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375" activeTab="5"/>
  </bookViews>
  <sheets>
    <sheet name="Figure S3" sheetId="1" r:id="rId1"/>
    <sheet name="Figure S5" sheetId="2" r:id="rId2"/>
    <sheet name="Figure S6" sheetId="3" r:id="rId3"/>
    <sheet name="Figure S19" sheetId="4" r:id="rId4"/>
    <sheet name="Figure S20" sheetId="5" r:id="rId5"/>
    <sheet name="Figure S21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08" uniqueCount="90">
  <si>
    <r>
      <rPr>
        <sz val="11"/>
        <color theme="1"/>
        <rFont val="Times New Roman"/>
        <charset val="134"/>
      </rPr>
      <t>C</t>
    </r>
    <r>
      <rPr>
        <sz val="9"/>
        <color theme="1"/>
        <rFont val="Times New Roman"/>
        <charset val="134"/>
      </rPr>
      <t>lebactin</t>
    </r>
    <r>
      <rPr>
        <sz val="11"/>
        <color theme="1"/>
        <rFont val="Times New Roman"/>
        <charset val="134"/>
      </rPr>
      <t>:C</t>
    </r>
    <r>
      <rPr>
        <sz val="8"/>
        <color theme="1"/>
        <rFont val="Times New Roman"/>
        <charset val="134"/>
      </rPr>
      <t>PYR1</t>
    </r>
  </si>
  <si>
    <r>
      <rPr>
        <sz val="11"/>
        <color theme="1"/>
        <rFont val="Times New Roman"/>
        <charset val="134"/>
      </rPr>
      <t>F</t>
    </r>
    <r>
      <rPr>
        <sz val="8"/>
        <color theme="1"/>
        <rFont val="Times New Roman"/>
        <charset val="134"/>
      </rPr>
      <t>482</t>
    </r>
    <r>
      <rPr>
        <sz val="11"/>
        <color theme="1"/>
        <rFont val="Times New Roman"/>
        <charset val="134"/>
      </rPr>
      <t>:F</t>
    </r>
    <r>
      <rPr>
        <sz val="8"/>
        <color theme="1"/>
        <rFont val="Times New Roman"/>
        <charset val="134"/>
      </rPr>
      <t>550</t>
    </r>
  </si>
  <si>
    <t>Fluorescence intensity</t>
  </si>
  <si>
    <t>Relative fluorescence intensity</t>
  </si>
  <si>
    <t>Treatments</t>
  </si>
  <si>
    <t>One replicate</t>
  </si>
  <si>
    <t>Two replicates</t>
  </si>
  <si>
    <t>Three replicates</t>
  </si>
  <si>
    <t>Average</t>
  </si>
  <si>
    <t>DMSO</t>
  </si>
  <si>
    <t>Lebactin</t>
  </si>
  <si>
    <t>52.987198410172</t>
  </si>
  <si>
    <t>57.3259300148284</t>
  </si>
  <si>
    <t>41.4540022962624</t>
  </si>
  <si>
    <t>L+ABA</t>
  </si>
  <si>
    <t>5.42953102509456</t>
  </si>
  <si>
    <t>6.56590366357972</t>
  </si>
  <si>
    <t>5.4531211750306</t>
  </si>
  <si>
    <t>L+P</t>
  </si>
  <si>
    <t>3.73751451800232</t>
  </si>
  <si>
    <t>4.96527777777776</t>
  </si>
  <si>
    <t>4.49225326601204</t>
  </si>
  <si>
    <t>L+AMF4</t>
  </si>
  <si>
    <t>19.3035495716034</t>
  </si>
  <si>
    <t>11.3041954365427</t>
  </si>
  <si>
    <t>12.114463160465</t>
  </si>
  <si>
    <t>L+AM1</t>
  </si>
  <si>
    <t>13.1382637984832</t>
  </si>
  <si>
    <t>20.9788171496356</t>
  </si>
  <si>
    <t>18.1370172311349</t>
  </si>
  <si>
    <t>Response unit</t>
  </si>
  <si>
    <t>Concentration</t>
  </si>
  <si>
    <t>AM1</t>
  </si>
  <si>
    <t>AMF4</t>
  </si>
  <si>
    <t>Pyrabactin</t>
  </si>
  <si>
    <t>Diopyridin</t>
  </si>
  <si>
    <t>200 μM</t>
  </si>
  <si>
    <t>100 μM</t>
  </si>
  <si>
    <t>50 μM</t>
  </si>
  <si>
    <t>40 μM</t>
  </si>
  <si>
    <t>25 μM</t>
  </si>
  <si>
    <t>20 μM</t>
  </si>
  <si>
    <t>12.5 μM</t>
  </si>
  <si>
    <t>10 μM</t>
  </si>
  <si>
    <t>6.25 μM</t>
  </si>
  <si>
    <t>5 μM</t>
  </si>
  <si>
    <t>3.125 μM</t>
  </si>
  <si>
    <t>2.5 μM</t>
  </si>
  <si>
    <t>1.25 μM</t>
  </si>
  <si>
    <t>PYL1</t>
  </si>
  <si>
    <t>PYL2</t>
  </si>
  <si>
    <t>PYL4</t>
  </si>
  <si>
    <t>PYL5</t>
  </si>
  <si>
    <t>PYL10</t>
  </si>
  <si>
    <t>PYL11</t>
  </si>
  <si>
    <t>PYL12</t>
  </si>
  <si>
    <t>Time (s)</t>
  </si>
  <si>
    <t>Time</t>
  </si>
  <si>
    <r>
      <rPr>
        <sz val="11"/>
        <color theme="1"/>
        <rFont val="Times New Roman"/>
        <charset val="134"/>
      </rPr>
      <t>Time(s</t>
    </r>
    <r>
      <rPr>
        <sz val="11"/>
        <color theme="1"/>
        <rFont val="宋体"/>
        <charset val="134"/>
      </rPr>
      <t>）</t>
    </r>
  </si>
  <si>
    <t>ABA</t>
  </si>
  <si>
    <t>Standard curve</t>
  </si>
  <si>
    <t>Peak area</t>
  </si>
  <si>
    <t>BY-0.05</t>
  </si>
  <si>
    <t>BY-0.25</t>
  </si>
  <si>
    <t>BY-0.5</t>
  </si>
  <si>
    <t>BY-1</t>
  </si>
  <si>
    <t>BY-2.5</t>
  </si>
  <si>
    <t>BY-5</t>
  </si>
  <si>
    <t>Degration rate</t>
  </si>
  <si>
    <t>6 h</t>
  </si>
  <si>
    <t>Four replicates</t>
  </si>
  <si>
    <t>Five replicates</t>
  </si>
  <si>
    <t>平均值</t>
  </si>
  <si>
    <t>12 h</t>
  </si>
  <si>
    <t>6h</t>
  </si>
  <si>
    <t>12h</t>
  </si>
  <si>
    <t>24h</t>
  </si>
  <si>
    <t>48h</t>
  </si>
  <si>
    <t>72h</t>
  </si>
  <si>
    <t>24 h</t>
  </si>
  <si>
    <t>96h</t>
  </si>
  <si>
    <t>48 h</t>
  </si>
  <si>
    <t>72 h</t>
  </si>
  <si>
    <t>96 h</t>
  </si>
  <si>
    <t>Seed germination</t>
  </si>
  <si>
    <t>Total number</t>
  </si>
  <si>
    <t>Germination number</t>
  </si>
  <si>
    <t>Germination rate</t>
  </si>
  <si>
    <t>CON</t>
  </si>
  <si>
    <t>Root growth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_ "/>
  </numFmts>
  <fonts count="26">
    <font>
      <sz val="11"/>
      <color theme="1"/>
      <name val="宋体"/>
      <charset val="134"/>
      <scheme val="minor"/>
    </font>
    <font>
      <sz val="11"/>
      <name val="Times New Roman"/>
      <charset val="134"/>
    </font>
    <font>
      <sz val="11"/>
      <color theme="1"/>
      <name val="Times New Roman"/>
      <charset val="134"/>
    </font>
    <font>
      <sz val="12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1"/>
      <name val="宋体"/>
      <charset val="134"/>
    </font>
    <font>
      <sz val="8"/>
      <color theme="1"/>
      <name val="Times New Roman"/>
      <charset val="134"/>
    </font>
    <font>
      <sz val="9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4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2" fillId="0" borderId="0" xfId="0" applyFont="1" applyFill="1" applyAlignment="1">
      <alignment horizontal="center"/>
    </xf>
    <xf numFmtId="1" fontId="2" fillId="0" borderId="0" xfId="0" applyNumberFormat="1" applyFont="1" applyFill="1" applyAlignment="1">
      <alignment horizont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/>
    <xf numFmtId="0" fontId="0" fillId="0" borderId="0" xfId="0" applyBorder="1">
      <alignment vertical="center"/>
    </xf>
    <xf numFmtId="0" fontId="0" fillId="0" borderId="0" xfId="0" applyBorder="1" applyAlignment="1">
      <alignment vertical="center" wrapText="1"/>
    </xf>
    <xf numFmtId="0" fontId="0" fillId="0" borderId="0" xfId="0" applyFill="1" applyAlignment="1"/>
    <xf numFmtId="1" fontId="0" fillId="0" borderId="0" xfId="0" applyNumberFormat="1" applyFill="1" applyAlignment="1"/>
    <xf numFmtId="0" fontId="2" fillId="0" borderId="0" xfId="0" applyFont="1" applyAlignment="1">
      <alignment horizontal="center" vertical="center" wrapText="1"/>
    </xf>
    <xf numFmtId="20" fontId="3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2" fillId="0" borderId="0" xfId="0" applyFont="1" applyAlignment="1" quotePrefix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sharedStrings" Target="sharedString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0"/>
  <sheetViews>
    <sheetView workbookViewId="0">
      <selection activeCell="C5" sqref="C5"/>
    </sheetView>
  </sheetViews>
  <sheetFormatPr defaultColWidth="9" defaultRowHeight="15" outlineLevelCol="1"/>
  <cols>
    <col min="1" max="2" width="17.125" style="2" customWidth="1"/>
  </cols>
  <sheetData>
    <row r="1" spans="1:2">
      <c r="A1" s="2" t="s">
        <v>0</v>
      </c>
      <c r="B1" s="2" t="s">
        <v>1</v>
      </c>
    </row>
    <row r="2" ht="15.75" spans="1:2">
      <c r="A2" s="13">
        <v>0.0479166666666667</v>
      </c>
      <c r="B2" s="14">
        <v>3.18</v>
      </c>
    </row>
    <row r="3" ht="15.75" spans="1:2">
      <c r="A3" s="13">
        <v>0.0888888888888889</v>
      </c>
      <c r="B3" s="14">
        <v>3.2</v>
      </c>
    </row>
    <row r="4" ht="15.75" spans="1:2">
      <c r="A4" s="13">
        <v>0.129861111111111</v>
      </c>
      <c r="B4" s="14">
        <v>3.22</v>
      </c>
    </row>
    <row r="5" ht="15.75" spans="1:2">
      <c r="A5" s="13">
        <v>0.170833333333333</v>
      </c>
      <c r="B5" s="14">
        <v>3.21</v>
      </c>
    </row>
    <row r="6" ht="15.75" spans="1:2">
      <c r="A6" s="13">
        <v>0.211805555555556</v>
      </c>
      <c r="B6" s="14">
        <v>3.24</v>
      </c>
    </row>
    <row r="7" ht="15.75" spans="1:2">
      <c r="A7" s="13">
        <v>0.252777777777778</v>
      </c>
      <c r="B7" s="14">
        <v>3.15</v>
      </c>
    </row>
    <row r="8" ht="15.75" spans="1:2">
      <c r="A8" s="13">
        <v>0.29375</v>
      </c>
      <c r="B8" s="14">
        <v>2.99</v>
      </c>
    </row>
    <row r="9" ht="15.75" spans="1:2">
      <c r="A9" s="13">
        <v>0.334722222222222</v>
      </c>
      <c r="B9" s="14">
        <v>2.77</v>
      </c>
    </row>
    <row r="10" ht="15.75" spans="1:2">
      <c r="A10" s="13">
        <v>0.375694444444444</v>
      </c>
      <c r="B10" s="14">
        <v>2.17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8"/>
  <sheetViews>
    <sheetView workbookViewId="0">
      <selection activeCell="G12" sqref="G12"/>
    </sheetView>
  </sheetViews>
  <sheetFormatPr defaultColWidth="9" defaultRowHeight="15" outlineLevelRow="7" outlineLevelCol="7"/>
  <cols>
    <col min="1" max="1" width="11.75" style="2" customWidth="1"/>
    <col min="2" max="3" width="16.875" style="2" customWidth="1"/>
    <col min="4" max="4" width="22.875" style="2" customWidth="1"/>
    <col min="5" max="5" width="15.625" style="2" customWidth="1"/>
    <col min="6" max="6" width="15.875" style="2" customWidth="1"/>
    <col min="7" max="7" width="17.125" style="2" customWidth="1"/>
    <col min="8" max="8" width="12.625" style="2"/>
  </cols>
  <sheetData>
    <row r="1" spans="2:7">
      <c r="B1" s="2" t="s">
        <v>2</v>
      </c>
      <c r="E1" s="12" t="s">
        <v>3</v>
      </c>
      <c r="F1" s="12"/>
      <c r="G1" s="12"/>
    </row>
    <row r="2" spans="1:8">
      <c r="A2" s="2" t="s">
        <v>4</v>
      </c>
      <c r="B2" s="2" t="s">
        <v>5</v>
      </c>
      <c r="C2" s="2" t="s">
        <v>6</v>
      </c>
      <c r="D2" s="2" t="s">
        <v>7</v>
      </c>
      <c r="E2" s="2" t="s">
        <v>5</v>
      </c>
      <c r="F2" s="2" t="s">
        <v>6</v>
      </c>
      <c r="G2" s="2" t="s">
        <v>7</v>
      </c>
      <c r="H2" s="2" t="s">
        <v>8</v>
      </c>
    </row>
    <row r="3" spans="1:8">
      <c r="A3" s="2" t="s">
        <v>9</v>
      </c>
      <c r="B3" s="2">
        <v>2.059182647</v>
      </c>
      <c r="C3" s="2">
        <v>2.405454545</v>
      </c>
      <c r="D3" s="2">
        <v>1.945580292</v>
      </c>
      <c r="E3" s="2">
        <f>B3/B4</f>
        <v>0.0388618894522398</v>
      </c>
      <c r="F3" s="2">
        <f>C3/C4</f>
        <v>0.0419610208570151</v>
      </c>
      <c r="G3" s="2">
        <f>D3/D4</f>
        <v>0.0469334728669955</v>
      </c>
      <c r="H3" s="2">
        <f t="shared" ref="H3:H8" si="0">AVERAGE(E3:G3)</f>
        <v>0.0425854610587501</v>
      </c>
    </row>
    <row r="4" spans="1:8">
      <c r="A4" s="2" t="s">
        <v>10</v>
      </c>
      <c r="B4" s="15" t="s">
        <v>11</v>
      </c>
      <c r="C4" s="15" t="s">
        <v>12</v>
      </c>
      <c r="D4" s="15" t="s">
        <v>13</v>
      </c>
      <c r="E4" s="2">
        <v>1</v>
      </c>
      <c r="F4" s="2">
        <v>1</v>
      </c>
      <c r="G4" s="2">
        <v>1</v>
      </c>
      <c r="H4" s="2">
        <f t="shared" si="0"/>
        <v>1</v>
      </c>
    </row>
    <row r="5" spans="1:8">
      <c r="A5" s="2" t="s">
        <v>14</v>
      </c>
      <c r="B5" s="15" t="s">
        <v>15</v>
      </c>
      <c r="C5" s="15" t="s">
        <v>16</v>
      </c>
      <c r="D5" s="15" t="s">
        <v>17</v>
      </c>
      <c r="E5" s="2">
        <f>B5/B4</f>
        <v>0.102468731844714</v>
      </c>
      <c r="F5" s="2">
        <f>C5/C4</f>
        <v>0.114536365339059</v>
      </c>
      <c r="G5" s="2">
        <f>D5/D4</f>
        <v>0.131546313334437</v>
      </c>
      <c r="H5" s="2">
        <f t="shared" si="0"/>
        <v>0.11618380350607</v>
      </c>
    </row>
    <row r="6" spans="1:8">
      <c r="A6" s="2" t="s">
        <v>18</v>
      </c>
      <c r="B6" s="15" t="s">
        <v>19</v>
      </c>
      <c r="C6" s="15" t="s">
        <v>20</v>
      </c>
      <c r="D6" s="15" t="s">
        <v>21</v>
      </c>
      <c r="E6" s="2">
        <f>B6/B4</f>
        <v>0.0705361791176494</v>
      </c>
      <c r="F6" s="2">
        <f>C6/C4</f>
        <v>0.0866148665445707</v>
      </c>
      <c r="G6" s="2">
        <f>D6/D4</f>
        <v>0.10836717849116</v>
      </c>
      <c r="H6" s="2">
        <f t="shared" si="0"/>
        <v>0.0885060747177935</v>
      </c>
    </row>
    <row r="7" spans="1:8">
      <c r="A7" s="2" t="s">
        <v>22</v>
      </c>
      <c r="B7" s="15" t="s">
        <v>23</v>
      </c>
      <c r="C7" s="15" t="s">
        <v>24</v>
      </c>
      <c r="D7" s="15" t="s">
        <v>25</v>
      </c>
      <c r="E7" s="2">
        <f>B7/B4</f>
        <v>0.364305910687622</v>
      </c>
      <c r="F7" s="2">
        <f>C7/C4</f>
        <v>0.197191662370216</v>
      </c>
      <c r="G7" s="2">
        <f>D7/D4</f>
        <v>0.292238685999139</v>
      </c>
      <c r="H7" s="2">
        <f t="shared" si="0"/>
        <v>0.284578753018992</v>
      </c>
    </row>
    <row r="8" spans="1:8">
      <c r="A8" s="2" t="s">
        <v>26</v>
      </c>
      <c r="B8" s="15" t="s">
        <v>27</v>
      </c>
      <c r="C8" s="15" t="s">
        <v>28</v>
      </c>
      <c r="D8" s="15" t="s">
        <v>29</v>
      </c>
      <c r="E8" s="2">
        <f>B8/B4</f>
        <v>0.247951659885476</v>
      </c>
      <c r="F8" s="2">
        <f>C8/C4</f>
        <v>0.365956856595419</v>
      </c>
      <c r="G8" s="2">
        <f>D8/D4</f>
        <v>0.437521499167046</v>
      </c>
      <c r="H8" s="2">
        <f t="shared" si="0"/>
        <v>0.350476671882647</v>
      </c>
    </row>
  </sheetData>
  <mergeCells count="2">
    <mergeCell ref="B1:D1"/>
    <mergeCell ref="E1:G1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5"/>
  <sheetViews>
    <sheetView workbookViewId="0">
      <selection activeCell="D17" sqref="D17"/>
    </sheetView>
  </sheetViews>
  <sheetFormatPr defaultColWidth="9" defaultRowHeight="15" outlineLevelCol="4"/>
  <cols>
    <col min="1" max="1" width="18.375" style="2" customWidth="1"/>
    <col min="2" max="2" width="15.375" style="2" customWidth="1"/>
    <col min="3" max="3" width="15.875" style="2" customWidth="1"/>
    <col min="4" max="4" width="16.125" style="2" customWidth="1"/>
    <col min="5" max="5" width="16.625" style="2" customWidth="1"/>
  </cols>
  <sheetData>
    <row r="1" spans="2:2">
      <c r="B1" s="2" t="s">
        <v>30</v>
      </c>
    </row>
    <row r="2" spans="1:5">
      <c r="A2" s="2" t="s">
        <v>31</v>
      </c>
      <c r="B2" s="2" t="s">
        <v>32</v>
      </c>
      <c r="C2" s="2" t="s">
        <v>33</v>
      </c>
      <c r="D2" s="2" t="s">
        <v>34</v>
      </c>
      <c r="E2" s="2" t="s">
        <v>35</v>
      </c>
    </row>
    <row r="3" spans="1:5">
      <c r="A3" s="2" t="s">
        <v>36</v>
      </c>
      <c r="E3" s="2">
        <v>0.0941</v>
      </c>
    </row>
    <row r="4" spans="1:2">
      <c r="A4" s="2" t="s">
        <v>37</v>
      </c>
      <c r="B4" s="2">
        <v>0.0627</v>
      </c>
    </row>
    <row r="5" spans="1:5">
      <c r="A5" s="2" t="s">
        <v>38</v>
      </c>
      <c r="D5" s="2">
        <v>0.1991</v>
      </c>
      <c r="E5" s="2">
        <v>0.0692</v>
      </c>
    </row>
    <row r="6" spans="1:3">
      <c r="A6" s="2" t="s">
        <v>39</v>
      </c>
      <c r="C6" s="2">
        <v>0.1928</v>
      </c>
    </row>
    <row r="7" spans="1:5">
      <c r="A7" s="2" t="s">
        <v>40</v>
      </c>
      <c r="B7" s="2">
        <v>0.045</v>
      </c>
      <c r="D7" s="2">
        <v>0.1252</v>
      </c>
      <c r="E7" s="2">
        <v>0.0511</v>
      </c>
    </row>
    <row r="8" spans="1:3">
      <c r="A8" s="2" t="s">
        <v>41</v>
      </c>
      <c r="C8" s="2">
        <v>0.1526</v>
      </c>
    </row>
    <row r="9" spans="1:5">
      <c r="A9" s="2" t="s">
        <v>42</v>
      </c>
      <c r="B9" s="2">
        <v>0.0327</v>
      </c>
      <c r="D9" s="2">
        <v>0.0718</v>
      </c>
      <c r="E9" s="2">
        <v>0.0336</v>
      </c>
    </row>
    <row r="10" spans="1:3">
      <c r="A10" s="2" t="s">
        <v>43</v>
      </c>
      <c r="C10" s="2">
        <v>0.1077</v>
      </c>
    </row>
    <row r="11" spans="1:5">
      <c r="A11" s="2" t="s">
        <v>44</v>
      </c>
      <c r="B11" s="2">
        <v>0.0211</v>
      </c>
      <c r="D11" s="2">
        <v>0.0388</v>
      </c>
      <c r="E11" s="2">
        <v>0.0199</v>
      </c>
    </row>
    <row r="12" spans="1:3">
      <c r="A12" s="2" t="s">
        <v>45</v>
      </c>
      <c r="C12" s="2">
        <v>0.0678</v>
      </c>
    </row>
    <row r="13" spans="1:4">
      <c r="A13" s="2" t="s">
        <v>46</v>
      </c>
      <c r="B13" s="2">
        <v>0.0124</v>
      </c>
      <c r="D13" s="2">
        <v>0.0202</v>
      </c>
    </row>
    <row r="14" spans="1:3">
      <c r="A14" s="2" t="s">
        <v>47</v>
      </c>
      <c r="C14" s="2">
        <v>0.0389</v>
      </c>
    </row>
    <row r="15" spans="1:3">
      <c r="A15" s="2" t="s">
        <v>48</v>
      </c>
      <c r="C15" s="2">
        <v>0.021</v>
      </c>
    </row>
  </sheetData>
  <mergeCells count="1">
    <mergeCell ref="B1:E1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S603"/>
  <sheetViews>
    <sheetView workbookViewId="0">
      <selection activeCell="I5" sqref="I5"/>
    </sheetView>
  </sheetViews>
  <sheetFormatPr defaultColWidth="9" defaultRowHeight="15"/>
  <cols>
    <col min="1" max="1" width="9" style="6"/>
    <col min="2" max="2" width="10.125" style="6"/>
    <col min="3" max="3" width="11.125" style="6"/>
    <col min="4" max="4" width="10.125" style="6"/>
    <col min="5" max="5" width="11.125" style="6"/>
    <col min="7" max="7" width="9" style="6"/>
    <col min="8" max="8" width="11.5" style="6"/>
    <col min="9" max="10" width="10.125" style="6"/>
    <col min="11" max="11" width="11.125" style="6"/>
    <col min="13" max="13" width="9" style="6"/>
    <col min="14" max="17" width="12.625" style="6"/>
    <col min="21" max="21" width="9" style="6"/>
    <col min="22" max="26" width="11.125" style="6"/>
    <col min="28" max="28" width="9" style="6"/>
    <col min="29" max="30" width="12.625" style="6"/>
    <col min="31" max="33" width="11.5" style="6"/>
    <col min="35" max="35" width="9" style="6"/>
    <col min="36" max="36" width="15.125" style="6" customWidth="1"/>
    <col min="37" max="38" width="12.625" style="6"/>
    <col min="39" max="39" width="12.625" style="2"/>
    <col min="41" max="41" width="9" style="6"/>
    <col min="42" max="42" width="11.5" style="6"/>
    <col min="43" max="45" width="12.625" style="6"/>
  </cols>
  <sheetData>
    <row r="1" spans="1:41">
      <c r="A1" s="6" t="s">
        <v>49</v>
      </c>
      <c r="G1" s="6" t="s">
        <v>50</v>
      </c>
      <c r="M1" s="6" t="s">
        <v>51</v>
      </c>
      <c r="U1" s="6" t="s">
        <v>52</v>
      </c>
      <c r="AB1" s="6" t="s">
        <v>53</v>
      </c>
      <c r="AI1" s="6" t="s">
        <v>54</v>
      </c>
      <c r="AM1" s="6"/>
      <c r="AO1" s="6" t="s">
        <v>55</v>
      </c>
    </row>
    <row r="2" spans="2:42">
      <c r="B2" s="6" t="s">
        <v>30</v>
      </c>
      <c r="H2" s="6" t="s">
        <v>30</v>
      </c>
      <c r="N2" s="6" t="s">
        <v>30</v>
      </c>
      <c r="V2" s="6" t="s">
        <v>30</v>
      </c>
      <c r="AC2" s="6" t="s">
        <v>30</v>
      </c>
      <c r="AJ2" s="6" t="s">
        <v>30</v>
      </c>
      <c r="AM2" s="6"/>
      <c r="AP2" s="6" t="s">
        <v>30</v>
      </c>
    </row>
    <row r="3" spans="1:45">
      <c r="A3" s="6" t="s">
        <v>56</v>
      </c>
      <c r="B3" s="6" t="s">
        <v>44</v>
      </c>
      <c r="C3" s="6" t="s">
        <v>42</v>
      </c>
      <c r="D3" s="6" t="s">
        <v>40</v>
      </c>
      <c r="E3" s="6" t="s">
        <v>38</v>
      </c>
      <c r="G3" s="6" t="s">
        <v>56</v>
      </c>
      <c r="H3" s="6" t="s">
        <v>37</v>
      </c>
      <c r="I3" s="6" t="s">
        <v>38</v>
      </c>
      <c r="J3" s="6" t="s">
        <v>40</v>
      </c>
      <c r="K3" s="6" t="s">
        <v>42</v>
      </c>
      <c r="M3" s="6" t="s">
        <v>57</v>
      </c>
      <c r="N3" s="6" t="s">
        <v>44</v>
      </c>
      <c r="O3" s="6" t="s">
        <v>42</v>
      </c>
      <c r="P3" s="6" t="s">
        <v>40</v>
      </c>
      <c r="Q3" s="6" t="s">
        <v>38</v>
      </c>
      <c r="U3" s="6" t="s">
        <v>58</v>
      </c>
      <c r="V3" s="6" t="s">
        <v>44</v>
      </c>
      <c r="W3" s="6" t="s">
        <v>42</v>
      </c>
      <c r="X3" s="6" t="s">
        <v>38</v>
      </c>
      <c r="Y3" s="6" t="s">
        <v>37</v>
      </c>
      <c r="Z3" s="6" t="s">
        <v>36</v>
      </c>
      <c r="AB3" s="6" t="s">
        <v>58</v>
      </c>
      <c r="AC3" s="6" t="s">
        <v>44</v>
      </c>
      <c r="AD3" s="6" t="s">
        <v>42</v>
      </c>
      <c r="AE3" s="6" t="s">
        <v>38</v>
      </c>
      <c r="AF3" s="6" t="s">
        <v>37</v>
      </c>
      <c r="AG3" s="6" t="s">
        <v>36</v>
      </c>
      <c r="AI3" s="6" t="s">
        <v>58</v>
      </c>
      <c r="AJ3" s="6" t="s">
        <v>42</v>
      </c>
      <c r="AK3" s="6" t="s">
        <v>38</v>
      </c>
      <c r="AL3" s="6" t="s">
        <v>37</v>
      </c>
      <c r="AM3" s="6" t="s">
        <v>36</v>
      </c>
      <c r="AO3" s="6" t="s">
        <v>58</v>
      </c>
      <c r="AP3" s="6" t="s">
        <v>42</v>
      </c>
      <c r="AQ3" s="6" t="s">
        <v>38</v>
      </c>
      <c r="AR3" s="6" t="s">
        <v>37</v>
      </c>
      <c r="AS3" s="6" t="s">
        <v>36</v>
      </c>
    </row>
    <row r="4" spans="1:45">
      <c r="A4" s="6">
        <v>0</v>
      </c>
      <c r="B4" s="6">
        <v>0.02595905</v>
      </c>
      <c r="C4" s="6">
        <v>0.03211759</v>
      </c>
      <c r="D4" s="6">
        <v>0.02925157</v>
      </c>
      <c r="E4" s="6">
        <v>0.0370848</v>
      </c>
      <c r="G4" s="6">
        <v>0</v>
      </c>
      <c r="H4" s="6">
        <v>0.04060599</v>
      </c>
      <c r="I4" s="6">
        <v>0.04170305</v>
      </c>
      <c r="J4" s="6">
        <v>0.03571934</v>
      </c>
      <c r="K4" s="6">
        <v>0.02482484</v>
      </c>
      <c r="M4" s="6">
        <v>0</v>
      </c>
      <c r="N4" s="6">
        <v>0.02727408</v>
      </c>
      <c r="O4" s="6">
        <v>0.03131862</v>
      </c>
      <c r="P4" s="6">
        <v>0.02847805</v>
      </c>
      <c r="Q4" s="6">
        <v>0.03593603</v>
      </c>
      <c r="U4" s="6">
        <v>0</v>
      </c>
      <c r="V4" s="6">
        <v>-0.00923579</v>
      </c>
      <c r="W4" s="6">
        <v>-0.00133537</v>
      </c>
      <c r="X4" s="6">
        <v>0.03657558</v>
      </c>
      <c r="Y4" s="6">
        <v>0.0452989</v>
      </c>
      <c r="Z4" s="6">
        <v>0.07117291</v>
      </c>
      <c r="AB4" s="6">
        <v>0</v>
      </c>
      <c r="AC4" s="6">
        <v>0.01319081</v>
      </c>
      <c r="AD4" s="6">
        <v>-0.0002629</v>
      </c>
      <c r="AE4" s="6">
        <v>0.04018325</v>
      </c>
      <c r="AF4" s="6">
        <v>0.04453392</v>
      </c>
      <c r="AG4" s="6">
        <v>0.09990665</v>
      </c>
      <c r="AI4" s="6">
        <v>0</v>
      </c>
      <c r="AJ4" s="6">
        <v>0.01318658</v>
      </c>
      <c r="AK4" s="6">
        <v>0.015734</v>
      </c>
      <c r="AL4" s="6">
        <v>0.03603068</v>
      </c>
      <c r="AM4" s="6">
        <v>0.05938355</v>
      </c>
      <c r="AO4" s="6">
        <v>0</v>
      </c>
      <c r="AP4" s="6">
        <v>0.02095859</v>
      </c>
      <c r="AQ4" s="6">
        <v>0.02730781</v>
      </c>
      <c r="AR4" s="6">
        <v>0.04724408</v>
      </c>
      <c r="AS4" s="6">
        <v>0.06693103</v>
      </c>
    </row>
    <row r="5" spans="1:45">
      <c r="A5" s="6">
        <v>0.5</v>
      </c>
      <c r="B5" s="6">
        <v>0.02657459</v>
      </c>
      <c r="C5" s="6">
        <v>0.033921</v>
      </c>
      <c r="D5" s="6">
        <v>0.03021769</v>
      </c>
      <c r="E5" s="6">
        <v>0.03851444</v>
      </c>
      <c r="G5" s="6">
        <v>0.5</v>
      </c>
      <c r="H5" s="6">
        <v>0.04199986</v>
      </c>
      <c r="I5" s="6">
        <v>0.04240309</v>
      </c>
      <c r="J5" s="6">
        <v>0.03652266</v>
      </c>
      <c r="K5" s="6">
        <v>0.02468292</v>
      </c>
      <c r="M5" s="6">
        <v>0.5</v>
      </c>
      <c r="N5" s="6">
        <v>0.0277861</v>
      </c>
      <c r="O5" s="6">
        <v>0.03121857</v>
      </c>
      <c r="P5" s="6">
        <v>0.02931205</v>
      </c>
      <c r="Q5" s="6">
        <v>0.03648733</v>
      </c>
      <c r="U5" s="6">
        <v>0.5</v>
      </c>
      <c r="V5" s="6">
        <v>-0.00855337</v>
      </c>
      <c r="W5" s="6">
        <v>-0.0012425</v>
      </c>
      <c r="X5" s="6">
        <v>0.03696625</v>
      </c>
      <c r="Y5" s="6">
        <v>0.04655635</v>
      </c>
      <c r="Z5" s="6">
        <v>0.07097956</v>
      </c>
      <c r="AB5" s="6">
        <v>0.5</v>
      </c>
      <c r="AC5" s="6">
        <v>0.01445583</v>
      </c>
      <c r="AD5" s="6">
        <v>0.00041838</v>
      </c>
      <c r="AE5" s="6">
        <v>0.04006411</v>
      </c>
      <c r="AF5" s="6">
        <v>0.04479895</v>
      </c>
      <c r="AG5" s="6">
        <v>0.10113492</v>
      </c>
      <c r="AI5" s="6">
        <v>0.5</v>
      </c>
      <c r="AJ5" s="6">
        <v>0.01352209</v>
      </c>
      <c r="AK5" s="6">
        <v>0.01585626</v>
      </c>
      <c r="AL5" s="6">
        <v>0.03623902</v>
      </c>
      <c r="AM5" s="6">
        <v>0.06053856</v>
      </c>
      <c r="AO5" s="6">
        <v>0.5</v>
      </c>
      <c r="AP5" s="6">
        <v>0.02005275</v>
      </c>
      <c r="AQ5" s="6">
        <v>0.02858353</v>
      </c>
      <c r="AR5" s="6">
        <v>0.04627655</v>
      </c>
      <c r="AS5" s="6">
        <v>0.06729315</v>
      </c>
    </row>
    <row r="6" spans="1:45">
      <c r="A6" s="6">
        <v>1</v>
      </c>
      <c r="B6" s="6">
        <v>0.02754424</v>
      </c>
      <c r="C6" s="6">
        <v>0.03576223</v>
      </c>
      <c r="D6" s="6">
        <v>0.03182094</v>
      </c>
      <c r="E6" s="6">
        <v>0.03976849</v>
      </c>
      <c r="G6" s="6">
        <v>1</v>
      </c>
      <c r="H6" s="6">
        <v>0.04354647</v>
      </c>
      <c r="I6" s="6">
        <v>0.04285097</v>
      </c>
      <c r="J6" s="6">
        <v>0.037632</v>
      </c>
      <c r="K6" s="6">
        <v>0.02508624</v>
      </c>
      <c r="M6" s="6">
        <v>1</v>
      </c>
      <c r="N6" s="6">
        <v>0.02851075</v>
      </c>
      <c r="O6" s="6">
        <v>0.03103097</v>
      </c>
      <c r="P6" s="6">
        <v>0.03002461</v>
      </c>
      <c r="Q6" s="6">
        <v>0.03654725</v>
      </c>
      <c r="U6" s="6">
        <v>1</v>
      </c>
      <c r="V6" s="6">
        <v>-0.00755504</v>
      </c>
      <c r="W6" s="6">
        <v>-0.00077063</v>
      </c>
      <c r="X6" s="6">
        <v>0.03786274</v>
      </c>
      <c r="Y6" s="6">
        <v>0.04738422</v>
      </c>
      <c r="Z6" s="6">
        <v>0.07094243</v>
      </c>
      <c r="AB6" s="6">
        <v>1</v>
      </c>
      <c r="AC6" s="6">
        <v>0.01568328</v>
      </c>
      <c r="AD6" s="6">
        <v>0.0014894</v>
      </c>
      <c r="AE6" s="6">
        <v>0.04012724</v>
      </c>
      <c r="AF6" s="6">
        <v>0.04466025</v>
      </c>
      <c r="AG6" s="6">
        <v>0.1012667</v>
      </c>
      <c r="AI6" s="6">
        <v>1</v>
      </c>
      <c r="AJ6" s="6">
        <v>0.01355106</v>
      </c>
      <c r="AK6" s="6">
        <v>0.01665742</v>
      </c>
      <c r="AL6" s="6">
        <v>0.03776906</v>
      </c>
      <c r="AM6" s="6">
        <v>0.06217082</v>
      </c>
      <c r="AO6" s="6">
        <v>1</v>
      </c>
      <c r="AP6" s="6">
        <v>0.01879526</v>
      </c>
      <c r="AQ6" s="6">
        <v>0.02922454</v>
      </c>
      <c r="AR6" s="6">
        <v>0.04560948</v>
      </c>
      <c r="AS6" s="6">
        <v>0.06801977</v>
      </c>
    </row>
    <row r="7" spans="1:45">
      <c r="A7" s="6">
        <v>1.5</v>
      </c>
      <c r="B7" s="6">
        <v>0.02886855</v>
      </c>
      <c r="C7" s="6">
        <v>0.03707527</v>
      </c>
      <c r="D7" s="6">
        <v>0.03400447</v>
      </c>
      <c r="E7" s="6">
        <v>0.04129912</v>
      </c>
      <c r="G7" s="6">
        <v>1.5</v>
      </c>
      <c r="H7" s="6">
        <v>0.04533708</v>
      </c>
      <c r="I7" s="6">
        <v>0.04342323</v>
      </c>
      <c r="J7" s="6">
        <v>0.03813323</v>
      </c>
      <c r="K7" s="6">
        <v>0.02521532</v>
      </c>
      <c r="M7" s="6">
        <v>1.5</v>
      </c>
      <c r="N7" s="6">
        <v>0.02882897</v>
      </c>
      <c r="O7" s="6">
        <v>0.03063491</v>
      </c>
      <c r="P7" s="6">
        <v>0.03117445</v>
      </c>
      <c r="Q7" s="6">
        <v>0.03695022</v>
      </c>
      <c r="U7" s="6">
        <v>1.5</v>
      </c>
      <c r="V7" s="6">
        <v>-0.00558684</v>
      </c>
      <c r="W7" s="6">
        <v>-0.00076569</v>
      </c>
      <c r="X7" s="6">
        <v>0.03807294</v>
      </c>
      <c r="Y7" s="6">
        <v>0.04842541</v>
      </c>
      <c r="Z7" s="6">
        <v>0.07149714</v>
      </c>
      <c r="AB7" s="6">
        <v>1.5</v>
      </c>
      <c r="AC7" s="6">
        <v>0.01680851</v>
      </c>
      <c r="AD7" s="6">
        <v>0.00198093</v>
      </c>
      <c r="AE7" s="6">
        <v>0.04050371</v>
      </c>
      <c r="AF7" s="6">
        <v>0.04513473</v>
      </c>
      <c r="AG7" s="6">
        <v>0.10111842</v>
      </c>
      <c r="AI7" s="6">
        <v>1.5</v>
      </c>
      <c r="AJ7" s="6">
        <v>0.01299283</v>
      </c>
      <c r="AK7" s="6">
        <v>0.01766935</v>
      </c>
      <c r="AL7" s="6">
        <v>0.03800487</v>
      </c>
      <c r="AM7" s="6">
        <v>0.0636501</v>
      </c>
      <c r="AO7" s="6">
        <v>1.5</v>
      </c>
      <c r="AP7" s="6">
        <v>0.01799282</v>
      </c>
      <c r="AQ7" s="6">
        <v>0.03014746</v>
      </c>
      <c r="AR7" s="6">
        <v>0.0449533</v>
      </c>
      <c r="AS7" s="6">
        <v>0.06798461</v>
      </c>
    </row>
    <row r="8" spans="1:45">
      <c r="A8" s="6">
        <v>2</v>
      </c>
      <c r="B8" s="6">
        <v>0.02949111</v>
      </c>
      <c r="C8" s="6">
        <v>0.03844141</v>
      </c>
      <c r="D8" s="6">
        <v>0.03565864</v>
      </c>
      <c r="E8" s="6">
        <v>0.04294777</v>
      </c>
      <c r="G8" s="6">
        <v>2</v>
      </c>
      <c r="H8" s="6">
        <v>0.04669789</v>
      </c>
      <c r="I8" s="6">
        <v>0.04465911</v>
      </c>
      <c r="J8" s="6">
        <v>0.03886908</v>
      </c>
      <c r="K8" s="6">
        <v>0.02535122</v>
      </c>
      <c r="M8" s="6">
        <v>2</v>
      </c>
      <c r="N8" s="6">
        <v>0.02934626</v>
      </c>
      <c r="O8" s="6">
        <v>0.03054369</v>
      </c>
      <c r="P8" s="6">
        <v>0.03246925</v>
      </c>
      <c r="Q8" s="6">
        <v>0.03753233</v>
      </c>
      <c r="U8" s="6">
        <v>2</v>
      </c>
      <c r="V8" s="6">
        <v>-0.00453465</v>
      </c>
      <c r="W8" s="6">
        <v>-0.00037292</v>
      </c>
      <c r="X8" s="6">
        <v>0.03884368</v>
      </c>
      <c r="Y8" s="6">
        <v>0.04859353</v>
      </c>
      <c r="Z8" s="6">
        <v>0.07046625</v>
      </c>
      <c r="AB8" s="6">
        <v>2</v>
      </c>
      <c r="AC8" s="6">
        <v>0.01843211</v>
      </c>
      <c r="AD8" s="6">
        <v>0.00210709</v>
      </c>
      <c r="AE8" s="6">
        <v>0.04101474</v>
      </c>
      <c r="AF8" s="6">
        <v>0.04538663</v>
      </c>
      <c r="AG8" s="6">
        <v>0.10057853</v>
      </c>
      <c r="AI8" s="6">
        <v>2</v>
      </c>
      <c r="AJ8" s="6">
        <v>0.01320821</v>
      </c>
      <c r="AK8" s="6">
        <v>0.01903173</v>
      </c>
      <c r="AL8" s="6">
        <v>0.03891443</v>
      </c>
      <c r="AM8" s="6">
        <v>0.06479393</v>
      </c>
      <c r="AO8" s="6">
        <v>2</v>
      </c>
      <c r="AP8" s="6">
        <v>0.01738667</v>
      </c>
      <c r="AQ8" s="6">
        <v>0.02987556</v>
      </c>
      <c r="AR8" s="6">
        <v>0.04498394</v>
      </c>
      <c r="AS8" s="6">
        <v>0.0675142</v>
      </c>
    </row>
    <row r="9" spans="1:45">
      <c r="A9" s="6">
        <v>2.5</v>
      </c>
      <c r="B9" s="6">
        <v>0.0309837</v>
      </c>
      <c r="C9" s="6">
        <v>0.03971583</v>
      </c>
      <c r="D9" s="6">
        <v>0.03757451</v>
      </c>
      <c r="E9" s="6">
        <v>0.04398512</v>
      </c>
      <c r="G9" s="6">
        <v>2.5</v>
      </c>
      <c r="H9" s="6">
        <v>0.04830545</v>
      </c>
      <c r="I9" s="6">
        <v>0.04528283</v>
      </c>
      <c r="J9" s="6">
        <v>0.03931265</v>
      </c>
      <c r="K9" s="6">
        <v>0.02528281</v>
      </c>
      <c r="M9" s="6">
        <v>2.5</v>
      </c>
      <c r="N9" s="6">
        <v>0.02952038</v>
      </c>
      <c r="O9" s="6">
        <v>0.03054725</v>
      </c>
      <c r="P9" s="6">
        <v>0.03384119</v>
      </c>
      <c r="Q9" s="6">
        <v>0.03768471</v>
      </c>
      <c r="U9" s="6">
        <v>2.5</v>
      </c>
      <c r="V9" s="6">
        <v>-0.00355338</v>
      </c>
      <c r="W9" s="6">
        <v>0.00022294</v>
      </c>
      <c r="X9" s="6">
        <v>0.03934592</v>
      </c>
      <c r="Y9" s="6">
        <v>0.04960576</v>
      </c>
      <c r="Z9" s="6">
        <v>0.070491</v>
      </c>
      <c r="AB9" s="6">
        <v>2.5</v>
      </c>
      <c r="AC9" s="6">
        <v>0.02000906</v>
      </c>
      <c r="AD9" s="6">
        <v>0.0027097</v>
      </c>
      <c r="AE9" s="6">
        <v>0.0414618</v>
      </c>
      <c r="AF9" s="6">
        <v>0.04544346</v>
      </c>
      <c r="AG9" s="6">
        <v>0.10013139</v>
      </c>
      <c r="AI9" s="6">
        <v>2.5</v>
      </c>
      <c r="AJ9" s="6">
        <v>0.01320761</v>
      </c>
      <c r="AK9" s="6">
        <v>0.01955989</v>
      </c>
      <c r="AL9" s="6">
        <v>0.03988618</v>
      </c>
      <c r="AM9" s="6">
        <v>0.06587166</v>
      </c>
      <c r="AO9" s="6">
        <v>2.5</v>
      </c>
      <c r="AP9" s="6">
        <v>0.01668607</v>
      </c>
      <c r="AQ9" s="6">
        <v>0.02924827</v>
      </c>
      <c r="AR9" s="6">
        <v>0.04469123</v>
      </c>
      <c r="AS9" s="6">
        <v>0.06711343</v>
      </c>
    </row>
    <row r="10" spans="1:45">
      <c r="A10" s="6">
        <v>3</v>
      </c>
      <c r="B10" s="6">
        <v>0.03208342</v>
      </c>
      <c r="C10" s="6">
        <v>0.04101687</v>
      </c>
      <c r="D10" s="6">
        <v>0.03934359</v>
      </c>
      <c r="E10" s="6">
        <v>0.04550469</v>
      </c>
      <c r="G10" s="6">
        <v>3</v>
      </c>
      <c r="H10" s="6">
        <v>0.0493175</v>
      </c>
      <c r="I10" s="6">
        <v>0.0462556</v>
      </c>
      <c r="J10" s="6">
        <v>0.03966942</v>
      </c>
      <c r="K10" s="6">
        <v>0.02553738</v>
      </c>
      <c r="M10" s="6">
        <v>3</v>
      </c>
      <c r="N10" s="6">
        <v>0.02966474</v>
      </c>
      <c r="O10" s="6">
        <v>0.03043818</v>
      </c>
      <c r="P10" s="6">
        <v>0.03502064</v>
      </c>
      <c r="Q10" s="6">
        <v>0.0382939</v>
      </c>
      <c r="U10" s="6">
        <v>3</v>
      </c>
      <c r="V10" s="6">
        <v>-0.00201734</v>
      </c>
      <c r="W10" s="6">
        <v>0.00014401</v>
      </c>
      <c r="X10" s="6">
        <v>0.03946118</v>
      </c>
      <c r="Y10" s="6">
        <v>0.05049617</v>
      </c>
      <c r="Z10" s="6">
        <v>0.06952643</v>
      </c>
      <c r="AB10" s="6">
        <v>3</v>
      </c>
      <c r="AC10" s="6">
        <v>0.02116747</v>
      </c>
      <c r="AD10" s="6">
        <v>0.00383618</v>
      </c>
      <c r="AE10" s="6">
        <v>0.04243517</v>
      </c>
      <c r="AF10" s="6">
        <v>0.04548503</v>
      </c>
      <c r="AG10" s="6">
        <v>0.09972646</v>
      </c>
      <c r="AI10" s="6">
        <v>3</v>
      </c>
      <c r="AJ10" s="6">
        <v>0.01269413</v>
      </c>
      <c r="AK10" s="6">
        <v>0.01956889</v>
      </c>
      <c r="AL10" s="6">
        <v>0.0413599</v>
      </c>
      <c r="AM10" s="6">
        <v>0.06622259</v>
      </c>
      <c r="AO10" s="6">
        <v>3</v>
      </c>
      <c r="AP10" s="6">
        <v>0.01689013</v>
      </c>
      <c r="AQ10" s="6">
        <v>0.02959089</v>
      </c>
      <c r="AR10" s="6">
        <v>0.04490985</v>
      </c>
      <c r="AS10" s="6">
        <v>0.06635991</v>
      </c>
    </row>
    <row r="11" spans="1:45">
      <c r="A11" s="6">
        <v>3.5</v>
      </c>
      <c r="B11" s="6">
        <v>0.03300976</v>
      </c>
      <c r="C11" s="6">
        <v>0.04111184</v>
      </c>
      <c r="D11" s="6">
        <v>0.04026716</v>
      </c>
      <c r="E11" s="6">
        <v>0.04662594</v>
      </c>
      <c r="G11" s="6">
        <v>3.5</v>
      </c>
      <c r="H11" s="6">
        <v>0.05006016</v>
      </c>
      <c r="I11" s="6">
        <v>0.04653769</v>
      </c>
      <c r="J11" s="6">
        <v>0.0400121</v>
      </c>
      <c r="K11" s="6">
        <v>0.02570531</v>
      </c>
      <c r="M11" s="6">
        <v>3.5</v>
      </c>
      <c r="N11" s="6">
        <v>0.02969723</v>
      </c>
      <c r="O11" s="6">
        <v>0.03033399</v>
      </c>
      <c r="P11" s="6">
        <v>0.03590702</v>
      </c>
      <c r="Q11" s="6">
        <v>0.03832748</v>
      </c>
      <c r="U11" s="6">
        <v>3.5</v>
      </c>
      <c r="V11" s="6">
        <v>-0.00165709</v>
      </c>
      <c r="W11" s="6">
        <v>0.00073027</v>
      </c>
      <c r="X11" s="6">
        <v>0.04031052</v>
      </c>
      <c r="Y11" s="6">
        <v>0.05009971</v>
      </c>
      <c r="Z11" s="6">
        <v>0.06913927</v>
      </c>
      <c r="AB11" s="6">
        <v>3.5</v>
      </c>
      <c r="AC11" s="6">
        <v>0.02165625</v>
      </c>
      <c r="AD11" s="6">
        <v>0.00432872</v>
      </c>
      <c r="AE11" s="6">
        <v>0.0434689</v>
      </c>
      <c r="AF11" s="6">
        <v>0.04470639</v>
      </c>
      <c r="AG11" s="6">
        <v>0.09955346</v>
      </c>
      <c r="AI11" s="6">
        <v>3.5</v>
      </c>
      <c r="AJ11" s="6">
        <v>0.01297351</v>
      </c>
      <c r="AK11" s="6">
        <v>0.02049407</v>
      </c>
      <c r="AL11" s="6">
        <v>0.04191987</v>
      </c>
      <c r="AM11" s="6">
        <v>0.06710341</v>
      </c>
      <c r="AO11" s="6">
        <v>3.5</v>
      </c>
      <c r="AP11" s="6">
        <v>0.0164898</v>
      </c>
      <c r="AQ11" s="6">
        <v>0.02934811</v>
      </c>
      <c r="AR11" s="6">
        <v>0.04519102</v>
      </c>
      <c r="AS11" s="6">
        <v>0.0668288</v>
      </c>
    </row>
    <row r="12" spans="1:45">
      <c r="A12" s="6">
        <v>4</v>
      </c>
      <c r="B12" s="6">
        <v>0.03376984</v>
      </c>
      <c r="C12" s="6">
        <v>0.04202352</v>
      </c>
      <c r="D12" s="6">
        <v>0.04115266</v>
      </c>
      <c r="E12" s="6">
        <v>0.04727333</v>
      </c>
      <c r="G12" s="6">
        <v>4</v>
      </c>
      <c r="H12" s="6">
        <v>0.05008007</v>
      </c>
      <c r="I12" s="6">
        <v>0.04739724</v>
      </c>
      <c r="J12" s="6">
        <v>0.0409096</v>
      </c>
      <c r="K12" s="6">
        <v>0.02640342</v>
      </c>
      <c r="M12" s="6">
        <v>4</v>
      </c>
      <c r="N12" s="6">
        <v>0.02937451</v>
      </c>
      <c r="O12" s="6">
        <v>0.03063697</v>
      </c>
      <c r="P12" s="6">
        <v>0.03671586</v>
      </c>
      <c r="Q12" s="6">
        <v>0.03900761</v>
      </c>
      <c r="U12" s="6">
        <v>4</v>
      </c>
      <c r="V12" s="6">
        <v>-0.00110671</v>
      </c>
      <c r="W12" s="6">
        <v>0.00135822</v>
      </c>
      <c r="X12" s="6">
        <v>0.03968446</v>
      </c>
      <c r="Y12" s="6">
        <v>0.05027892</v>
      </c>
      <c r="Z12" s="6">
        <v>0.06807712</v>
      </c>
      <c r="AB12" s="6">
        <v>4</v>
      </c>
      <c r="AC12" s="6">
        <v>0.02273723</v>
      </c>
      <c r="AD12" s="6">
        <v>0.00470151</v>
      </c>
      <c r="AE12" s="6">
        <v>0.04379942</v>
      </c>
      <c r="AF12" s="6">
        <v>0.04444756</v>
      </c>
      <c r="AG12" s="6">
        <v>0.09982448</v>
      </c>
      <c r="AI12" s="6">
        <v>4</v>
      </c>
      <c r="AJ12" s="6">
        <v>0.0119375</v>
      </c>
      <c r="AK12" s="6">
        <v>0.02080768</v>
      </c>
      <c r="AL12" s="6">
        <v>0.04263535</v>
      </c>
      <c r="AM12" s="6">
        <v>0.06789718</v>
      </c>
      <c r="AO12" s="6">
        <v>4</v>
      </c>
      <c r="AP12" s="6">
        <v>0.01589231</v>
      </c>
      <c r="AQ12" s="6">
        <v>0.02870095</v>
      </c>
      <c r="AR12" s="6">
        <v>0.04612106</v>
      </c>
      <c r="AS12" s="6">
        <v>0.066561</v>
      </c>
    </row>
    <row r="13" spans="1:45">
      <c r="A13" s="6">
        <v>4.5</v>
      </c>
      <c r="B13" s="6">
        <v>0.03433294</v>
      </c>
      <c r="C13" s="6">
        <v>0.04198288</v>
      </c>
      <c r="D13" s="6">
        <v>0.04116045</v>
      </c>
      <c r="E13" s="6">
        <v>0.0477503</v>
      </c>
      <c r="G13" s="6">
        <v>4.5</v>
      </c>
      <c r="H13" s="6">
        <v>0.05010494</v>
      </c>
      <c r="I13" s="6">
        <v>0.04783227</v>
      </c>
      <c r="J13" s="6">
        <v>0.04149781</v>
      </c>
      <c r="K13" s="6">
        <v>0.02649773</v>
      </c>
      <c r="M13" s="6">
        <v>4.5</v>
      </c>
      <c r="N13" s="6">
        <v>0.02953727</v>
      </c>
      <c r="O13" s="6">
        <v>0.03112141</v>
      </c>
      <c r="P13" s="6">
        <v>0.03718845</v>
      </c>
      <c r="Q13" s="6">
        <v>0.03955507</v>
      </c>
      <c r="U13" s="6">
        <v>4.5</v>
      </c>
      <c r="V13" s="6">
        <v>-0.00092548</v>
      </c>
      <c r="W13" s="6">
        <v>0.00117052</v>
      </c>
      <c r="X13" s="6">
        <v>0.03930064</v>
      </c>
      <c r="Y13" s="6">
        <v>0.04950658</v>
      </c>
      <c r="Z13" s="6">
        <v>0.0677859</v>
      </c>
      <c r="AB13" s="6">
        <v>4.5</v>
      </c>
      <c r="AC13" s="6">
        <v>0.02309356</v>
      </c>
      <c r="AD13" s="6">
        <v>0.00454616</v>
      </c>
      <c r="AE13" s="6">
        <v>0.04400225</v>
      </c>
      <c r="AF13" s="6">
        <v>0.04445526</v>
      </c>
      <c r="AG13" s="6">
        <v>0.1002941</v>
      </c>
      <c r="AI13" s="6">
        <v>4.5</v>
      </c>
      <c r="AJ13" s="6">
        <v>0.01185532</v>
      </c>
      <c r="AK13" s="6">
        <v>0.02141783</v>
      </c>
      <c r="AL13" s="6">
        <v>0.04245717</v>
      </c>
      <c r="AM13" s="6">
        <v>0.0689937</v>
      </c>
      <c r="AO13" s="6">
        <v>4.5</v>
      </c>
      <c r="AP13" s="6">
        <v>0.01637666</v>
      </c>
      <c r="AQ13" s="6">
        <v>0.02767045</v>
      </c>
      <c r="AR13" s="6">
        <v>0.04667353</v>
      </c>
      <c r="AS13" s="6">
        <v>0.06681957</v>
      </c>
    </row>
    <row r="14" spans="1:45">
      <c r="A14" s="6">
        <v>5</v>
      </c>
      <c r="B14" s="6">
        <v>0.03425433</v>
      </c>
      <c r="C14" s="6">
        <v>0.04142181</v>
      </c>
      <c r="D14" s="6">
        <v>0.04132844</v>
      </c>
      <c r="E14" s="6">
        <v>0.04714167</v>
      </c>
      <c r="G14" s="6">
        <v>5</v>
      </c>
      <c r="H14" s="6">
        <v>0.04962983</v>
      </c>
      <c r="I14" s="6">
        <v>0.04847048</v>
      </c>
      <c r="J14" s="6">
        <v>0.04198547</v>
      </c>
      <c r="K14" s="6">
        <v>0.02649978</v>
      </c>
      <c r="M14" s="6">
        <v>5</v>
      </c>
      <c r="N14" s="6">
        <v>0.02922791</v>
      </c>
      <c r="O14" s="6">
        <v>0.03122675</v>
      </c>
      <c r="P14" s="6">
        <v>0.03730645</v>
      </c>
      <c r="Q14" s="6">
        <v>0.03925433</v>
      </c>
      <c r="U14" s="6">
        <v>5</v>
      </c>
      <c r="V14" s="6">
        <v>-0.00066395</v>
      </c>
      <c r="W14" s="6">
        <v>0.00132001</v>
      </c>
      <c r="X14" s="6">
        <v>0.03781363</v>
      </c>
      <c r="Y14" s="6">
        <v>0.0487242</v>
      </c>
      <c r="Z14" s="6">
        <v>0.06770774</v>
      </c>
      <c r="AB14" s="6">
        <v>5</v>
      </c>
      <c r="AC14" s="6">
        <v>0.02332155</v>
      </c>
      <c r="AD14" s="6">
        <v>0.00420696</v>
      </c>
      <c r="AE14" s="6">
        <v>0.04504528</v>
      </c>
      <c r="AF14" s="6">
        <v>0.04548333</v>
      </c>
      <c r="AG14" s="6">
        <v>0.10110383</v>
      </c>
      <c r="AI14" s="6">
        <v>5</v>
      </c>
      <c r="AJ14" s="6">
        <v>0.01236555</v>
      </c>
      <c r="AK14" s="6">
        <v>0.02121061</v>
      </c>
      <c r="AL14" s="6">
        <v>0.04289971</v>
      </c>
      <c r="AM14" s="6">
        <v>0.06995032</v>
      </c>
      <c r="AO14" s="6">
        <v>5</v>
      </c>
      <c r="AP14" s="6">
        <v>0.01650227</v>
      </c>
      <c r="AQ14" s="6">
        <v>0.02687622</v>
      </c>
      <c r="AR14" s="6">
        <v>0.04681451</v>
      </c>
      <c r="AS14" s="6">
        <v>0.06651013</v>
      </c>
    </row>
    <row r="15" spans="1:45">
      <c r="A15" s="6">
        <v>5.5</v>
      </c>
      <c r="B15" s="6">
        <v>0.03365226</v>
      </c>
      <c r="C15" s="6">
        <v>0.04062991</v>
      </c>
      <c r="D15" s="6">
        <v>0.04071899</v>
      </c>
      <c r="E15" s="6">
        <v>0.04654239</v>
      </c>
      <c r="G15" s="6">
        <v>5.5</v>
      </c>
      <c r="H15" s="6">
        <v>0.04905958</v>
      </c>
      <c r="I15" s="6">
        <v>0.04827471</v>
      </c>
      <c r="J15" s="6">
        <v>0.04184997</v>
      </c>
      <c r="K15" s="6">
        <v>0.02628877</v>
      </c>
      <c r="M15" s="6">
        <v>5.5</v>
      </c>
      <c r="N15" s="6">
        <v>0.02914843</v>
      </c>
      <c r="O15" s="6">
        <v>0.03129162</v>
      </c>
      <c r="P15" s="6">
        <v>0.03704484</v>
      </c>
      <c r="Q15" s="6">
        <v>0.03904436</v>
      </c>
      <c r="U15" s="6">
        <v>5.5</v>
      </c>
      <c r="V15" s="6">
        <v>-0.00133564</v>
      </c>
      <c r="W15" s="6">
        <v>0.00160138</v>
      </c>
      <c r="X15" s="6">
        <v>0.03795772</v>
      </c>
      <c r="Y15" s="6">
        <v>0.04762623</v>
      </c>
      <c r="Z15" s="6">
        <v>0.06797356</v>
      </c>
      <c r="AB15" s="6">
        <v>5.5</v>
      </c>
      <c r="AC15" s="6">
        <v>0.02266731</v>
      </c>
      <c r="AD15" s="6">
        <v>0.00469707</v>
      </c>
      <c r="AE15" s="6">
        <v>0.04547154</v>
      </c>
      <c r="AF15" s="6">
        <v>0.04587896</v>
      </c>
      <c r="AG15" s="6">
        <v>0.10230509</v>
      </c>
      <c r="AI15" s="6">
        <v>5.5</v>
      </c>
      <c r="AJ15" s="6">
        <v>0.01285596</v>
      </c>
      <c r="AK15" s="6">
        <v>0.02075036</v>
      </c>
      <c r="AL15" s="6">
        <v>0.04314143</v>
      </c>
      <c r="AM15" s="6">
        <v>0.06995909</v>
      </c>
      <c r="AO15" s="6">
        <v>5.5</v>
      </c>
      <c r="AP15" s="6">
        <v>0.01666952</v>
      </c>
      <c r="AQ15" s="6">
        <v>0.02527248</v>
      </c>
      <c r="AR15" s="6">
        <v>0.04680759</v>
      </c>
      <c r="AS15" s="6">
        <v>0.06726491</v>
      </c>
    </row>
    <row r="16" spans="1:45">
      <c r="A16" s="6">
        <v>6</v>
      </c>
      <c r="B16" s="6">
        <v>0.03427492</v>
      </c>
      <c r="C16" s="6">
        <v>0.04010567</v>
      </c>
      <c r="D16" s="6">
        <v>0.04057579</v>
      </c>
      <c r="E16" s="6">
        <v>0.04647552</v>
      </c>
      <c r="G16" s="6">
        <v>6</v>
      </c>
      <c r="H16" s="6">
        <v>0.04823016</v>
      </c>
      <c r="I16" s="6">
        <v>0.04792304</v>
      </c>
      <c r="J16" s="6">
        <v>0.04210566</v>
      </c>
      <c r="K16" s="6">
        <v>0.02703853</v>
      </c>
      <c r="M16" s="6">
        <v>6</v>
      </c>
      <c r="N16" s="6">
        <v>0.02920005</v>
      </c>
      <c r="O16" s="6">
        <v>0.03138109</v>
      </c>
      <c r="P16" s="6">
        <v>0.03692142</v>
      </c>
      <c r="Q16" s="6">
        <v>0.03955322</v>
      </c>
      <c r="U16" s="6">
        <v>6</v>
      </c>
      <c r="V16" s="6">
        <v>-0.00063997</v>
      </c>
      <c r="W16" s="6">
        <v>0.0009727</v>
      </c>
      <c r="X16" s="6">
        <v>0.03769664</v>
      </c>
      <c r="Y16" s="6">
        <v>0.04672674</v>
      </c>
      <c r="Z16" s="6">
        <v>0.06811909</v>
      </c>
      <c r="AB16" s="6">
        <v>6</v>
      </c>
      <c r="AC16" s="6">
        <v>0.02302509</v>
      </c>
      <c r="AD16" s="6">
        <v>0.00487611</v>
      </c>
      <c r="AE16" s="6">
        <v>0.04590941</v>
      </c>
      <c r="AF16" s="6">
        <v>0.04687484</v>
      </c>
      <c r="AG16" s="6">
        <v>0.10274585</v>
      </c>
      <c r="AI16" s="6">
        <v>6</v>
      </c>
      <c r="AJ16" s="6">
        <v>0.01280923</v>
      </c>
      <c r="AK16" s="6">
        <v>0.0208535</v>
      </c>
      <c r="AL16" s="6">
        <v>0.04335739</v>
      </c>
      <c r="AM16" s="6">
        <v>0.07040377</v>
      </c>
      <c r="AO16" s="6">
        <v>6</v>
      </c>
      <c r="AP16" s="6">
        <v>0.01648886</v>
      </c>
      <c r="AQ16" s="6">
        <v>0.02491343</v>
      </c>
      <c r="AR16" s="6">
        <v>0.04706911</v>
      </c>
      <c r="AS16" s="6">
        <v>0.06785044</v>
      </c>
    </row>
    <row r="17" spans="1:45">
      <c r="A17" s="6">
        <v>6.5</v>
      </c>
      <c r="B17" s="6">
        <v>0.03482567</v>
      </c>
      <c r="C17" s="6">
        <v>0.03979299</v>
      </c>
      <c r="D17" s="6">
        <v>0.04097319</v>
      </c>
      <c r="E17" s="6">
        <v>0.04583742</v>
      </c>
      <c r="G17" s="6">
        <v>6.5</v>
      </c>
      <c r="H17" s="6">
        <v>0.04757148</v>
      </c>
      <c r="I17" s="6">
        <v>0.04794721</v>
      </c>
      <c r="J17" s="6">
        <v>0.04205219</v>
      </c>
      <c r="K17" s="6">
        <v>0.02758674</v>
      </c>
      <c r="M17" s="6">
        <v>6.5</v>
      </c>
      <c r="N17" s="6">
        <v>0.02939514</v>
      </c>
      <c r="O17" s="6">
        <v>0.03128092</v>
      </c>
      <c r="P17" s="6">
        <v>0.03693529</v>
      </c>
      <c r="Q17" s="6">
        <v>0.04011202</v>
      </c>
      <c r="U17" s="6">
        <v>6.5</v>
      </c>
      <c r="V17" s="6">
        <v>-0.00087836</v>
      </c>
      <c r="W17" s="6">
        <v>0.00173915</v>
      </c>
      <c r="X17" s="6">
        <v>0.03704978</v>
      </c>
      <c r="Y17" s="6">
        <v>0.04538464</v>
      </c>
      <c r="Z17" s="6">
        <v>0.06766452</v>
      </c>
      <c r="AB17" s="6">
        <v>6.5</v>
      </c>
      <c r="AC17" s="6">
        <v>0.02350825</v>
      </c>
      <c r="AD17" s="6">
        <v>0.00441295</v>
      </c>
      <c r="AE17" s="6">
        <v>0.04654357</v>
      </c>
      <c r="AF17" s="6">
        <v>0.04827912</v>
      </c>
      <c r="AG17" s="6">
        <v>0.10199148</v>
      </c>
      <c r="AI17" s="6">
        <v>6.5</v>
      </c>
      <c r="AJ17" s="6">
        <v>0.01174382</v>
      </c>
      <c r="AK17" s="6">
        <v>0.02047205</v>
      </c>
      <c r="AL17" s="6">
        <v>0.04415948</v>
      </c>
      <c r="AM17" s="6">
        <v>0.07115843</v>
      </c>
      <c r="AO17" s="6">
        <v>6.5</v>
      </c>
      <c r="AP17" s="6">
        <v>0.01630124</v>
      </c>
      <c r="AQ17" s="6">
        <v>0.02569525</v>
      </c>
      <c r="AR17" s="6">
        <v>0.04762724</v>
      </c>
      <c r="AS17" s="6">
        <v>0.06842331</v>
      </c>
    </row>
    <row r="18" spans="1:45">
      <c r="A18" s="6">
        <v>7</v>
      </c>
      <c r="B18" s="6">
        <v>0.03548859</v>
      </c>
      <c r="C18" s="6">
        <v>0.03978689</v>
      </c>
      <c r="D18" s="6">
        <v>0.04043318</v>
      </c>
      <c r="E18" s="6">
        <v>0.04515631</v>
      </c>
      <c r="G18" s="6">
        <v>7</v>
      </c>
      <c r="H18" s="6">
        <v>0.04778296</v>
      </c>
      <c r="I18" s="6">
        <v>0.04796397</v>
      </c>
      <c r="J18" s="6">
        <v>0.0425893</v>
      </c>
      <c r="K18" s="6">
        <v>0.02824025</v>
      </c>
      <c r="M18" s="6">
        <v>7</v>
      </c>
      <c r="N18" s="6">
        <v>0.0297495</v>
      </c>
      <c r="O18" s="6">
        <v>0.03122911</v>
      </c>
      <c r="P18" s="6">
        <v>0.03585205</v>
      </c>
      <c r="Q18" s="6">
        <v>0.04049873</v>
      </c>
      <c r="U18" s="6">
        <v>7</v>
      </c>
      <c r="V18" s="6">
        <v>-0.00152932</v>
      </c>
      <c r="W18" s="6">
        <v>0.00137906</v>
      </c>
      <c r="X18" s="6">
        <v>0.03616387</v>
      </c>
      <c r="Y18" s="6">
        <v>0.04588661</v>
      </c>
      <c r="Z18" s="6">
        <v>0.06755785</v>
      </c>
      <c r="AB18" s="6">
        <v>7</v>
      </c>
      <c r="AC18" s="6">
        <v>0.02351488</v>
      </c>
      <c r="AD18" s="6">
        <v>0.00437293</v>
      </c>
      <c r="AE18" s="6">
        <v>0.04645958</v>
      </c>
      <c r="AF18" s="6">
        <v>0.04907505</v>
      </c>
      <c r="AG18" s="6">
        <v>0.10064156</v>
      </c>
      <c r="AI18" s="6">
        <v>7</v>
      </c>
      <c r="AJ18" s="6">
        <v>0.01195686</v>
      </c>
      <c r="AK18" s="6">
        <v>0.02068946</v>
      </c>
      <c r="AL18" s="6">
        <v>0.04393799</v>
      </c>
      <c r="AM18" s="6">
        <v>0.07099603</v>
      </c>
      <c r="AO18" s="6">
        <v>7</v>
      </c>
      <c r="AP18" s="6">
        <v>0.01646519</v>
      </c>
      <c r="AQ18" s="6">
        <v>0.0258956</v>
      </c>
      <c r="AR18" s="6">
        <v>0.04768718</v>
      </c>
      <c r="AS18" s="6">
        <v>0.06923517</v>
      </c>
    </row>
    <row r="19" spans="1:45">
      <c r="A19" s="6">
        <v>7.5</v>
      </c>
      <c r="B19" s="6">
        <v>0.03541059</v>
      </c>
      <c r="C19" s="6">
        <v>0.04009881</v>
      </c>
      <c r="D19" s="6">
        <v>0.04029132</v>
      </c>
      <c r="E19" s="6">
        <v>0.04528995</v>
      </c>
      <c r="G19" s="6">
        <v>7.5</v>
      </c>
      <c r="H19" s="6">
        <v>0.04767554</v>
      </c>
      <c r="I19" s="6">
        <v>0.04825178</v>
      </c>
      <c r="J19" s="6">
        <v>0.04210358</v>
      </c>
      <c r="K19" s="6">
        <v>0.02892248</v>
      </c>
      <c r="M19" s="6">
        <v>7.5</v>
      </c>
      <c r="N19" s="6">
        <v>0.02960088</v>
      </c>
      <c r="O19" s="6">
        <v>0.03108579</v>
      </c>
      <c r="P19" s="6">
        <v>0.03575809</v>
      </c>
      <c r="Q19" s="6">
        <v>0.04128651</v>
      </c>
      <c r="U19" s="6">
        <v>7.5</v>
      </c>
      <c r="V19" s="6">
        <v>-0.00083272</v>
      </c>
      <c r="W19" s="6">
        <v>0.00089555</v>
      </c>
      <c r="X19" s="6">
        <v>0.03546213</v>
      </c>
      <c r="Y19" s="6">
        <v>0.04477939</v>
      </c>
      <c r="Z19" s="6">
        <v>0.06747297</v>
      </c>
      <c r="AB19" s="6">
        <v>7.5</v>
      </c>
      <c r="AC19" s="6">
        <v>0.02434697</v>
      </c>
      <c r="AD19" s="6">
        <v>0.00383366</v>
      </c>
      <c r="AE19" s="6">
        <v>0.04658743</v>
      </c>
      <c r="AF19" s="6">
        <v>0.05000979</v>
      </c>
      <c r="AG19" s="6">
        <v>0.1007836</v>
      </c>
      <c r="AI19" s="6">
        <v>7.5</v>
      </c>
      <c r="AJ19" s="6">
        <v>0.01022351</v>
      </c>
      <c r="AK19" s="6">
        <v>0.02102444</v>
      </c>
      <c r="AL19" s="6">
        <v>0.04490385</v>
      </c>
      <c r="AM19" s="6">
        <v>0.07163107</v>
      </c>
      <c r="AO19" s="6">
        <v>7.5</v>
      </c>
      <c r="AP19" s="6">
        <v>0.01722733</v>
      </c>
      <c r="AQ19" s="6">
        <v>0.02688794</v>
      </c>
      <c r="AR19" s="6">
        <v>0.04800245</v>
      </c>
      <c r="AS19" s="6">
        <v>0.07034539</v>
      </c>
    </row>
    <row r="20" spans="1:45">
      <c r="A20" s="6">
        <v>8</v>
      </c>
      <c r="B20" s="6">
        <v>0.03523119</v>
      </c>
      <c r="C20" s="6">
        <v>0.04047496</v>
      </c>
      <c r="D20" s="6">
        <v>0.04064044</v>
      </c>
      <c r="E20" s="6">
        <v>0.04499386</v>
      </c>
      <c r="G20" s="6">
        <v>8</v>
      </c>
      <c r="H20" s="6">
        <v>0.04728254</v>
      </c>
      <c r="I20" s="6">
        <v>0.04777741</v>
      </c>
      <c r="J20" s="6">
        <v>0.04241994</v>
      </c>
      <c r="K20" s="6">
        <v>0.02889091</v>
      </c>
      <c r="M20" s="6">
        <v>8</v>
      </c>
      <c r="N20" s="6">
        <v>0.0295113</v>
      </c>
      <c r="O20" s="6">
        <v>0.03066149</v>
      </c>
      <c r="P20" s="6">
        <v>0.03516838</v>
      </c>
      <c r="Q20" s="6">
        <v>0.0418437</v>
      </c>
      <c r="U20" s="6">
        <v>8</v>
      </c>
      <c r="V20" s="6">
        <v>-8.823e-5</v>
      </c>
      <c r="W20" s="6">
        <v>-1.262e-5</v>
      </c>
      <c r="X20" s="6">
        <v>0.03420763</v>
      </c>
      <c r="Y20" s="6">
        <v>0.04505825</v>
      </c>
      <c r="Z20" s="6">
        <v>0.06644632</v>
      </c>
      <c r="AB20" s="6">
        <v>8</v>
      </c>
      <c r="AC20" s="6">
        <v>0.02427259</v>
      </c>
      <c r="AD20" s="6">
        <v>0.00549311</v>
      </c>
      <c r="AE20" s="6">
        <v>0.0462719</v>
      </c>
      <c r="AF20" s="6">
        <v>0.05138699</v>
      </c>
      <c r="AG20" s="6">
        <v>0.10136017</v>
      </c>
      <c r="AI20" s="6">
        <v>8</v>
      </c>
      <c r="AJ20" s="6">
        <v>0.01037079</v>
      </c>
      <c r="AK20" s="6">
        <v>0.0212974</v>
      </c>
      <c r="AL20" s="6">
        <v>0.04539348</v>
      </c>
      <c r="AM20" s="6">
        <v>0.07274111</v>
      </c>
      <c r="AO20" s="6">
        <v>8</v>
      </c>
      <c r="AP20" s="6">
        <v>0.01824391</v>
      </c>
      <c r="AQ20" s="6">
        <v>0.02751108</v>
      </c>
      <c r="AR20" s="6">
        <v>0.04858093</v>
      </c>
      <c r="AS20" s="6">
        <v>0.07126513</v>
      </c>
    </row>
    <row r="21" spans="1:45">
      <c r="A21" s="6">
        <v>8.5</v>
      </c>
      <c r="B21" s="6">
        <v>0.03559209</v>
      </c>
      <c r="C21" s="6">
        <v>0.0406925</v>
      </c>
      <c r="D21" s="6">
        <v>0.04093251</v>
      </c>
      <c r="E21" s="6">
        <v>0.04476168</v>
      </c>
      <c r="G21" s="6">
        <v>8.5</v>
      </c>
      <c r="H21" s="6">
        <v>0.04767885</v>
      </c>
      <c r="I21" s="6">
        <v>0.04766138</v>
      </c>
      <c r="J21" s="6">
        <v>0.04301745</v>
      </c>
      <c r="K21" s="6">
        <v>0.0296013</v>
      </c>
      <c r="M21" s="6">
        <v>8.5</v>
      </c>
      <c r="N21" s="6">
        <v>0.02926739</v>
      </c>
      <c r="O21" s="6">
        <v>0.0308177</v>
      </c>
      <c r="P21" s="6">
        <v>0.03486597</v>
      </c>
      <c r="Q21" s="6">
        <v>0.04218276</v>
      </c>
      <c r="U21" s="6">
        <v>8.5</v>
      </c>
      <c r="V21" s="6">
        <v>-0.00056445</v>
      </c>
      <c r="W21" s="6">
        <v>2.524e-5</v>
      </c>
      <c r="X21" s="6">
        <v>0.03385393</v>
      </c>
      <c r="Y21" s="6">
        <v>0.04460978</v>
      </c>
      <c r="Z21" s="6">
        <v>0.06630302</v>
      </c>
      <c r="AB21" s="6">
        <v>8.5</v>
      </c>
      <c r="AC21" s="6">
        <v>0.02381155</v>
      </c>
      <c r="AD21" s="6">
        <v>0.00549347</v>
      </c>
      <c r="AE21" s="6">
        <v>0.04638683</v>
      </c>
      <c r="AF21" s="6">
        <v>0.05141781</v>
      </c>
      <c r="AG21" s="6">
        <v>0.10161061</v>
      </c>
      <c r="AI21" s="6">
        <v>8.5</v>
      </c>
      <c r="AJ21" s="6">
        <v>0.01033843</v>
      </c>
      <c r="AK21" s="6">
        <v>0.02207745</v>
      </c>
      <c r="AL21" s="6">
        <v>0.04565435</v>
      </c>
      <c r="AM21" s="6">
        <v>0.07405544</v>
      </c>
      <c r="AO21" s="6">
        <v>8.5</v>
      </c>
      <c r="AP21" s="6">
        <v>0.01773984</v>
      </c>
      <c r="AQ21" s="6">
        <v>0.02865957</v>
      </c>
      <c r="AR21" s="6">
        <v>0.04832806</v>
      </c>
      <c r="AS21" s="6">
        <v>0.07162717</v>
      </c>
    </row>
    <row r="22" spans="1:45">
      <c r="A22" s="6">
        <v>9</v>
      </c>
      <c r="B22" s="6">
        <v>0.03568276</v>
      </c>
      <c r="C22" s="6">
        <v>0.04105066</v>
      </c>
      <c r="D22" s="6">
        <v>0.04130521</v>
      </c>
      <c r="E22" s="6">
        <v>0.04543847</v>
      </c>
      <c r="G22" s="6">
        <v>9</v>
      </c>
      <c r="H22" s="6">
        <v>0.04826316</v>
      </c>
      <c r="I22" s="6">
        <v>0.04788791</v>
      </c>
      <c r="J22" s="6">
        <v>0.04370709</v>
      </c>
      <c r="K22" s="6">
        <v>0.0298024</v>
      </c>
      <c r="M22" s="6">
        <v>9</v>
      </c>
      <c r="N22" s="6">
        <v>0.02932279</v>
      </c>
      <c r="O22" s="6">
        <v>0.03121083</v>
      </c>
      <c r="P22" s="6">
        <v>0.03480556</v>
      </c>
      <c r="Q22" s="6">
        <v>0.04268873</v>
      </c>
      <c r="U22" s="6">
        <v>9</v>
      </c>
      <c r="V22" s="6">
        <v>-0.00012915</v>
      </c>
      <c r="W22" s="6">
        <v>0.00014151</v>
      </c>
      <c r="X22" s="6">
        <v>0.03400501</v>
      </c>
      <c r="Y22" s="6">
        <v>0.04401648</v>
      </c>
      <c r="Z22" s="6">
        <v>0.06610128</v>
      </c>
      <c r="AB22" s="6">
        <v>9</v>
      </c>
      <c r="AC22" s="6">
        <v>0.02315641</v>
      </c>
      <c r="AD22" s="6">
        <v>0.00639754</v>
      </c>
      <c r="AE22" s="6">
        <v>0.04628968</v>
      </c>
      <c r="AF22" s="6">
        <v>0.05181693</v>
      </c>
      <c r="AG22" s="6">
        <v>0.10341058</v>
      </c>
      <c r="AI22" s="6">
        <v>9</v>
      </c>
      <c r="AJ22" s="6">
        <v>0.01015993</v>
      </c>
      <c r="AK22" s="6">
        <v>0.02147395</v>
      </c>
      <c r="AL22" s="6">
        <v>0.04516476</v>
      </c>
      <c r="AM22" s="6">
        <v>0.07416615</v>
      </c>
      <c r="AO22" s="6">
        <v>9</v>
      </c>
      <c r="AP22" s="6">
        <v>0.0184438</v>
      </c>
      <c r="AQ22" s="6">
        <v>0.02850643</v>
      </c>
      <c r="AR22" s="6">
        <v>0.04800129</v>
      </c>
      <c r="AS22" s="6">
        <v>0.07142891</v>
      </c>
    </row>
    <row r="23" spans="1:45">
      <c r="A23" s="6">
        <v>9.5</v>
      </c>
      <c r="B23" s="6">
        <v>0.03595619</v>
      </c>
      <c r="C23" s="6">
        <v>0.04112694</v>
      </c>
      <c r="D23" s="6">
        <v>0.04158177</v>
      </c>
      <c r="E23" s="6">
        <v>0.04581903</v>
      </c>
      <c r="G23" s="6">
        <v>9.5</v>
      </c>
      <c r="H23" s="6">
        <v>0.04877089</v>
      </c>
      <c r="I23" s="6">
        <v>0.04798006</v>
      </c>
      <c r="J23" s="6">
        <v>0.04396561</v>
      </c>
      <c r="K23" s="6">
        <v>0.02991571</v>
      </c>
      <c r="M23" s="6">
        <v>9.5</v>
      </c>
      <c r="N23" s="6">
        <v>0.02968528</v>
      </c>
      <c r="O23" s="6">
        <v>0.03160608</v>
      </c>
      <c r="P23" s="6">
        <v>0.03420868</v>
      </c>
      <c r="Q23" s="6">
        <v>0.04329212</v>
      </c>
      <c r="U23" s="6">
        <v>9.5</v>
      </c>
      <c r="V23" s="6">
        <v>-0.0011783</v>
      </c>
      <c r="W23" s="6">
        <v>0.00091396</v>
      </c>
      <c r="X23" s="6">
        <v>0.0347769</v>
      </c>
      <c r="Y23" s="6">
        <v>0.04425338</v>
      </c>
      <c r="Z23" s="6">
        <v>0.0662005</v>
      </c>
      <c r="AB23" s="6">
        <v>9.5</v>
      </c>
      <c r="AC23" s="6">
        <v>0.02235933</v>
      </c>
      <c r="AD23" s="6">
        <v>0.00724851</v>
      </c>
      <c r="AE23" s="6">
        <v>0.04693037</v>
      </c>
      <c r="AF23" s="6">
        <v>0.05289616</v>
      </c>
      <c r="AG23" s="6">
        <v>0.10354941</v>
      </c>
      <c r="AI23" s="6">
        <v>9.5</v>
      </c>
      <c r="AJ23" s="6">
        <v>0.01085346</v>
      </c>
      <c r="AK23" s="6">
        <v>0.02145252</v>
      </c>
      <c r="AL23" s="6">
        <v>0.04513347</v>
      </c>
      <c r="AM23" s="6">
        <v>0.07426406</v>
      </c>
      <c r="AO23" s="6">
        <v>9.5</v>
      </c>
      <c r="AP23" s="6">
        <v>0.01875643</v>
      </c>
      <c r="AQ23" s="6">
        <v>0.02867382</v>
      </c>
      <c r="AR23" s="6">
        <v>0.04827741</v>
      </c>
      <c r="AS23" s="6">
        <v>0.07231926</v>
      </c>
    </row>
    <row r="24" spans="1:45">
      <c r="A24" s="6">
        <v>10</v>
      </c>
      <c r="B24" s="6">
        <v>0.03639459</v>
      </c>
      <c r="C24" s="6">
        <v>0.04105786</v>
      </c>
      <c r="D24" s="6">
        <v>0.04118739</v>
      </c>
      <c r="E24" s="6">
        <v>0.0461999</v>
      </c>
      <c r="G24" s="6">
        <v>10</v>
      </c>
      <c r="H24" s="6">
        <v>0.04966276</v>
      </c>
      <c r="I24" s="6">
        <v>0.04870856</v>
      </c>
      <c r="J24" s="6">
        <v>0.04369659</v>
      </c>
      <c r="K24" s="6">
        <v>0.02971958</v>
      </c>
      <c r="M24" s="6">
        <v>10</v>
      </c>
      <c r="N24" s="6">
        <v>0.02991135</v>
      </c>
      <c r="O24" s="6">
        <v>0.03146996</v>
      </c>
      <c r="P24" s="6">
        <v>0.03345195</v>
      </c>
      <c r="Q24" s="6">
        <v>0.04322439</v>
      </c>
      <c r="U24" s="6">
        <v>10</v>
      </c>
      <c r="V24" s="6">
        <v>-0.00231261</v>
      </c>
      <c r="W24" s="6">
        <v>0.00115816</v>
      </c>
      <c r="X24" s="6">
        <v>0.03445333</v>
      </c>
      <c r="Y24" s="6">
        <v>0.04444368</v>
      </c>
      <c r="Z24" s="6">
        <v>0.06655016</v>
      </c>
      <c r="AB24" s="6">
        <v>10</v>
      </c>
      <c r="AC24" s="6">
        <v>0.02160295</v>
      </c>
      <c r="AD24" s="6">
        <v>0.00691421</v>
      </c>
      <c r="AE24" s="6">
        <v>0.04656498</v>
      </c>
      <c r="AF24" s="6">
        <v>0.05405331</v>
      </c>
      <c r="AG24" s="6">
        <v>0.10500293</v>
      </c>
      <c r="AI24" s="6">
        <v>10</v>
      </c>
      <c r="AJ24" s="6">
        <v>0.01130372</v>
      </c>
      <c r="AK24" s="6">
        <v>0.02186504</v>
      </c>
      <c r="AL24" s="6">
        <v>0.0454302</v>
      </c>
      <c r="AM24" s="6">
        <v>0.07303575</v>
      </c>
      <c r="AO24" s="6">
        <v>10</v>
      </c>
      <c r="AP24" s="6">
        <v>0.01766637</v>
      </c>
      <c r="AQ24" s="6">
        <v>0.03007516</v>
      </c>
      <c r="AR24" s="6">
        <v>0.04843642</v>
      </c>
      <c r="AS24" s="6">
        <v>0.07322891</v>
      </c>
    </row>
    <row r="25" spans="1:45">
      <c r="A25" s="6">
        <v>10.5</v>
      </c>
      <c r="B25" s="6">
        <v>0.03570122</v>
      </c>
      <c r="C25" s="6">
        <v>0.04170398</v>
      </c>
      <c r="D25" s="6">
        <v>0.04144309</v>
      </c>
      <c r="E25" s="6">
        <v>0.04661216</v>
      </c>
      <c r="G25" s="6">
        <v>10.5</v>
      </c>
      <c r="H25" s="6">
        <v>0.04938331</v>
      </c>
      <c r="I25" s="6">
        <v>0.0478599</v>
      </c>
      <c r="J25" s="6">
        <v>0.04418096</v>
      </c>
      <c r="K25" s="6">
        <v>0.02962008</v>
      </c>
      <c r="M25" s="6">
        <v>10.5</v>
      </c>
      <c r="N25" s="6">
        <v>0.02968931</v>
      </c>
      <c r="O25" s="6">
        <v>0.0319293</v>
      </c>
      <c r="P25" s="6">
        <v>0.03313974</v>
      </c>
      <c r="Q25" s="6">
        <v>0.04274363</v>
      </c>
      <c r="U25" s="6">
        <v>10.5</v>
      </c>
      <c r="V25" s="6">
        <v>-0.00105235</v>
      </c>
      <c r="W25" s="6">
        <v>0.00095366</v>
      </c>
      <c r="X25" s="6">
        <v>0.03486939</v>
      </c>
      <c r="Y25" s="6">
        <v>0.04417328</v>
      </c>
      <c r="Z25" s="6">
        <v>0.06728875</v>
      </c>
      <c r="AB25" s="6">
        <v>10.5</v>
      </c>
      <c r="AC25" s="6">
        <v>0.02171189</v>
      </c>
      <c r="AD25" s="6">
        <v>0.00729238</v>
      </c>
      <c r="AE25" s="6">
        <v>0.04590683</v>
      </c>
      <c r="AF25" s="6">
        <v>0.05478357</v>
      </c>
      <c r="AG25" s="6">
        <v>0.10567865</v>
      </c>
      <c r="AI25" s="6">
        <v>10.5</v>
      </c>
      <c r="AJ25" s="6">
        <v>0.01183062</v>
      </c>
      <c r="AK25" s="6">
        <v>0.02231663</v>
      </c>
      <c r="AL25" s="6">
        <v>0.04534992</v>
      </c>
      <c r="AM25" s="6">
        <v>0.07336435</v>
      </c>
      <c r="AO25" s="6">
        <v>10.5</v>
      </c>
      <c r="AP25" s="6">
        <v>0.01700049</v>
      </c>
      <c r="AQ25" s="6">
        <v>0.03065438</v>
      </c>
      <c r="AR25" s="6">
        <v>0.04768177</v>
      </c>
      <c r="AS25" s="6">
        <v>0.07416327</v>
      </c>
    </row>
    <row r="26" spans="1:45">
      <c r="A26" s="6">
        <v>11</v>
      </c>
      <c r="B26" s="6">
        <v>0.03600966</v>
      </c>
      <c r="C26" s="6">
        <v>0.0415054</v>
      </c>
      <c r="D26" s="6">
        <v>0.04202379</v>
      </c>
      <c r="E26" s="6">
        <v>0.04679662</v>
      </c>
      <c r="G26" s="6">
        <v>11</v>
      </c>
      <c r="H26" s="6">
        <v>0.04973859</v>
      </c>
      <c r="I26" s="6">
        <v>0.04716027</v>
      </c>
      <c r="J26" s="6">
        <v>0.04416895</v>
      </c>
      <c r="K26" s="6">
        <v>0.02941002</v>
      </c>
      <c r="M26" s="6">
        <v>11</v>
      </c>
      <c r="N26" s="6">
        <v>0.02979852</v>
      </c>
      <c r="O26" s="6">
        <v>0.03184312</v>
      </c>
      <c r="P26" s="6">
        <v>0.03291689</v>
      </c>
      <c r="Q26" s="6">
        <v>0.04231997</v>
      </c>
      <c r="U26" s="6">
        <v>11</v>
      </c>
      <c r="V26" s="6">
        <v>-0.00052642</v>
      </c>
      <c r="W26" s="6">
        <v>0.00132886</v>
      </c>
      <c r="X26" s="6">
        <v>0.03543927</v>
      </c>
      <c r="Y26" s="6">
        <v>0.04317149</v>
      </c>
      <c r="Z26" s="6">
        <v>0.06765323</v>
      </c>
      <c r="AB26" s="6">
        <v>11</v>
      </c>
      <c r="AC26" s="6">
        <v>0.02144416</v>
      </c>
      <c r="AD26" s="6">
        <v>0.00794241</v>
      </c>
      <c r="AE26" s="6">
        <v>0.04608176</v>
      </c>
      <c r="AF26" s="6">
        <v>0.05528497</v>
      </c>
      <c r="AG26" s="6">
        <v>0.10533313</v>
      </c>
      <c r="AI26" s="6">
        <v>11</v>
      </c>
      <c r="AJ26" s="6">
        <v>0.01138502</v>
      </c>
      <c r="AK26" s="6">
        <v>0.02273498</v>
      </c>
      <c r="AL26" s="6">
        <v>0.0463866</v>
      </c>
      <c r="AM26" s="6">
        <v>0.07390721</v>
      </c>
      <c r="AO26" s="6">
        <v>11</v>
      </c>
      <c r="AP26" s="6">
        <v>0.01650492</v>
      </c>
      <c r="AQ26" s="6">
        <v>0.03087964</v>
      </c>
      <c r="AR26" s="6">
        <v>0.04839017</v>
      </c>
      <c r="AS26" s="6">
        <v>0.07434859</v>
      </c>
    </row>
    <row r="27" spans="1:45">
      <c r="A27" s="6">
        <v>11.5</v>
      </c>
      <c r="B27" s="6">
        <v>0.03620355</v>
      </c>
      <c r="C27" s="6">
        <v>0.04141174</v>
      </c>
      <c r="D27" s="6">
        <v>0.04240215</v>
      </c>
      <c r="E27" s="6">
        <v>0.04717814</v>
      </c>
      <c r="G27" s="6">
        <v>11.5</v>
      </c>
      <c r="H27" s="6">
        <v>0.04998823</v>
      </c>
      <c r="I27" s="6">
        <v>0.04781282</v>
      </c>
      <c r="J27" s="6">
        <v>0.043435</v>
      </c>
      <c r="K27" s="6">
        <v>0.02892048</v>
      </c>
      <c r="M27" s="6">
        <v>11.5</v>
      </c>
      <c r="N27" s="6">
        <v>0.02993444</v>
      </c>
      <c r="O27" s="6">
        <v>0.03212095</v>
      </c>
      <c r="P27" s="6">
        <v>0.0327862</v>
      </c>
      <c r="Q27" s="6">
        <v>0.04192784</v>
      </c>
      <c r="U27" s="6">
        <v>11.5</v>
      </c>
      <c r="V27" s="6">
        <v>0.00095595</v>
      </c>
      <c r="W27" s="6">
        <v>0.00147034</v>
      </c>
      <c r="X27" s="6">
        <v>0.03630866</v>
      </c>
      <c r="Y27" s="6">
        <v>0.04298918</v>
      </c>
      <c r="Z27" s="6">
        <v>0.06839744</v>
      </c>
      <c r="AB27" s="6">
        <v>11.5</v>
      </c>
      <c r="AC27" s="6">
        <v>0.0215685</v>
      </c>
      <c r="AD27" s="6">
        <v>0.00710247</v>
      </c>
      <c r="AE27" s="6">
        <v>0.04575796</v>
      </c>
      <c r="AF27" s="6">
        <v>0.05663129</v>
      </c>
      <c r="AG27" s="6">
        <v>0.10545169</v>
      </c>
      <c r="AI27" s="6">
        <v>11.5</v>
      </c>
      <c r="AJ27" s="6">
        <v>0.0101256</v>
      </c>
      <c r="AK27" s="6">
        <v>0.02305825</v>
      </c>
      <c r="AL27" s="6">
        <v>0.04578886</v>
      </c>
      <c r="AM27" s="6">
        <v>0.07315773</v>
      </c>
      <c r="AO27" s="6">
        <v>11.5</v>
      </c>
      <c r="AP27" s="6">
        <v>0.01608896</v>
      </c>
      <c r="AQ27" s="6">
        <v>0.0315928</v>
      </c>
      <c r="AR27" s="6">
        <v>0.04864529</v>
      </c>
      <c r="AS27" s="6">
        <v>0.07364136</v>
      </c>
    </row>
    <row r="28" spans="1:45">
      <c r="A28" s="6">
        <v>12</v>
      </c>
      <c r="B28" s="6">
        <v>0.03593364</v>
      </c>
      <c r="C28" s="6">
        <v>0.04158344</v>
      </c>
      <c r="D28" s="6">
        <v>0.04262398</v>
      </c>
      <c r="E28" s="6">
        <v>0.04758996</v>
      </c>
      <c r="G28" s="6">
        <v>12</v>
      </c>
      <c r="H28" s="6">
        <v>0.04999038</v>
      </c>
      <c r="I28" s="6">
        <v>0.04848834</v>
      </c>
      <c r="J28" s="6">
        <v>0.0433072</v>
      </c>
      <c r="K28" s="6">
        <v>0.02815479</v>
      </c>
      <c r="M28" s="6">
        <v>12</v>
      </c>
      <c r="N28" s="6">
        <v>0.0300843</v>
      </c>
      <c r="O28" s="6">
        <v>0.03258991</v>
      </c>
      <c r="P28" s="6">
        <v>0.03286506</v>
      </c>
      <c r="Q28" s="6">
        <v>0.0416432</v>
      </c>
      <c r="U28" s="6">
        <v>12</v>
      </c>
      <c r="V28" s="6">
        <v>0.00074518</v>
      </c>
      <c r="W28" s="6">
        <v>0.00161671</v>
      </c>
      <c r="X28" s="6">
        <v>0.03707145</v>
      </c>
      <c r="Y28" s="6">
        <v>0.04298323</v>
      </c>
      <c r="Z28" s="6">
        <v>0.06714047</v>
      </c>
      <c r="AB28" s="6">
        <v>12</v>
      </c>
      <c r="AC28" s="6">
        <v>0.02143796</v>
      </c>
      <c r="AD28" s="6">
        <v>0.00658871</v>
      </c>
      <c r="AE28" s="6">
        <v>0.04575165</v>
      </c>
      <c r="AF28" s="6">
        <v>0.05653641</v>
      </c>
      <c r="AG28" s="6">
        <v>0.10483384</v>
      </c>
      <c r="AI28" s="6">
        <v>12</v>
      </c>
      <c r="AJ28" s="6">
        <v>0.01091509</v>
      </c>
      <c r="AK28" s="6">
        <v>0.02215839</v>
      </c>
      <c r="AL28" s="6">
        <v>0.04671719</v>
      </c>
      <c r="AM28" s="6">
        <v>0.07282193</v>
      </c>
      <c r="AO28" s="6">
        <v>12</v>
      </c>
      <c r="AP28" s="6">
        <v>0.01602328</v>
      </c>
      <c r="AQ28" s="6">
        <v>0.03102453</v>
      </c>
      <c r="AR28" s="6">
        <v>0.04876671</v>
      </c>
      <c r="AS28" s="6">
        <v>0.07307478</v>
      </c>
    </row>
    <row r="29" spans="1:45">
      <c r="A29" s="6">
        <v>12.5</v>
      </c>
      <c r="B29" s="6">
        <v>0.03665448</v>
      </c>
      <c r="C29" s="6">
        <v>0.04187721</v>
      </c>
      <c r="D29" s="6">
        <v>0.04270612</v>
      </c>
      <c r="E29" s="6">
        <v>0.04751622</v>
      </c>
      <c r="G29" s="6">
        <v>12.5</v>
      </c>
      <c r="H29" s="6">
        <v>0.04993291</v>
      </c>
      <c r="I29" s="6">
        <v>0.04825591</v>
      </c>
      <c r="J29" s="6">
        <v>0.04343356</v>
      </c>
      <c r="K29" s="6">
        <v>0.02842014</v>
      </c>
      <c r="M29" s="6">
        <v>12.5</v>
      </c>
      <c r="N29" s="6">
        <v>0.02959122</v>
      </c>
      <c r="O29" s="6">
        <v>0.03249964</v>
      </c>
      <c r="P29" s="6">
        <v>0.03283562</v>
      </c>
      <c r="Q29" s="6">
        <v>0.04098435</v>
      </c>
      <c r="U29" s="6">
        <v>12.5</v>
      </c>
      <c r="V29" s="6">
        <v>0.00114766</v>
      </c>
      <c r="W29" s="6">
        <v>0.00224017</v>
      </c>
      <c r="X29" s="6">
        <v>0.03709374</v>
      </c>
      <c r="Y29" s="6">
        <v>0.0431796</v>
      </c>
      <c r="Z29" s="6">
        <v>0.06690673</v>
      </c>
      <c r="AB29" s="6">
        <v>12.5</v>
      </c>
      <c r="AC29" s="6">
        <v>0.02158213</v>
      </c>
      <c r="AD29" s="6">
        <v>0.00594221</v>
      </c>
      <c r="AE29" s="6">
        <v>0.04600013</v>
      </c>
      <c r="AF29" s="6">
        <v>0.0569695</v>
      </c>
      <c r="AG29" s="6">
        <v>0.10516446</v>
      </c>
      <c r="AI29" s="6">
        <v>12.5</v>
      </c>
      <c r="AJ29" s="6">
        <v>0.00977426</v>
      </c>
      <c r="AK29" s="6">
        <v>0.02153384</v>
      </c>
      <c r="AL29" s="6">
        <v>0.04654217</v>
      </c>
      <c r="AM29" s="6">
        <v>0.07278085</v>
      </c>
      <c r="AO29" s="6">
        <v>12.5</v>
      </c>
      <c r="AP29" s="6">
        <v>0.01573425</v>
      </c>
      <c r="AQ29" s="6">
        <v>0.03143223</v>
      </c>
      <c r="AR29" s="6">
        <v>0.04940543</v>
      </c>
      <c r="AS29" s="6">
        <v>0.07361803</v>
      </c>
    </row>
    <row r="30" spans="1:45">
      <c r="A30" s="6">
        <v>13</v>
      </c>
      <c r="B30" s="6">
        <v>0.03635674</v>
      </c>
      <c r="C30" s="6">
        <v>0.04180081</v>
      </c>
      <c r="D30" s="6">
        <v>0.04237816</v>
      </c>
      <c r="E30" s="6">
        <v>0.0480913</v>
      </c>
      <c r="G30" s="6">
        <v>13</v>
      </c>
      <c r="H30" s="6">
        <v>0.04954712</v>
      </c>
      <c r="I30" s="6">
        <v>0.04854692</v>
      </c>
      <c r="J30" s="6">
        <v>0.04368545</v>
      </c>
      <c r="K30" s="6">
        <v>0.02910508</v>
      </c>
      <c r="M30" s="6">
        <v>13</v>
      </c>
      <c r="N30" s="6">
        <v>0.02977888</v>
      </c>
      <c r="O30" s="6">
        <v>0.03242442</v>
      </c>
      <c r="P30" s="6">
        <v>0.03308275</v>
      </c>
      <c r="Q30" s="6">
        <v>0.04075584</v>
      </c>
      <c r="U30" s="6">
        <v>13</v>
      </c>
      <c r="V30" s="6">
        <v>0.00215343</v>
      </c>
      <c r="W30" s="6">
        <v>0.002407</v>
      </c>
      <c r="X30" s="6">
        <v>0.03831436</v>
      </c>
      <c r="Y30" s="6">
        <v>0.04316191</v>
      </c>
      <c r="Z30" s="6">
        <v>0.06613741</v>
      </c>
      <c r="AB30" s="6">
        <v>13</v>
      </c>
      <c r="AC30" s="6">
        <v>0.0217168</v>
      </c>
      <c r="AD30" s="6">
        <v>0.00607591</v>
      </c>
      <c r="AE30" s="6">
        <v>0.04678798</v>
      </c>
      <c r="AF30" s="6">
        <v>0.05661975</v>
      </c>
      <c r="AG30" s="6">
        <v>0.10513602</v>
      </c>
      <c r="AI30" s="6">
        <v>13</v>
      </c>
      <c r="AJ30" s="6">
        <v>0.009174</v>
      </c>
      <c r="AK30" s="6">
        <v>0.02119945</v>
      </c>
      <c r="AL30" s="6">
        <v>0.04694954</v>
      </c>
      <c r="AM30" s="6">
        <v>0.07225868</v>
      </c>
      <c r="AO30" s="6">
        <v>13</v>
      </c>
      <c r="AP30" s="6">
        <v>0.01613389</v>
      </c>
      <c r="AQ30" s="6">
        <v>0.03235836</v>
      </c>
      <c r="AR30" s="6">
        <v>0.05015777</v>
      </c>
      <c r="AS30" s="6">
        <v>0.07360139</v>
      </c>
    </row>
    <row r="31" spans="1:45">
      <c r="A31" s="6">
        <v>13.5</v>
      </c>
      <c r="B31" s="6">
        <v>0.03644986</v>
      </c>
      <c r="C31" s="6">
        <v>0.04166547</v>
      </c>
      <c r="D31" s="6">
        <v>0.04163735</v>
      </c>
      <c r="E31" s="6">
        <v>0.04777048</v>
      </c>
      <c r="G31" s="6">
        <v>13.5</v>
      </c>
      <c r="H31" s="6">
        <v>0.04923738</v>
      </c>
      <c r="I31" s="6">
        <v>0.04824199</v>
      </c>
      <c r="J31" s="6">
        <v>0.04402979</v>
      </c>
      <c r="K31" s="6">
        <v>0.02923009</v>
      </c>
      <c r="M31" s="6">
        <v>13.5</v>
      </c>
      <c r="N31" s="6">
        <v>0.03009896</v>
      </c>
      <c r="O31" s="6">
        <v>0.03242165</v>
      </c>
      <c r="P31" s="6">
        <v>0.03288354</v>
      </c>
      <c r="Q31" s="6">
        <v>0.04017321</v>
      </c>
      <c r="U31" s="6">
        <v>13.5</v>
      </c>
      <c r="V31" s="6">
        <v>0.00204729</v>
      </c>
      <c r="W31" s="6">
        <v>0.00336842</v>
      </c>
      <c r="X31" s="6">
        <v>0.03872672</v>
      </c>
      <c r="Y31" s="6">
        <v>0.04209284</v>
      </c>
      <c r="Z31" s="6">
        <v>0.06531451</v>
      </c>
      <c r="AB31" s="6">
        <v>13.5</v>
      </c>
      <c r="AC31" s="6">
        <v>0.02126921</v>
      </c>
      <c r="AD31" s="6">
        <v>0.00532141</v>
      </c>
      <c r="AE31" s="6">
        <v>0.04683594</v>
      </c>
      <c r="AF31" s="6">
        <v>0.05663886</v>
      </c>
      <c r="AG31" s="6">
        <v>0.10549619</v>
      </c>
      <c r="AI31" s="6">
        <v>13.5</v>
      </c>
      <c r="AJ31" s="6">
        <v>0.00857217</v>
      </c>
      <c r="AK31" s="6">
        <v>0.02101338</v>
      </c>
      <c r="AL31" s="6">
        <v>0.0462622</v>
      </c>
      <c r="AM31" s="6">
        <v>0.07284068</v>
      </c>
      <c r="AO31" s="6">
        <v>13.5</v>
      </c>
      <c r="AP31" s="6">
        <v>0.01507469</v>
      </c>
      <c r="AQ31" s="6">
        <v>0.03151492</v>
      </c>
      <c r="AR31" s="6">
        <v>0.05022977</v>
      </c>
      <c r="AS31" s="6">
        <v>0.07413888</v>
      </c>
    </row>
    <row r="32" spans="1:45">
      <c r="A32" s="6">
        <v>14</v>
      </c>
      <c r="B32" s="6">
        <v>0.03683304</v>
      </c>
      <c r="C32" s="6">
        <v>0.04199766</v>
      </c>
      <c r="D32" s="6">
        <v>0.04145298</v>
      </c>
      <c r="E32" s="6">
        <v>0.04732211</v>
      </c>
      <c r="G32" s="6">
        <v>14</v>
      </c>
      <c r="H32" s="6">
        <v>0.04836968</v>
      </c>
      <c r="I32" s="6">
        <v>0.04894157</v>
      </c>
      <c r="J32" s="6">
        <v>0.04454643</v>
      </c>
      <c r="K32" s="6">
        <v>0.02960715</v>
      </c>
      <c r="M32" s="6">
        <v>14</v>
      </c>
      <c r="N32" s="6">
        <v>0.03019239</v>
      </c>
      <c r="O32" s="6">
        <v>0.03266629</v>
      </c>
      <c r="P32" s="6">
        <v>0.03342415</v>
      </c>
      <c r="Q32" s="6">
        <v>0.04038991</v>
      </c>
      <c r="U32" s="6">
        <v>14</v>
      </c>
      <c r="V32" s="6">
        <v>0.0021327</v>
      </c>
      <c r="W32" s="6">
        <v>0.00262579</v>
      </c>
      <c r="X32" s="6">
        <v>0.03729601</v>
      </c>
      <c r="Y32" s="6">
        <v>0.04242825</v>
      </c>
      <c r="Z32" s="6">
        <v>0.06450421</v>
      </c>
      <c r="AB32" s="6">
        <v>14</v>
      </c>
      <c r="AC32" s="6">
        <v>0.02188686</v>
      </c>
      <c r="AD32" s="6">
        <v>0.00506942</v>
      </c>
      <c r="AE32" s="6">
        <v>0.04626137</v>
      </c>
      <c r="AF32" s="6">
        <v>0.05586084</v>
      </c>
      <c r="AG32" s="6">
        <v>0.10527577</v>
      </c>
      <c r="AI32" s="6">
        <v>14</v>
      </c>
      <c r="AJ32" s="6">
        <v>0.00793642</v>
      </c>
      <c r="AK32" s="6">
        <v>0.02005668</v>
      </c>
      <c r="AL32" s="6">
        <v>0.04588197</v>
      </c>
      <c r="AM32" s="6">
        <v>0.07311697</v>
      </c>
      <c r="AO32" s="6">
        <v>14</v>
      </c>
      <c r="AP32" s="6">
        <v>0.01412375</v>
      </c>
      <c r="AQ32" s="6">
        <v>0.0307575</v>
      </c>
      <c r="AR32" s="6">
        <v>0.05046308</v>
      </c>
      <c r="AS32" s="6">
        <v>0.0731908</v>
      </c>
    </row>
    <row r="33" spans="1:45">
      <c r="A33" s="6">
        <v>14.5</v>
      </c>
      <c r="B33" s="6">
        <v>0.03667937</v>
      </c>
      <c r="C33" s="6">
        <v>0.04138696</v>
      </c>
      <c r="D33" s="6">
        <v>0.04020879</v>
      </c>
      <c r="E33" s="6">
        <v>0.04684005</v>
      </c>
      <c r="G33" s="6">
        <v>14.5</v>
      </c>
      <c r="H33" s="6">
        <v>0.04822601</v>
      </c>
      <c r="I33" s="6">
        <v>0.04884889</v>
      </c>
      <c r="J33" s="6">
        <v>0.0443477</v>
      </c>
      <c r="K33" s="6">
        <v>0.02871284</v>
      </c>
      <c r="M33" s="6">
        <v>14.5</v>
      </c>
      <c r="N33" s="6">
        <v>0.03075719</v>
      </c>
      <c r="O33" s="6">
        <v>0.03245514</v>
      </c>
      <c r="P33" s="6">
        <v>0.03316067</v>
      </c>
      <c r="Q33" s="6">
        <v>0.0399292</v>
      </c>
      <c r="U33" s="6">
        <v>14.5</v>
      </c>
      <c r="V33" s="6">
        <v>0.00223728</v>
      </c>
      <c r="W33" s="6">
        <v>0.00172235</v>
      </c>
      <c r="X33" s="6">
        <v>0.03703982</v>
      </c>
      <c r="Y33" s="6">
        <v>0.04126618</v>
      </c>
      <c r="Z33" s="6">
        <v>0.0644844</v>
      </c>
      <c r="AB33" s="6">
        <v>14.5</v>
      </c>
      <c r="AC33" s="6">
        <v>0.02101147</v>
      </c>
      <c r="AD33" s="6">
        <v>0.00458338</v>
      </c>
      <c r="AE33" s="6">
        <v>0.04735517</v>
      </c>
      <c r="AF33" s="6">
        <v>0.05655533</v>
      </c>
      <c r="AG33" s="6">
        <v>0.10545995</v>
      </c>
      <c r="AI33" s="6">
        <v>14.5</v>
      </c>
      <c r="AJ33" s="6">
        <v>0.0093906</v>
      </c>
      <c r="AK33" s="6">
        <v>0.01902583</v>
      </c>
      <c r="AL33" s="6">
        <v>0.04530884</v>
      </c>
      <c r="AM33" s="6">
        <v>0.07459001</v>
      </c>
      <c r="AO33" s="6">
        <v>14.5</v>
      </c>
      <c r="AP33" s="6">
        <v>0.01339199</v>
      </c>
      <c r="AQ33" s="6">
        <v>0.02960658</v>
      </c>
      <c r="AR33" s="6">
        <v>0.05004142</v>
      </c>
      <c r="AS33" s="6">
        <v>0.07406328</v>
      </c>
    </row>
    <row r="34" spans="1:45">
      <c r="A34" s="6">
        <v>15</v>
      </c>
      <c r="B34" s="6">
        <v>0.03663245</v>
      </c>
      <c r="C34" s="6">
        <v>0.04111901</v>
      </c>
      <c r="D34" s="6">
        <v>0.0402172</v>
      </c>
      <c r="E34" s="6">
        <v>0.04590307</v>
      </c>
      <c r="G34" s="6">
        <v>15</v>
      </c>
      <c r="H34" s="6">
        <v>0.04808187</v>
      </c>
      <c r="I34" s="6">
        <v>0.04900236</v>
      </c>
      <c r="J34" s="6">
        <v>0.0444795</v>
      </c>
      <c r="K34" s="6">
        <v>0.02869423</v>
      </c>
      <c r="M34" s="6">
        <v>15</v>
      </c>
      <c r="N34" s="6">
        <v>0.03099615</v>
      </c>
      <c r="O34" s="6">
        <v>0.03148745</v>
      </c>
      <c r="P34" s="6">
        <v>0.03322798</v>
      </c>
      <c r="Q34" s="6">
        <v>0.03904292</v>
      </c>
      <c r="U34" s="6">
        <v>15</v>
      </c>
      <c r="V34" s="6">
        <v>0.00184981</v>
      </c>
      <c r="W34" s="6">
        <v>0.00278182</v>
      </c>
      <c r="X34" s="6">
        <v>0.03698781</v>
      </c>
      <c r="Y34" s="6">
        <v>0.04092306</v>
      </c>
      <c r="Z34" s="6">
        <v>0.0645653</v>
      </c>
      <c r="AB34" s="6">
        <v>15</v>
      </c>
      <c r="AC34" s="6">
        <v>0.02125002</v>
      </c>
      <c r="AD34" s="6">
        <v>0.00497062</v>
      </c>
      <c r="AE34" s="6">
        <v>0.04837949</v>
      </c>
      <c r="AF34" s="6">
        <v>0.05743712</v>
      </c>
      <c r="AG34" s="6">
        <v>0.10608445</v>
      </c>
      <c r="AI34" s="6">
        <v>15</v>
      </c>
      <c r="AJ34" s="6">
        <v>0.00976898</v>
      </c>
      <c r="AK34" s="6">
        <v>0.01868073</v>
      </c>
      <c r="AL34" s="6">
        <v>0.04638595</v>
      </c>
      <c r="AM34" s="6">
        <v>0.0752135</v>
      </c>
      <c r="AO34" s="6">
        <v>15</v>
      </c>
      <c r="AP34" s="6">
        <v>0.01266583</v>
      </c>
      <c r="AQ34" s="6">
        <v>0.0288754</v>
      </c>
      <c r="AR34" s="6">
        <v>0.04984003</v>
      </c>
      <c r="AS34" s="6">
        <v>0.07353475</v>
      </c>
    </row>
    <row r="35" spans="1:45">
      <c r="A35" s="6">
        <v>15.5</v>
      </c>
      <c r="B35" s="6">
        <v>0.03625944</v>
      </c>
      <c r="C35" s="6">
        <v>0.04135047</v>
      </c>
      <c r="D35" s="6">
        <v>0.03955923</v>
      </c>
      <c r="E35" s="6">
        <v>0.04590638</v>
      </c>
      <c r="G35" s="6">
        <v>15.5</v>
      </c>
      <c r="H35" s="6">
        <v>0.04805701</v>
      </c>
      <c r="I35" s="6">
        <v>0.04900745</v>
      </c>
      <c r="J35" s="6">
        <v>0.04376219</v>
      </c>
      <c r="K35" s="6">
        <v>0.02835672</v>
      </c>
      <c r="M35" s="6">
        <v>15.5</v>
      </c>
      <c r="N35" s="6">
        <v>0.03138443</v>
      </c>
      <c r="O35" s="6">
        <v>0.0305603</v>
      </c>
      <c r="P35" s="6">
        <v>0.0326019</v>
      </c>
      <c r="Q35" s="6">
        <v>0.0389588</v>
      </c>
      <c r="U35" s="6">
        <v>15.5</v>
      </c>
      <c r="V35" s="6">
        <v>0.00157154</v>
      </c>
      <c r="W35" s="6">
        <v>0.00329566</v>
      </c>
      <c r="X35" s="6">
        <v>0.03715349</v>
      </c>
      <c r="Y35" s="6">
        <v>0.0402552</v>
      </c>
      <c r="Z35" s="6">
        <v>0.0643202</v>
      </c>
      <c r="AB35" s="6">
        <v>15.5</v>
      </c>
      <c r="AC35" s="6">
        <v>0.02111518</v>
      </c>
      <c r="AD35" s="6">
        <v>0.00555752</v>
      </c>
      <c r="AE35" s="6">
        <v>0.04843236</v>
      </c>
      <c r="AF35" s="6">
        <v>0.05614038</v>
      </c>
      <c r="AG35" s="6">
        <v>0.10701278</v>
      </c>
      <c r="AI35" s="6">
        <v>15.5</v>
      </c>
      <c r="AJ35" s="6">
        <v>0.0087357</v>
      </c>
      <c r="AK35" s="6">
        <v>0.01885322</v>
      </c>
      <c r="AL35" s="6">
        <v>0.04734282</v>
      </c>
      <c r="AM35" s="6">
        <v>0.07581613</v>
      </c>
      <c r="AO35" s="6">
        <v>15.5</v>
      </c>
      <c r="AP35" s="6">
        <v>0.01191887</v>
      </c>
      <c r="AQ35" s="6">
        <v>0.02806803</v>
      </c>
      <c r="AR35" s="6">
        <v>0.04970519</v>
      </c>
      <c r="AS35" s="6">
        <v>0.07407032</v>
      </c>
    </row>
    <row r="36" spans="1:45">
      <c r="A36" s="6">
        <v>16</v>
      </c>
      <c r="B36" s="6">
        <v>0.03688091</v>
      </c>
      <c r="C36" s="6">
        <v>0.04103826</v>
      </c>
      <c r="D36" s="6">
        <v>0.03937567</v>
      </c>
      <c r="E36" s="6">
        <v>0.04615461</v>
      </c>
      <c r="G36" s="6">
        <v>16</v>
      </c>
      <c r="H36" s="6">
        <v>0.04851997</v>
      </c>
      <c r="I36" s="6">
        <v>0.04904401</v>
      </c>
      <c r="J36" s="6">
        <v>0.04372289</v>
      </c>
      <c r="K36" s="6">
        <v>0.02813039</v>
      </c>
      <c r="M36" s="6">
        <v>16</v>
      </c>
      <c r="N36" s="6">
        <v>0.03096344</v>
      </c>
      <c r="O36" s="6">
        <v>0.03032789</v>
      </c>
      <c r="P36" s="6">
        <v>0.03244506</v>
      </c>
      <c r="Q36" s="6">
        <v>0.03908892</v>
      </c>
      <c r="U36" s="6">
        <v>16</v>
      </c>
      <c r="V36" s="6">
        <v>0.00147113</v>
      </c>
      <c r="W36" s="6">
        <v>0.00279432</v>
      </c>
      <c r="X36" s="6">
        <v>0.03659174</v>
      </c>
      <c r="Y36" s="6">
        <v>0.03960614</v>
      </c>
      <c r="Z36" s="6">
        <v>0.06507103</v>
      </c>
      <c r="AB36" s="6">
        <v>16</v>
      </c>
      <c r="AC36" s="6">
        <v>0.02104862</v>
      </c>
      <c r="AD36" s="6">
        <v>0.00518132</v>
      </c>
      <c r="AE36" s="6">
        <v>0.04892228</v>
      </c>
      <c r="AF36" s="6">
        <v>0.0561549</v>
      </c>
      <c r="AG36" s="6">
        <v>0.10663808</v>
      </c>
      <c r="AI36" s="6">
        <v>16</v>
      </c>
      <c r="AJ36" s="6">
        <v>0.00816142</v>
      </c>
      <c r="AK36" s="6">
        <v>0.01965793</v>
      </c>
      <c r="AL36" s="6">
        <v>0.04793298</v>
      </c>
      <c r="AM36" s="6">
        <v>0.07826752</v>
      </c>
      <c r="AO36" s="6">
        <v>16</v>
      </c>
      <c r="AP36" s="6">
        <v>0.01153166</v>
      </c>
      <c r="AQ36" s="6">
        <v>0.02784346</v>
      </c>
      <c r="AR36" s="6">
        <v>0.05120097</v>
      </c>
      <c r="AS36" s="6">
        <v>0.07460271</v>
      </c>
    </row>
    <row r="37" spans="1:45">
      <c r="A37" s="6">
        <v>16.5</v>
      </c>
      <c r="B37" s="6">
        <v>0.03741037</v>
      </c>
      <c r="C37" s="6">
        <v>0.04123654</v>
      </c>
      <c r="D37" s="6">
        <v>0.04008131</v>
      </c>
      <c r="E37" s="6">
        <v>0.04521969</v>
      </c>
      <c r="G37" s="6">
        <v>16.5</v>
      </c>
      <c r="H37" s="6">
        <v>0.04878865</v>
      </c>
      <c r="I37" s="6">
        <v>0.04920552</v>
      </c>
      <c r="J37" s="6">
        <v>0.04282614</v>
      </c>
      <c r="K37" s="6">
        <v>0.02787377</v>
      </c>
      <c r="M37" s="6">
        <v>16.5</v>
      </c>
      <c r="N37" s="6">
        <v>0.03074333</v>
      </c>
      <c r="O37" s="6">
        <v>0.02976693</v>
      </c>
      <c r="P37" s="6">
        <v>0.0327317</v>
      </c>
      <c r="Q37" s="6">
        <v>0.03960238</v>
      </c>
      <c r="U37" s="6">
        <v>16.5</v>
      </c>
      <c r="V37" s="6">
        <v>0.00132957</v>
      </c>
      <c r="W37" s="6">
        <v>0.00330332</v>
      </c>
      <c r="X37" s="6">
        <v>0.03582945</v>
      </c>
      <c r="Y37" s="6">
        <v>0.03884519</v>
      </c>
      <c r="Z37" s="6">
        <v>0.06613229</v>
      </c>
      <c r="AB37" s="6">
        <v>16.5</v>
      </c>
      <c r="AC37" s="6">
        <v>0.02059472</v>
      </c>
      <c r="AD37" s="6">
        <v>0.0051777</v>
      </c>
      <c r="AE37" s="6">
        <v>0.04938975</v>
      </c>
      <c r="AF37" s="6">
        <v>0.05673597</v>
      </c>
      <c r="AG37" s="6">
        <v>0.10672952</v>
      </c>
      <c r="AI37" s="6">
        <v>16.5</v>
      </c>
      <c r="AJ37" s="6">
        <v>0.00773423</v>
      </c>
      <c r="AK37" s="6">
        <v>0.02048953</v>
      </c>
      <c r="AL37" s="6">
        <v>0.04821338</v>
      </c>
      <c r="AM37" s="6">
        <v>0.07919754</v>
      </c>
      <c r="AO37" s="6">
        <v>16.5</v>
      </c>
      <c r="AP37" s="6">
        <v>0.01149813</v>
      </c>
      <c r="AQ37" s="6">
        <v>0.02797814</v>
      </c>
      <c r="AR37" s="6">
        <v>0.05114496</v>
      </c>
      <c r="AS37" s="6">
        <v>0.07427353</v>
      </c>
    </row>
    <row r="38" spans="1:45">
      <c r="A38" s="6">
        <v>17</v>
      </c>
      <c r="B38" s="6">
        <v>0.03704397</v>
      </c>
      <c r="C38" s="6">
        <v>0.04116021</v>
      </c>
      <c r="D38" s="6">
        <v>0.04029313</v>
      </c>
      <c r="E38" s="6">
        <v>0.04478902</v>
      </c>
      <c r="G38" s="6">
        <v>17</v>
      </c>
      <c r="H38" s="6">
        <v>0.04961619</v>
      </c>
      <c r="I38" s="6">
        <v>0.04918787</v>
      </c>
      <c r="J38" s="6">
        <v>0.04309549</v>
      </c>
      <c r="K38" s="6">
        <v>0.02786596</v>
      </c>
      <c r="M38" s="6">
        <v>17</v>
      </c>
      <c r="N38" s="6">
        <v>0.03128388</v>
      </c>
      <c r="O38" s="6">
        <v>0.02984482</v>
      </c>
      <c r="P38" s="6">
        <v>0.03226733</v>
      </c>
      <c r="Q38" s="6">
        <v>0.0398871</v>
      </c>
      <c r="U38" s="6">
        <v>17</v>
      </c>
      <c r="V38" s="6">
        <v>0.00072849</v>
      </c>
      <c r="W38" s="6">
        <v>0.00329451</v>
      </c>
      <c r="X38" s="6">
        <v>0.03512139</v>
      </c>
      <c r="Y38" s="6">
        <v>0.03913613</v>
      </c>
      <c r="Z38" s="6">
        <v>0.06634972</v>
      </c>
      <c r="AB38" s="6">
        <v>17</v>
      </c>
      <c r="AC38" s="6">
        <v>0.02065954</v>
      </c>
      <c r="AD38" s="6">
        <v>0.00613199</v>
      </c>
      <c r="AE38" s="6">
        <v>0.04960903</v>
      </c>
      <c r="AF38" s="6">
        <v>0.05690662</v>
      </c>
      <c r="AG38" s="6">
        <v>0.10761019</v>
      </c>
      <c r="AI38" s="6">
        <v>17</v>
      </c>
      <c r="AJ38" s="6">
        <v>0.00798737</v>
      </c>
      <c r="AK38" s="6">
        <v>0.02104859</v>
      </c>
      <c r="AL38" s="6">
        <v>0.04851572</v>
      </c>
      <c r="AM38" s="6">
        <v>0.07997961</v>
      </c>
      <c r="AO38" s="6">
        <v>17</v>
      </c>
      <c r="AP38" s="6">
        <v>0.0117781</v>
      </c>
      <c r="AQ38" s="6">
        <v>0.02811933</v>
      </c>
      <c r="AR38" s="6">
        <v>0.05090311</v>
      </c>
      <c r="AS38" s="6">
        <v>0.07442848</v>
      </c>
    </row>
    <row r="39" spans="1:45">
      <c r="A39" s="6">
        <v>17.5</v>
      </c>
      <c r="B39" s="6">
        <v>0.03705586</v>
      </c>
      <c r="C39" s="6">
        <v>0.04160299</v>
      </c>
      <c r="D39" s="6">
        <v>0.04091089</v>
      </c>
      <c r="E39" s="6">
        <v>0.04512078</v>
      </c>
      <c r="G39" s="6">
        <v>17.5</v>
      </c>
      <c r="H39" s="6">
        <v>0.04949248</v>
      </c>
      <c r="I39" s="6">
        <v>0.04954789</v>
      </c>
      <c r="J39" s="6">
        <v>0.04255162</v>
      </c>
      <c r="K39" s="6">
        <v>0.02804894</v>
      </c>
      <c r="M39" s="6">
        <v>17.5</v>
      </c>
      <c r="N39" s="6">
        <v>0.03114103</v>
      </c>
      <c r="O39" s="6">
        <v>0.02928781</v>
      </c>
      <c r="P39" s="6">
        <v>0.03267494</v>
      </c>
      <c r="Q39" s="6">
        <v>0.04076708</v>
      </c>
      <c r="U39" s="6">
        <v>17.5</v>
      </c>
      <c r="V39" s="6">
        <v>0.0011072</v>
      </c>
      <c r="W39" s="6">
        <v>0.00325556</v>
      </c>
      <c r="X39" s="6">
        <v>0.03363684</v>
      </c>
      <c r="Y39" s="6">
        <v>0.03777337</v>
      </c>
      <c r="Z39" s="6">
        <v>0.06637683</v>
      </c>
      <c r="AB39" s="6">
        <v>17.5</v>
      </c>
      <c r="AC39" s="6">
        <v>0.02138839</v>
      </c>
      <c r="AD39" s="6">
        <v>0.00664687</v>
      </c>
      <c r="AE39" s="6">
        <v>0.05022395</v>
      </c>
      <c r="AF39" s="6">
        <v>0.05621801</v>
      </c>
      <c r="AG39" s="6">
        <v>0.1087</v>
      </c>
      <c r="AI39" s="6">
        <v>17.5</v>
      </c>
      <c r="AJ39" s="6">
        <v>0.00745679</v>
      </c>
      <c r="AK39" s="6">
        <v>0.02226335</v>
      </c>
      <c r="AL39" s="6">
        <v>0.04954605</v>
      </c>
      <c r="AM39" s="6">
        <v>0.0806518</v>
      </c>
      <c r="AO39" s="6">
        <v>17.5</v>
      </c>
      <c r="AP39" s="6">
        <v>0.01272152</v>
      </c>
      <c r="AQ39" s="6">
        <v>0.02824201</v>
      </c>
      <c r="AR39" s="6">
        <v>0.05030106</v>
      </c>
      <c r="AS39" s="6">
        <v>0.0749574</v>
      </c>
    </row>
    <row r="40" spans="1:45">
      <c r="A40" s="6">
        <v>18</v>
      </c>
      <c r="B40" s="6">
        <v>0.03704409</v>
      </c>
      <c r="C40" s="6">
        <v>0.04159581</v>
      </c>
      <c r="D40" s="6">
        <v>0.04137942</v>
      </c>
      <c r="E40" s="6">
        <v>0.04575082</v>
      </c>
      <c r="G40" s="6">
        <v>18</v>
      </c>
      <c r="H40" s="6">
        <v>0.04976028</v>
      </c>
      <c r="I40" s="6">
        <v>0.04962518</v>
      </c>
      <c r="J40" s="6">
        <v>0.04304156</v>
      </c>
      <c r="K40" s="6">
        <v>0.0277966</v>
      </c>
      <c r="M40" s="6">
        <v>18</v>
      </c>
      <c r="N40" s="6">
        <v>0.03114414</v>
      </c>
      <c r="O40" s="6">
        <v>0.02930601</v>
      </c>
      <c r="P40" s="6">
        <v>0.03294868</v>
      </c>
      <c r="Q40" s="6">
        <v>0.04048563</v>
      </c>
      <c r="U40" s="6">
        <v>18</v>
      </c>
      <c r="V40" s="6">
        <v>-6.25e-5</v>
      </c>
      <c r="W40" s="6">
        <v>0.00395033</v>
      </c>
      <c r="X40" s="6">
        <v>0.03240543</v>
      </c>
      <c r="Y40" s="6">
        <v>0.03788257</v>
      </c>
      <c r="Z40" s="6">
        <v>0.06559061</v>
      </c>
      <c r="AB40" s="6">
        <v>18</v>
      </c>
      <c r="AC40" s="6">
        <v>0.02089599</v>
      </c>
      <c r="AD40" s="6">
        <v>0.00813591</v>
      </c>
      <c r="AE40" s="6">
        <v>0.05027785</v>
      </c>
      <c r="AF40" s="6">
        <v>0.05649269</v>
      </c>
      <c r="AG40" s="6">
        <v>0.10906555</v>
      </c>
      <c r="AI40" s="6">
        <v>18</v>
      </c>
      <c r="AJ40" s="6">
        <v>0.00814629</v>
      </c>
      <c r="AK40" s="6">
        <v>0.02266309</v>
      </c>
      <c r="AL40" s="6">
        <v>0.04920482</v>
      </c>
      <c r="AM40" s="6">
        <v>0.08200836</v>
      </c>
      <c r="AO40" s="6">
        <v>18</v>
      </c>
      <c r="AP40" s="6">
        <v>0.01368183</v>
      </c>
      <c r="AQ40" s="6">
        <v>0.02814454</v>
      </c>
      <c r="AR40" s="6">
        <v>0.05070037</v>
      </c>
      <c r="AS40" s="6">
        <v>0.07446451</v>
      </c>
    </row>
    <row r="41" spans="1:45">
      <c r="A41" s="6">
        <v>18.5</v>
      </c>
      <c r="B41" s="6">
        <v>0.03707458</v>
      </c>
      <c r="C41" s="6">
        <v>0.0414814</v>
      </c>
      <c r="D41" s="6">
        <v>0.04147081</v>
      </c>
      <c r="E41" s="6">
        <v>0.04575711</v>
      </c>
      <c r="G41" s="6">
        <v>18.5</v>
      </c>
      <c r="H41" s="6">
        <v>0.05084761</v>
      </c>
      <c r="I41" s="6">
        <v>0.04960111</v>
      </c>
      <c r="J41" s="6">
        <v>0.04335875</v>
      </c>
      <c r="K41" s="6">
        <v>0.02714542</v>
      </c>
      <c r="M41" s="6">
        <v>18.5</v>
      </c>
      <c r="N41" s="6">
        <v>0.03106621</v>
      </c>
      <c r="O41" s="6">
        <v>0.02945232</v>
      </c>
      <c r="P41" s="6">
        <v>0.032675</v>
      </c>
      <c r="Q41" s="6">
        <v>0.04069112</v>
      </c>
      <c r="U41" s="6">
        <v>18.5</v>
      </c>
      <c r="V41" s="6">
        <v>-0.00103375</v>
      </c>
      <c r="W41" s="6">
        <v>0.0053929</v>
      </c>
      <c r="X41" s="6">
        <v>0.03136948</v>
      </c>
      <c r="Y41" s="6">
        <v>0.03787685</v>
      </c>
      <c r="Z41" s="6">
        <v>0.06562828</v>
      </c>
      <c r="AB41" s="6">
        <v>18.5</v>
      </c>
      <c r="AC41" s="6">
        <v>0.01944542</v>
      </c>
      <c r="AD41" s="6">
        <v>0.00907065</v>
      </c>
      <c r="AE41" s="6">
        <v>0.05045986</v>
      </c>
      <c r="AF41" s="6">
        <v>0.05520287</v>
      </c>
      <c r="AG41" s="6">
        <v>0.11044735</v>
      </c>
      <c r="AI41" s="6">
        <v>18.5</v>
      </c>
      <c r="AJ41" s="6">
        <v>0.008136</v>
      </c>
      <c r="AK41" s="6">
        <v>0.0234772</v>
      </c>
      <c r="AL41" s="6">
        <v>0.04893341</v>
      </c>
      <c r="AM41" s="6">
        <v>0.08252444</v>
      </c>
      <c r="AO41" s="6">
        <v>18.5</v>
      </c>
      <c r="AP41" s="6">
        <v>0.01353347</v>
      </c>
      <c r="AQ41" s="6">
        <v>0.02834533</v>
      </c>
      <c r="AR41" s="6">
        <v>0.05004704</v>
      </c>
      <c r="AS41" s="6">
        <v>0.07399403</v>
      </c>
    </row>
    <row r="42" spans="1:45">
      <c r="A42" s="6">
        <v>19</v>
      </c>
      <c r="B42" s="6">
        <v>0.03722583</v>
      </c>
      <c r="C42" s="6">
        <v>0.04137546</v>
      </c>
      <c r="D42" s="6">
        <v>0.04219339</v>
      </c>
      <c r="E42" s="6">
        <v>0.04646277</v>
      </c>
      <c r="G42" s="6">
        <v>19</v>
      </c>
      <c r="H42" s="6">
        <v>0.05121192</v>
      </c>
      <c r="I42" s="6">
        <v>0.05024261</v>
      </c>
      <c r="J42" s="6">
        <v>0.04338766</v>
      </c>
      <c r="K42" s="6">
        <v>0.02707514</v>
      </c>
      <c r="M42" s="6">
        <v>19</v>
      </c>
      <c r="N42" s="6">
        <v>0.03156935</v>
      </c>
      <c r="O42" s="6">
        <v>0.02966033</v>
      </c>
      <c r="P42" s="6">
        <v>0.0328358</v>
      </c>
      <c r="Q42" s="6">
        <v>0.04163559</v>
      </c>
      <c r="U42" s="6">
        <v>19</v>
      </c>
      <c r="V42" s="6">
        <v>-0.00063764</v>
      </c>
      <c r="W42" s="6">
        <v>0.00501357</v>
      </c>
      <c r="X42" s="6">
        <v>0.03041542</v>
      </c>
      <c r="Y42" s="6">
        <v>0.03871164</v>
      </c>
      <c r="Z42" s="6">
        <v>0.06504483</v>
      </c>
      <c r="AB42" s="6">
        <v>19</v>
      </c>
      <c r="AC42" s="6">
        <v>0.01945806</v>
      </c>
      <c r="AD42" s="6">
        <v>0.00950364</v>
      </c>
      <c r="AE42" s="6">
        <v>0.0505308</v>
      </c>
      <c r="AF42" s="6">
        <v>0.05504626</v>
      </c>
      <c r="AG42" s="6">
        <v>0.11137439</v>
      </c>
      <c r="AI42" s="6">
        <v>19</v>
      </c>
      <c r="AJ42" s="6">
        <v>0.0087146</v>
      </c>
      <c r="AK42" s="6">
        <v>0.02438626</v>
      </c>
      <c r="AL42" s="6">
        <v>0.04966955</v>
      </c>
      <c r="AM42" s="6">
        <v>0.08280533</v>
      </c>
      <c r="AO42" s="6">
        <v>19</v>
      </c>
      <c r="AP42" s="6">
        <v>0.01388377</v>
      </c>
      <c r="AQ42" s="6">
        <v>0.02863483</v>
      </c>
      <c r="AR42" s="6">
        <v>0.05043666</v>
      </c>
      <c r="AS42" s="6">
        <v>0.07434569</v>
      </c>
    </row>
    <row r="43" spans="1:45">
      <c r="A43" s="6">
        <v>19.5</v>
      </c>
      <c r="B43" s="6">
        <v>0.03712836</v>
      </c>
      <c r="C43" s="6">
        <v>0.04175595</v>
      </c>
      <c r="D43" s="6">
        <v>0.04268189</v>
      </c>
      <c r="E43" s="6">
        <v>0.04591822</v>
      </c>
      <c r="G43" s="6">
        <v>19.5</v>
      </c>
      <c r="H43" s="6">
        <v>0.05140035</v>
      </c>
      <c r="I43" s="6">
        <v>0.04985542</v>
      </c>
      <c r="J43" s="6">
        <v>0.04341574</v>
      </c>
      <c r="K43" s="6">
        <v>0.02673254</v>
      </c>
      <c r="M43" s="6">
        <v>19.5</v>
      </c>
      <c r="N43" s="6">
        <v>0.03183763</v>
      </c>
      <c r="O43" s="6">
        <v>0.02991423</v>
      </c>
      <c r="P43" s="6">
        <v>0.0329181</v>
      </c>
      <c r="Q43" s="6">
        <v>0.04141257</v>
      </c>
      <c r="U43" s="6">
        <v>19.5</v>
      </c>
      <c r="V43" s="6">
        <v>-0.00197026</v>
      </c>
      <c r="W43" s="6">
        <v>0.0063794</v>
      </c>
      <c r="X43" s="6">
        <v>0.02981299</v>
      </c>
      <c r="Y43" s="6">
        <v>0.03880658</v>
      </c>
      <c r="Z43" s="6">
        <v>0.06542582</v>
      </c>
      <c r="AB43" s="6">
        <v>19.5</v>
      </c>
      <c r="AC43" s="6">
        <v>0.0191341</v>
      </c>
      <c r="AD43" s="6">
        <v>0.01044266</v>
      </c>
      <c r="AE43" s="6">
        <v>0.05031823</v>
      </c>
      <c r="AF43" s="6">
        <v>0.05519017</v>
      </c>
      <c r="AG43" s="6">
        <v>0.1109937</v>
      </c>
      <c r="AI43" s="6">
        <v>19.5</v>
      </c>
      <c r="AJ43" s="6">
        <v>0.00949219</v>
      </c>
      <c r="AK43" s="6">
        <v>0.0252708</v>
      </c>
      <c r="AL43" s="6">
        <v>0.05089566</v>
      </c>
      <c r="AM43" s="6">
        <v>0.08245815</v>
      </c>
      <c r="AO43" s="6">
        <v>19.5</v>
      </c>
      <c r="AP43" s="6">
        <v>0.01327295</v>
      </c>
      <c r="AQ43" s="6">
        <v>0.02852702</v>
      </c>
      <c r="AR43" s="6">
        <v>0.05194376</v>
      </c>
      <c r="AS43" s="6">
        <v>0.07466083</v>
      </c>
    </row>
    <row r="44" spans="1:45">
      <c r="A44" s="6">
        <v>20</v>
      </c>
      <c r="B44" s="6">
        <v>0.03743281</v>
      </c>
      <c r="C44" s="6">
        <v>0.04229455</v>
      </c>
      <c r="D44" s="6">
        <v>0.04205826</v>
      </c>
      <c r="E44" s="6">
        <v>0.04598968</v>
      </c>
      <c r="G44" s="6">
        <v>20</v>
      </c>
      <c r="H44" s="6">
        <v>0.0520193</v>
      </c>
      <c r="I44" s="6">
        <v>0.04966675</v>
      </c>
      <c r="J44" s="6">
        <v>0.04297377</v>
      </c>
      <c r="K44" s="6">
        <v>0.02724857</v>
      </c>
      <c r="M44" s="6">
        <v>20</v>
      </c>
      <c r="N44" s="6">
        <v>0.03107755</v>
      </c>
      <c r="O44" s="6">
        <v>0.03072294</v>
      </c>
      <c r="P44" s="6">
        <v>0.03288726</v>
      </c>
      <c r="Q44" s="6">
        <v>0.04154015</v>
      </c>
      <c r="U44" s="6">
        <v>20</v>
      </c>
      <c r="V44" s="6">
        <v>-0.00227634</v>
      </c>
      <c r="W44" s="6">
        <v>0.00597917</v>
      </c>
      <c r="X44" s="6">
        <v>0.0296522</v>
      </c>
      <c r="Y44" s="6">
        <v>0.03931826</v>
      </c>
      <c r="Z44" s="6">
        <v>0.06583745</v>
      </c>
      <c r="AB44" s="6">
        <v>20</v>
      </c>
      <c r="AC44" s="6">
        <v>0.0185146</v>
      </c>
      <c r="AD44" s="6">
        <v>0.01078389</v>
      </c>
      <c r="AE44" s="6">
        <v>0.05062063</v>
      </c>
      <c r="AF44" s="6">
        <v>0.05563399</v>
      </c>
      <c r="AG44" s="6">
        <v>0.11125426</v>
      </c>
      <c r="AI44" s="6">
        <v>20</v>
      </c>
      <c r="AJ44" s="6">
        <v>0.008504</v>
      </c>
      <c r="AK44" s="6">
        <v>0.02584366</v>
      </c>
      <c r="AL44" s="6">
        <v>0.05123317</v>
      </c>
      <c r="AM44" s="6">
        <v>0.08185087</v>
      </c>
      <c r="AO44" s="6">
        <v>20</v>
      </c>
      <c r="AP44" s="6">
        <v>0.01271474</v>
      </c>
      <c r="AQ44" s="6">
        <v>0.02906079</v>
      </c>
      <c r="AR44" s="6">
        <v>0.0518244</v>
      </c>
      <c r="AS44" s="6">
        <v>0.07456663</v>
      </c>
    </row>
    <row r="45" spans="1:45">
      <c r="A45" s="6">
        <v>20.5</v>
      </c>
      <c r="B45" s="6">
        <v>0.0373097</v>
      </c>
      <c r="C45" s="6">
        <v>0.04208924</v>
      </c>
      <c r="D45" s="6">
        <v>0.04254284</v>
      </c>
      <c r="E45" s="6">
        <v>0.04615938</v>
      </c>
      <c r="G45" s="6">
        <v>20.5</v>
      </c>
      <c r="H45" s="6">
        <v>0.05149535</v>
      </c>
      <c r="I45" s="6">
        <v>0.04852453</v>
      </c>
      <c r="J45" s="6">
        <v>0.04342806</v>
      </c>
      <c r="K45" s="6">
        <v>0.0271572</v>
      </c>
      <c r="M45" s="6">
        <v>20.5</v>
      </c>
      <c r="N45" s="6">
        <v>0.0306204</v>
      </c>
      <c r="O45" s="6">
        <v>0.03077896</v>
      </c>
      <c r="P45" s="6">
        <v>0.03337281</v>
      </c>
      <c r="Q45" s="6">
        <v>0.04180205</v>
      </c>
      <c r="U45" s="6">
        <v>20.5</v>
      </c>
      <c r="V45" s="6">
        <v>-0.00198665</v>
      </c>
      <c r="W45" s="6">
        <v>0.00514896</v>
      </c>
      <c r="X45" s="6">
        <v>0.02962906</v>
      </c>
      <c r="Y45" s="6">
        <v>0.03900829</v>
      </c>
      <c r="Z45" s="6">
        <v>0.06592393</v>
      </c>
      <c r="AB45" s="6">
        <v>20.5</v>
      </c>
      <c r="AC45" s="6">
        <v>0.01802806</v>
      </c>
      <c r="AD45" s="6">
        <v>0.01183445</v>
      </c>
      <c r="AE45" s="6">
        <v>0.05015816</v>
      </c>
      <c r="AF45" s="6">
        <v>0.05615265</v>
      </c>
      <c r="AG45" s="6">
        <v>0.11132838</v>
      </c>
      <c r="AI45" s="6">
        <v>20.5</v>
      </c>
      <c r="AJ45" s="6">
        <v>0.008892</v>
      </c>
      <c r="AK45" s="6">
        <v>0.02619768</v>
      </c>
      <c r="AL45" s="6">
        <v>0.05186828</v>
      </c>
      <c r="AM45" s="6">
        <v>0.08158503</v>
      </c>
      <c r="AO45" s="6">
        <v>20.5</v>
      </c>
      <c r="AP45" s="6">
        <v>0.01249939</v>
      </c>
      <c r="AQ45" s="6">
        <v>0.02940253</v>
      </c>
      <c r="AR45" s="6">
        <v>0.05293431</v>
      </c>
      <c r="AS45" s="6">
        <v>0.07448157</v>
      </c>
    </row>
    <row r="46" spans="1:45">
      <c r="A46" s="6">
        <v>21</v>
      </c>
      <c r="B46" s="6">
        <v>0.03725617</v>
      </c>
      <c r="C46" s="6">
        <v>0.04187247</v>
      </c>
      <c r="D46" s="6">
        <v>0.04235064</v>
      </c>
      <c r="E46" s="6">
        <v>0.04640488</v>
      </c>
      <c r="G46" s="6">
        <v>21</v>
      </c>
      <c r="H46" s="6">
        <v>0.05206004</v>
      </c>
      <c r="I46" s="6">
        <v>0.04848337</v>
      </c>
      <c r="J46" s="6">
        <v>0.0430174</v>
      </c>
      <c r="K46" s="6">
        <v>0.02718297</v>
      </c>
      <c r="M46" s="6">
        <v>21</v>
      </c>
      <c r="N46" s="6">
        <v>0.03051077</v>
      </c>
      <c r="O46" s="6">
        <v>0.03113746</v>
      </c>
      <c r="P46" s="6">
        <v>0.0333141</v>
      </c>
      <c r="Q46" s="6">
        <v>0.04104265</v>
      </c>
      <c r="U46" s="6">
        <v>21</v>
      </c>
      <c r="V46" s="6">
        <v>-0.00234908</v>
      </c>
      <c r="W46" s="6">
        <v>0.00520965</v>
      </c>
      <c r="X46" s="6">
        <v>0.03043921</v>
      </c>
      <c r="Y46" s="6">
        <v>0.03922297</v>
      </c>
      <c r="Z46" s="6">
        <v>0.06554466</v>
      </c>
      <c r="AB46" s="6">
        <v>21</v>
      </c>
      <c r="AC46" s="6">
        <v>0.01770765</v>
      </c>
      <c r="AD46" s="6">
        <v>0.01206979</v>
      </c>
      <c r="AE46" s="6">
        <v>0.04982773</v>
      </c>
      <c r="AF46" s="6">
        <v>0.05682138</v>
      </c>
      <c r="AG46" s="6">
        <v>0.11208121</v>
      </c>
      <c r="AI46" s="6">
        <v>21</v>
      </c>
      <c r="AJ46" s="6">
        <v>0.0080882</v>
      </c>
      <c r="AK46" s="6">
        <v>0.02574597</v>
      </c>
      <c r="AL46" s="6">
        <v>0.05295</v>
      </c>
      <c r="AM46" s="6">
        <v>0.08150825</v>
      </c>
      <c r="AO46" s="6">
        <v>21</v>
      </c>
      <c r="AP46" s="6">
        <v>0.01286829</v>
      </c>
      <c r="AQ46" s="6">
        <v>0.0302324</v>
      </c>
      <c r="AR46" s="6">
        <v>0.05408733</v>
      </c>
      <c r="AS46" s="6">
        <v>0.07390719</v>
      </c>
    </row>
    <row r="47" spans="1:45">
      <c r="A47" s="6">
        <v>21.5</v>
      </c>
      <c r="B47" s="6">
        <v>0.03725808</v>
      </c>
      <c r="C47" s="6">
        <v>0.04214777</v>
      </c>
      <c r="D47" s="6">
        <v>0.0426084</v>
      </c>
      <c r="E47" s="6">
        <v>0.04642765</v>
      </c>
      <c r="G47" s="6">
        <v>21.5</v>
      </c>
      <c r="H47" s="6">
        <v>0.0527101</v>
      </c>
      <c r="I47" s="6">
        <v>0.04877733</v>
      </c>
      <c r="J47" s="6">
        <v>0.04338085</v>
      </c>
      <c r="K47" s="6">
        <v>0.02723344</v>
      </c>
      <c r="M47" s="6">
        <v>21.5</v>
      </c>
      <c r="N47" s="6">
        <v>0.03079577</v>
      </c>
      <c r="O47" s="6">
        <v>0.03219405</v>
      </c>
      <c r="P47" s="6">
        <v>0.03336698</v>
      </c>
      <c r="Q47" s="6">
        <v>0.04060861</v>
      </c>
      <c r="U47" s="6">
        <v>21.5</v>
      </c>
      <c r="V47" s="6">
        <v>-0.00149502</v>
      </c>
      <c r="W47" s="6">
        <v>0.00507295</v>
      </c>
      <c r="X47" s="6">
        <v>0.03080961</v>
      </c>
      <c r="Y47" s="6">
        <v>0.03973444</v>
      </c>
      <c r="Z47" s="6">
        <v>0.06600954</v>
      </c>
      <c r="AB47" s="6">
        <v>21.5</v>
      </c>
      <c r="AC47" s="6">
        <v>0.01743902</v>
      </c>
      <c r="AD47" s="6">
        <v>0.01163743</v>
      </c>
      <c r="AE47" s="6">
        <v>0.04897314</v>
      </c>
      <c r="AF47" s="6">
        <v>0.0576078</v>
      </c>
      <c r="AG47" s="6">
        <v>0.11235704</v>
      </c>
      <c r="AI47" s="6">
        <v>21.5</v>
      </c>
      <c r="AJ47" s="6">
        <v>0.00716124</v>
      </c>
      <c r="AK47" s="6">
        <v>0.02522977</v>
      </c>
      <c r="AL47" s="6">
        <v>0.05321725</v>
      </c>
      <c r="AM47" s="6">
        <v>0.08103893</v>
      </c>
      <c r="AO47" s="6">
        <v>21.5</v>
      </c>
      <c r="AP47" s="6">
        <v>0.01282334</v>
      </c>
      <c r="AQ47" s="6">
        <v>0.0304802</v>
      </c>
      <c r="AR47" s="6">
        <v>0.05449376</v>
      </c>
      <c r="AS47" s="6">
        <v>0.07348169</v>
      </c>
    </row>
    <row r="48" spans="1:45">
      <c r="A48" s="6">
        <v>22</v>
      </c>
      <c r="B48" s="6">
        <v>0.03696339</v>
      </c>
      <c r="C48" s="6">
        <v>0.04214267</v>
      </c>
      <c r="D48" s="6">
        <v>0.0429735</v>
      </c>
      <c r="E48" s="6">
        <v>0.04667368</v>
      </c>
      <c r="G48" s="6">
        <v>22</v>
      </c>
      <c r="H48" s="6">
        <v>0.05239794</v>
      </c>
      <c r="I48" s="6">
        <v>0.04805107</v>
      </c>
      <c r="J48" s="6">
        <v>0.04349489</v>
      </c>
      <c r="K48" s="6">
        <v>0.0276376</v>
      </c>
      <c r="M48" s="6">
        <v>22</v>
      </c>
      <c r="N48" s="6">
        <v>0.02996636</v>
      </c>
      <c r="O48" s="6">
        <v>0.03206969</v>
      </c>
      <c r="P48" s="6">
        <v>0.03390873</v>
      </c>
      <c r="Q48" s="6">
        <v>0.04065498</v>
      </c>
      <c r="U48" s="6">
        <v>22</v>
      </c>
      <c r="V48" s="6">
        <v>-0.00177362</v>
      </c>
      <c r="W48" s="6">
        <v>0.00444022</v>
      </c>
      <c r="X48" s="6">
        <v>0.03096918</v>
      </c>
      <c r="Y48" s="6">
        <v>0.0403639</v>
      </c>
      <c r="Z48" s="6">
        <v>0.06528965</v>
      </c>
      <c r="AB48" s="6">
        <v>22</v>
      </c>
      <c r="AC48" s="6">
        <v>0.01690338</v>
      </c>
      <c r="AD48" s="6">
        <v>0.01104923</v>
      </c>
      <c r="AE48" s="6">
        <v>0.04977291</v>
      </c>
      <c r="AF48" s="6">
        <v>0.05815846</v>
      </c>
      <c r="AG48" s="6">
        <v>0.111816</v>
      </c>
      <c r="AI48" s="6">
        <v>22</v>
      </c>
      <c r="AJ48" s="6">
        <v>0.00866712</v>
      </c>
      <c r="AK48" s="6">
        <v>0.02453207</v>
      </c>
      <c r="AL48" s="6">
        <v>0.05301084</v>
      </c>
      <c r="AM48" s="6">
        <v>0.08097886</v>
      </c>
      <c r="AO48" s="6">
        <v>22</v>
      </c>
      <c r="AP48" s="6">
        <v>0.0140339</v>
      </c>
      <c r="AQ48" s="6">
        <v>0.03073144</v>
      </c>
      <c r="AR48" s="6">
        <v>0.05486927</v>
      </c>
      <c r="AS48" s="6">
        <v>0.07341012</v>
      </c>
    </row>
    <row r="49" spans="1:45">
      <c r="A49" s="6">
        <v>22.5</v>
      </c>
      <c r="B49" s="6">
        <v>0.03696975</v>
      </c>
      <c r="C49" s="6">
        <v>0.04225842</v>
      </c>
      <c r="D49" s="6">
        <v>0.0426023</v>
      </c>
      <c r="E49" s="6">
        <v>0.04630611</v>
      </c>
      <c r="G49" s="6">
        <v>22.5</v>
      </c>
      <c r="H49" s="6">
        <v>0.05196858</v>
      </c>
      <c r="I49" s="6">
        <v>0.0477878</v>
      </c>
      <c r="J49" s="6">
        <v>0.04401021</v>
      </c>
      <c r="K49" s="6">
        <v>0.0287209</v>
      </c>
      <c r="M49" s="6">
        <v>22.5</v>
      </c>
      <c r="N49" s="6">
        <v>0.02886776</v>
      </c>
      <c r="O49" s="6">
        <v>0.03244278</v>
      </c>
      <c r="P49" s="6">
        <v>0.03404391</v>
      </c>
      <c r="Q49" s="6">
        <v>0.0406355</v>
      </c>
      <c r="U49" s="6">
        <v>22.5</v>
      </c>
      <c r="V49" s="6">
        <v>-0.00083012</v>
      </c>
      <c r="W49" s="6">
        <v>0.00486771</v>
      </c>
      <c r="X49" s="6">
        <v>0.03066036</v>
      </c>
      <c r="Y49" s="6">
        <v>0.0402205</v>
      </c>
      <c r="Z49" s="6">
        <v>0.06525139</v>
      </c>
      <c r="AB49" s="6">
        <v>22.5</v>
      </c>
      <c r="AC49" s="6">
        <v>0.01656134</v>
      </c>
      <c r="AD49" s="6">
        <v>0.01053137</v>
      </c>
      <c r="AE49" s="6">
        <v>0.04922105</v>
      </c>
      <c r="AF49" s="6">
        <v>0.05931622</v>
      </c>
      <c r="AG49" s="6">
        <v>0.11191985</v>
      </c>
      <c r="AI49" s="6">
        <v>22.5</v>
      </c>
      <c r="AJ49" s="6">
        <v>0.0075094</v>
      </c>
      <c r="AK49" s="6">
        <v>0.02497354</v>
      </c>
      <c r="AL49" s="6">
        <v>0.05264252</v>
      </c>
      <c r="AM49" s="6">
        <v>0.08081712</v>
      </c>
      <c r="AO49" s="6">
        <v>22.5</v>
      </c>
      <c r="AP49" s="6">
        <v>0.01417705</v>
      </c>
      <c r="AQ49" s="6">
        <v>0.03198823</v>
      </c>
      <c r="AR49" s="6">
        <v>0.05608748</v>
      </c>
      <c r="AS49" s="6">
        <v>0.07403482</v>
      </c>
    </row>
    <row r="50" spans="1:45">
      <c r="A50" s="6">
        <v>23</v>
      </c>
      <c r="B50" s="6">
        <v>0.03694856</v>
      </c>
      <c r="C50" s="6">
        <v>0.04179093</v>
      </c>
      <c r="D50" s="6">
        <v>0.0427362</v>
      </c>
      <c r="E50" s="6">
        <v>0.04649545</v>
      </c>
      <c r="G50" s="6">
        <v>23</v>
      </c>
      <c r="H50" s="6">
        <v>0.0522189</v>
      </c>
      <c r="I50" s="6">
        <v>0.04737326</v>
      </c>
      <c r="J50" s="6">
        <v>0.04458044</v>
      </c>
      <c r="K50" s="6">
        <v>0.02881184</v>
      </c>
      <c r="M50" s="6">
        <v>23</v>
      </c>
      <c r="N50" s="6">
        <v>0.02918956</v>
      </c>
      <c r="O50" s="6">
        <v>0.03278624</v>
      </c>
      <c r="P50" s="6">
        <v>0.03448352</v>
      </c>
      <c r="Q50" s="6">
        <v>0.04007209</v>
      </c>
      <c r="U50" s="6">
        <v>23</v>
      </c>
      <c r="V50" s="6">
        <v>-8.098e-5</v>
      </c>
      <c r="W50" s="6">
        <v>0.00455223</v>
      </c>
      <c r="X50" s="6">
        <v>0.03206115</v>
      </c>
      <c r="Y50" s="6">
        <v>0.04156827</v>
      </c>
      <c r="Z50" s="6">
        <v>0.06540121</v>
      </c>
      <c r="AB50" s="6">
        <v>23</v>
      </c>
      <c r="AC50" s="6">
        <v>0.0171255</v>
      </c>
      <c r="AD50" s="6">
        <v>0.01033492</v>
      </c>
      <c r="AE50" s="6">
        <v>0.04960307</v>
      </c>
      <c r="AF50" s="6">
        <v>0.05928296</v>
      </c>
      <c r="AG50" s="6">
        <v>0.11227582</v>
      </c>
      <c r="AI50" s="6">
        <v>23</v>
      </c>
      <c r="AJ50" s="6">
        <v>0.0080084</v>
      </c>
      <c r="AK50" s="6">
        <v>0.02528948</v>
      </c>
      <c r="AL50" s="6">
        <v>0.05315395</v>
      </c>
      <c r="AM50" s="6">
        <v>0.07937531</v>
      </c>
      <c r="AO50" s="6">
        <v>23</v>
      </c>
      <c r="AP50" s="6">
        <v>0.01432746</v>
      </c>
      <c r="AQ50" s="6">
        <v>0.03202561</v>
      </c>
      <c r="AR50" s="6">
        <v>0.05613193</v>
      </c>
      <c r="AS50" s="6">
        <v>0.07422611</v>
      </c>
    </row>
    <row r="51" spans="1:45">
      <c r="A51" s="6">
        <v>23.5</v>
      </c>
      <c r="B51" s="6">
        <v>0.03712771</v>
      </c>
      <c r="C51" s="6">
        <v>0.04174058</v>
      </c>
      <c r="D51" s="6">
        <v>0.04247679</v>
      </c>
      <c r="E51" s="6">
        <v>0.04613274</v>
      </c>
      <c r="G51" s="6">
        <v>23.5</v>
      </c>
      <c r="H51" s="6">
        <v>0.05218357</v>
      </c>
      <c r="I51" s="6">
        <v>0.04718386</v>
      </c>
      <c r="J51" s="6">
        <v>0.0446873</v>
      </c>
      <c r="K51" s="6">
        <v>0.02890443</v>
      </c>
      <c r="M51" s="6">
        <v>23.5</v>
      </c>
      <c r="N51" s="6">
        <v>0.02924757</v>
      </c>
      <c r="O51" s="6">
        <v>0.03307114</v>
      </c>
      <c r="P51" s="6">
        <v>0.03404618</v>
      </c>
      <c r="Q51" s="6">
        <v>0.04007669</v>
      </c>
      <c r="U51" s="6">
        <v>23.5</v>
      </c>
      <c r="V51" s="6">
        <v>0.00043286</v>
      </c>
      <c r="W51" s="6">
        <v>0.00356819</v>
      </c>
      <c r="X51" s="6">
        <v>0.03140886</v>
      </c>
      <c r="Y51" s="6">
        <v>0.04076889</v>
      </c>
      <c r="Z51" s="6">
        <v>0.06547322</v>
      </c>
      <c r="AB51" s="6">
        <v>23.5</v>
      </c>
      <c r="AC51" s="6">
        <v>0.01707383</v>
      </c>
      <c r="AD51" s="6">
        <v>0.01059065</v>
      </c>
      <c r="AE51" s="6">
        <v>0.04887544</v>
      </c>
      <c r="AF51" s="6">
        <v>0.0595167</v>
      </c>
      <c r="AG51" s="6">
        <v>0.11221666</v>
      </c>
      <c r="AI51" s="6">
        <v>23.5</v>
      </c>
      <c r="AJ51" s="6">
        <v>0.00763516</v>
      </c>
      <c r="AK51" s="6">
        <v>0.024253</v>
      </c>
      <c r="AL51" s="6">
        <v>0.05347189</v>
      </c>
      <c r="AM51" s="6">
        <v>0.07873164</v>
      </c>
      <c r="AO51" s="6">
        <v>23.5</v>
      </c>
      <c r="AP51" s="6">
        <v>0.0131376</v>
      </c>
      <c r="AQ51" s="6">
        <v>0.03218774</v>
      </c>
      <c r="AR51" s="6">
        <v>0.05547425</v>
      </c>
      <c r="AS51" s="6">
        <v>0.07431423</v>
      </c>
    </row>
    <row r="52" spans="1:45">
      <c r="A52" s="6">
        <v>24</v>
      </c>
      <c r="B52" s="6">
        <v>0.03737715</v>
      </c>
      <c r="C52" s="6">
        <v>0.04151486</v>
      </c>
      <c r="D52" s="6">
        <v>0.04238237</v>
      </c>
      <c r="E52" s="6">
        <v>0.04639746</v>
      </c>
      <c r="G52" s="6">
        <v>24</v>
      </c>
      <c r="H52" s="6">
        <v>0.05227959</v>
      </c>
      <c r="I52" s="6">
        <v>0.04756807</v>
      </c>
      <c r="J52" s="6">
        <v>0.04491345</v>
      </c>
      <c r="K52" s="6">
        <v>0.02936486</v>
      </c>
      <c r="M52" s="6">
        <v>24</v>
      </c>
      <c r="N52" s="6">
        <v>0.02878159</v>
      </c>
      <c r="O52" s="6">
        <v>0.03319174</v>
      </c>
      <c r="P52" s="6">
        <v>0.03405151</v>
      </c>
      <c r="Q52" s="6">
        <v>0.0398159</v>
      </c>
      <c r="U52" s="6">
        <v>24</v>
      </c>
      <c r="V52" s="6">
        <v>0.0004771</v>
      </c>
      <c r="W52" s="6">
        <v>0.00251972</v>
      </c>
      <c r="X52" s="6">
        <v>0.03121223</v>
      </c>
      <c r="Y52" s="6">
        <v>0.04075633</v>
      </c>
      <c r="Z52" s="6">
        <v>0.06619944</v>
      </c>
      <c r="AB52" s="6">
        <v>24</v>
      </c>
      <c r="AC52" s="6">
        <v>0.01676108</v>
      </c>
      <c r="AD52" s="6">
        <v>0.00993617</v>
      </c>
      <c r="AE52" s="6">
        <v>0.04871728</v>
      </c>
      <c r="AF52" s="6">
        <v>0.05843074</v>
      </c>
      <c r="AG52" s="6">
        <v>0.11169747</v>
      </c>
      <c r="AI52" s="6">
        <v>24</v>
      </c>
      <c r="AJ52" s="6">
        <v>0.00882258</v>
      </c>
      <c r="AK52" s="6">
        <v>0.02490698</v>
      </c>
      <c r="AL52" s="6">
        <v>0.05400407</v>
      </c>
      <c r="AM52" s="6">
        <v>0.07790147</v>
      </c>
      <c r="AO52" s="6">
        <v>24</v>
      </c>
      <c r="AP52" s="6">
        <v>0.0120825</v>
      </c>
      <c r="AQ52" s="6">
        <v>0.03247063</v>
      </c>
      <c r="AR52" s="6">
        <v>0.05598824</v>
      </c>
      <c r="AS52" s="6">
        <v>0.07406233</v>
      </c>
    </row>
    <row r="53" spans="1:45">
      <c r="A53" s="6">
        <v>24.5</v>
      </c>
      <c r="B53" s="6">
        <v>0.03758582</v>
      </c>
      <c r="C53" s="6">
        <v>0.04240984</v>
      </c>
      <c r="D53" s="6">
        <v>0.04162608</v>
      </c>
      <c r="E53" s="6">
        <v>0.04640607</v>
      </c>
      <c r="G53" s="6">
        <v>24.5</v>
      </c>
      <c r="H53" s="6">
        <v>0.05235592</v>
      </c>
      <c r="I53" s="6">
        <v>0.0476815</v>
      </c>
      <c r="J53" s="6">
        <v>0.04554196</v>
      </c>
      <c r="K53" s="6">
        <v>0.02896502</v>
      </c>
      <c r="M53" s="6">
        <v>24.5</v>
      </c>
      <c r="N53" s="6">
        <v>0.02838912</v>
      </c>
      <c r="O53" s="6">
        <v>0.03311317</v>
      </c>
      <c r="P53" s="6">
        <v>0.03320652</v>
      </c>
      <c r="Q53" s="6">
        <v>0.04018417</v>
      </c>
      <c r="U53" s="6">
        <v>24.5</v>
      </c>
      <c r="V53" s="6">
        <v>0.00097455</v>
      </c>
      <c r="W53" s="6">
        <v>0.00333241</v>
      </c>
      <c r="X53" s="6">
        <v>0.03169328</v>
      </c>
      <c r="Y53" s="6">
        <v>0.03949092</v>
      </c>
      <c r="Z53" s="6">
        <v>0.06605679</v>
      </c>
      <c r="AB53" s="6">
        <v>24.5</v>
      </c>
      <c r="AC53" s="6">
        <v>0.01624388</v>
      </c>
      <c r="AD53" s="6">
        <v>0.00936358</v>
      </c>
      <c r="AE53" s="6">
        <v>0.04918433</v>
      </c>
      <c r="AF53" s="6">
        <v>0.05837272</v>
      </c>
      <c r="AG53" s="6">
        <v>0.11160683</v>
      </c>
      <c r="AI53" s="6">
        <v>24.5</v>
      </c>
      <c r="AJ53" s="6">
        <v>0.00909968</v>
      </c>
      <c r="AK53" s="6">
        <v>0.02550771</v>
      </c>
      <c r="AL53" s="6">
        <v>0.0542595</v>
      </c>
      <c r="AM53" s="6">
        <v>0.07803167</v>
      </c>
      <c r="AO53" s="6">
        <v>24.5</v>
      </c>
      <c r="AP53" s="6">
        <v>0.01161896</v>
      </c>
      <c r="AQ53" s="6">
        <v>0.03146454</v>
      </c>
      <c r="AR53" s="6">
        <v>0.05598449</v>
      </c>
      <c r="AS53" s="6">
        <v>0.07443083</v>
      </c>
    </row>
    <row r="54" spans="1:45">
      <c r="A54" s="6">
        <v>25</v>
      </c>
      <c r="B54" s="6">
        <v>0.03767785</v>
      </c>
      <c r="C54" s="6">
        <v>0.04261065</v>
      </c>
      <c r="D54" s="6">
        <v>0.04150488</v>
      </c>
      <c r="E54" s="6">
        <v>0.04631493</v>
      </c>
      <c r="G54" s="6">
        <v>25</v>
      </c>
      <c r="H54" s="6">
        <v>0.05240056</v>
      </c>
      <c r="I54" s="6">
        <v>0.0480573</v>
      </c>
      <c r="J54" s="6">
        <v>0.04577458</v>
      </c>
      <c r="K54" s="6">
        <v>0.02922085</v>
      </c>
      <c r="M54" s="6">
        <v>25</v>
      </c>
      <c r="N54" s="6">
        <v>0.02855635</v>
      </c>
      <c r="O54" s="6">
        <v>0.03277752</v>
      </c>
      <c r="P54" s="6">
        <v>0.03306204</v>
      </c>
      <c r="Q54" s="6">
        <v>0.04020638</v>
      </c>
      <c r="U54" s="6">
        <v>25</v>
      </c>
      <c r="V54" s="6">
        <v>0.00122897</v>
      </c>
      <c r="W54" s="6">
        <v>0.00477765</v>
      </c>
      <c r="X54" s="6">
        <v>0.03244105</v>
      </c>
      <c r="Y54" s="6">
        <v>0.03989549</v>
      </c>
      <c r="Z54" s="6">
        <v>0.06679654</v>
      </c>
      <c r="AB54" s="6">
        <v>25</v>
      </c>
      <c r="AC54" s="6">
        <v>0.01654539</v>
      </c>
      <c r="AD54" s="6">
        <v>0.00936549</v>
      </c>
      <c r="AE54" s="6">
        <v>0.0489477</v>
      </c>
      <c r="AF54" s="6">
        <v>0.05856656</v>
      </c>
      <c r="AG54" s="6">
        <v>0.11164887</v>
      </c>
      <c r="AI54" s="6">
        <v>25</v>
      </c>
      <c r="AJ54" s="6">
        <v>0.00834679</v>
      </c>
      <c r="AK54" s="6">
        <v>0.02629502</v>
      </c>
      <c r="AL54" s="6">
        <v>0.05520705</v>
      </c>
      <c r="AM54" s="6">
        <v>0.0772805</v>
      </c>
      <c r="AO54" s="6">
        <v>25</v>
      </c>
      <c r="AP54" s="6">
        <v>0.01086679</v>
      </c>
      <c r="AQ54" s="6">
        <v>0.03211197</v>
      </c>
      <c r="AR54" s="6">
        <v>0.05589327</v>
      </c>
      <c r="AS54" s="6">
        <v>0.07360338</v>
      </c>
    </row>
    <row r="55" spans="1:45">
      <c r="A55" s="6">
        <v>25.5</v>
      </c>
      <c r="B55" s="6">
        <v>0.03774692</v>
      </c>
      <c r="C55" s="6">
        <v>0.04332138</v>
      </c>
      <c r="D55" s="6">
        <v>0.04116508</v>
      </c>
      <c r="E55" s="6">
        <v>0.0463675</v>
      </c>
      <c r="G55" s="6">
        <v>25.5</v>
      </c>
      <c r="H55" s="6">
        <v>0.05253706</v>
      </c>
      <c r="I55" s="6">
        <v>0.04815916</v>
      </c>
      <c r="J55" s="6">
        <v>0.04521972</v>
      </c>
      <c r="K55" s="6">
        <v>0.02876945</v>
      </c>
      <c r="M55" s="6">
        <v>25.5</v>
      </c>
      <c r="N55" s="6">
        <v>0.0279236</v>
      </c>
      <c r="O55" s="6">
        <v>0.03270518</v>
      </c>
      <c r="P55" s="6">
        <v>0.03265777</v>
      </c>
      <c r="Q55" s="6">
        <v>0.0408912</v>
      </c>
      <c r="U55" s="6">
        <v>25.5</v>
      </c>
      <c r="V55" s="6">
        <v>0.00213015</v>
      </c>
      <c r="W55" s="6">
        <v>0.00472147</v>
      </c>
      <c r="X55" s="6">
        <v>0.03243804</v>
      </c>
      <c r="Y55" s="6">
        <v>0.04013444</v>
      </c>
      <c r="Z55" s="6">
        <v>0.06718506</v>
      </c>
      <c r="AB55" s="6">
        <v>25.5</v>
      </c>
      <c r="AC55" s="6">
        <v>0.01572493</v>
      </c>
      <c r="AD55" s="6">
        <v>0.00929157</v>
      </c>
      <c r="AE55" s="6">
        <v>0.04898089</v>
      </c>
      <c r="AF55" s="6">
        <v>0.0582176</v>
      </c>
      <c r="AG55" s="6">
        <v>0.1128029</v>
      </c>
      <c r="AI55" s="6">
        <v>25.5</v>
      </c>
      <c r="AJ55" s="6">
        <v>0.00783128</v>
      </c>
      <c r="AK55" s="6">
        <v>0.02722189</v>
      </c>
      <c r="AL55" s="6">
        <v>0.05521509</v>
      </c>
      <c r="AM55" s="6">
        <v>0.07818136</v>
      </c>
      <c r="AO55" s="6">
        <v>25.5</v>
      </c>
      <c r="AP55" s="6">
        <v>0.01016618</v>
      </c>
      <c r="AQ55" s="6">
        <v>0.03212262</v>
      </c>
      <c r="AR55" s="6">
        <v>0.05624165</v>
      </c>
      <c r="AS55" s="6">
        <v>0.07378636</v>
      </c>
    </row>
    <row r="56" spans="1:45">
      <c r="A56" s="6">
        <v>26</v>
      </c>
      <c r="B56" s="6">
        <v>0.0384704</v>
      </c>
      <c r="C56" s="6">
        <v>0.04350846</v>
      </c>
      <c r="D56" s="6">
        <v>0.04131659</v>
      </c>
      <c r="E56" s="6">
        <v>0.04671902</v>
      </c>
      <c r="G56" s="6">
        <v>26</v>
      </c>
      <c r="H56" s="6">
        <v>0.05278258</v>
      </c>
      <c r="I56" s="6">
        <v>0.04781063</v>
      </c>
      <c r="J56" s="6">
        <v>0.04556034</v>
      </c>
      <c r="K56" s="6">
        <v>0.02826106</v>
      </c>
      <c r="M56" s="6">
        <v>26</v>
      </c>
      <c r="N56" s="6">
        <v>0.02756054</v>
      </c>
      <c r="O56" s="6">
        <v>0.03273532</v>
      </c>
      <c r="P56" s="6">
        <v>0.0325978</v>
      </c>
      <c r="Q56" s="6">
        <v>0.04095788</v>
      </c>
      <c r="U56" s="6">
        <v>26</v>
      </c>
      <c r="V56" s="6">
        <v>0.00262556</v>
      </c>
      <c r="W56" s="6">
        <v>0.00390793</v>
      </c>
      <c r="X56" s="6">
        <v>0.03249455</v>
      </c>
      <c r="Y56" s="6">
        <v>0.04065157</v>
      </c>
      <c r="Z56" s="6">
        <v>0.06811506</v>
      </c>
      <c r="AB56" s="6">
        <v>26</v>
      </c>
      <c r="AC56" s="6">
        <v>0.01536788</v>
      </c>
      <c r="AD56" s="6">
        <v>0.00928328</v>
      </c>
      <c r="AE56" s="6">
        <v>0.04909692</v>
      </c>
      <c r="AF56" s="6">
        <v>0.05911599</v>
      </c>
      <c r="AG56" s="6">
        <v>0.11268489</v>
      </c>
      <c r="AI56" s="6">
        <v>26</v>
      </c>
      <c r="AJ56" s="6">
        <v>0.00858904</v>
      </c>
      <c r="AK56" s="6">
        <v>0.02707974</v>
      </c>
      <c r="AL56" s="6">
        <v>0.05446265</v>
      </c>
      <c r="AM56" s="6">
        <v>0.07881668</v>
      </c>
      <c r="AO56" s="6">
        <v>26</v>
      </c>
      <c r="AP56" s="6">
        <v>0.00976132</v>
      </c>
      <c r="AQ56" s="6">
        <v>0.03219394</v>
      </c>
      <c r="AR56" s="6">
        <v>0.05674308</v>
      </c>
      <c r="AS56" s="6">
        <v>0.07483456</v>
      </c>
    </row>
    <row r="57" spans="1:45">
      <c r="A57" s="6">
        <v>26.5</v>
      </c>
      <c r="B57" s="6">
        <v>0.03909958</v>
      </c>
      <c r="C57" s="6">
        <v>0.04392448</v>
      </c>
      <c r="D57" s="6">
        <v>0.04180961</v>
      </c>
      <c r="E57" s="6">
        <v>0.04648376</v>
      </c>
      <c r="G57" s="6">
        <v>26.5</v>
      </c>
      <c r="H57" s="6">
        <v>0.05262283</v>
      </c>
      <c r="I57" s="6">
        <v>0.04821679</v>
      </c>
      <c r="J57" s="6">
        <v>0.04555456</v>
      </c>
      <c r="K57" s="6">
        <v>0.02811101</v>
      </c>
      <c r="M57" s="6">
        <v>26.5</v>
      </c>
      <c r="N57" s="6">
        <v>0.02814889</v>
      </c>
      <c r="O57" s="6">
        <v>0.03255418</v>
      </c>
      <c r="P57" s="6">
        <v>0.03254017</v>
      </c>
      <c r="Q57" s="6">
        <v>0.0411881</v>
      </c>
      <c r="U57" s="6">
        <v>26.5</v>
      </c>
      <c r="V57" s="6">
        <v>0.00293627</v>
      </c>
      <c r="W57" s="6">
        <v>0.00401716</v>
      </c>
      <c r="X57" s="6">
        <v>0.03266305</v>
      </c>
      <c r="Y57" s="6">
        <v>0.04085664</v>
      </c>
      <c r="Z57" s="6">
        <v>0.06848606</v>
      </c>
      <c r="AB57" s="6">
        <v>26.5</v>
      </c>
      <c r="AC57" s="6">
        <v>0.01487847</v>
      </c>
      <c r="AD57" s="6">
        <v>0.0095674</v>
      </c>
      <c r="AE57" s="6">
        <v>0.05029715</v>
      </c>
      <c r="AF57" s="6">
        <v>0.05897899</v>
      </c>
      <c r="AG57" s="6">
        <v>0.11330799</v>
      </c>
      <c r="AI57" s="6">
        <v>26.5</v>
      </c>
      <c r="AJ57" s="6">
        <v>0.00822973</v>
      </c>
      <c r="AK57" s="6">
        <v>0.02725628</v>
      </c>
      <c r="AL57" s="6">
        <v>0.05434074</v>
      </c>
      <c r="AM57" s="6">
        <v>0.0778411</v>
      </c>
      <c r="AO57" s="6">
        <v>26.5</v>
      </c>
      <c r="AP57" s="6">
        <v>0.00957734</v>
      </c>
      <c r="AQ57" s="6">
        <v>0.03229476</v>
      </c>
      <c r="AR57" s="6">
        <v>0.0561448</v>
      </c>
      <c r="AS57" s="6">
        <v>0.07561285</v>
      </c>
    </row>
    <row r="58" spans="1:45">
      <c r="A58" s="6">
        <v>27</v>
      </c>
      <c r="B58" s="6">
        <v>0.0391314</v>
      </c>
      <c r="C58" s="6">
        <v>0.04327108</v>
      </c>
      <c r="D58" s="6">
        <v>0.04188385</v>
      </c>
      <c r="E58" s="6">
        <v>0.04658415</v>
      </c>
      <c r="G58" s="6">
        <v>27</v>
      </c>
      <c r="H58" s="6">
        <v>0.05254764</v>
      </c>
      <c r="I58" s="6">
        <v>0.04873774</v>
      </c>
      <c r="J58" s="6">
        <v>0.04616229</v>
      </c>
      <c r="K58" s="6">
        <v>0.02740613</v>
      </c>
      <c r="M58" s="6">
        <v>27</v>
      </c>
      <c r="N58" s="6">
        <v>0.02885298</v>
      </c>
      <c r="O58" s="6">
        <v>0.032518</v>
      </c>
      <c r="P58" s="6">
        <v>0.03179828</v>
      </c>
      <c r="Q58" s="6">
        <v>0.04161706</v>
      </c>
      <c r="U58" s="6">
        <v>27</v>
      </c>
      <c r="V58" s="6">
        <v>0.00214964</v>
      </c>
      <c r="W58" s="6">
        <v>0.00403677</v>
      </c>
      <c r="X58" s="6">
        <v>0.03181114</v>
      </c>
      <c r="Y58" s="6">
        <v>0.04140191</v>
      </c>
      <c r="Z58" s="6">
        <v>0.06817729</v>
      </c>
      <c r="AB58" s="6">
        <v>27</v>
      </c>
      <c r="AC58" s="6">
        <v>0.01423298</v>
      </c>
      <c r="AD58" s="6">
        <v>0.009909</v>
      </c>
      <c r="AE58" s="6">
        <v>0.05041299</v>
      </c>
      <c r="AF58" s="6">
        <v>0.05902676</v>
      </c>
      <c r="AG58" s="6">
        <v>0.11419021</v>
      </c>
      <c r="AI58" s="6">
        <v>27</v>
      </c>
      <c r="AJ58" s="6">
        <v>0.00749194</v>
      </c>
      <c r="AK58" s="6">
        <v>0.02755078</v>
      </c>
      <c r="AL58" s="6">
        <v>0.05559463</v>
      </c>
      <c r="AM58" s="6">
        <v>0.07835261</v>
      </c>
      <c r="AO58" s="6">
        <v>27</v>
      </c>
      <c r="AP58" s="6">
        <v>0.01006449</v>
      </c>
      <c r="AQ58" s="6">
        <v>0.0322889</v>
      </c>
      <c r="AR58" s="6">
        <v>0.05589313</v>
      </c>
      <c r="AS58" s="6">
        <v>0.0761155</v>
      </c>
    </row>
    <row r="59" spans="1:45">
      <c r="A59" s="6">
        <v>27.5</v>
      </c>
      <c r="B59" s="6">
        <v>0.03918532</v>
      </c>
      <c r="C59" s="6">
        <v>0.04330592</v>
      </c>
      <c r="D59" s="6">
        <v>0.04170356</v>
      </c>
      <c r="E59" s="6">
        <v>0.04707604</v>
      </c>
      <c r="G59" s="6">
        <v>27.5</v>
      </c>
      <c r="H59" s="6">
        <v>0.05222571</v>
      </c>
      <c r="I59" s="6">
        <v>0.04913668</v>
      </c>
      <c r="J59" s="6">
        <v>0.04627862</v>
      </c>
      <c r="K59" s="6">
        <v>0.02739155</v>
      </c>
      <c r="M59" s="6">
        <v>27.5</v>
      </c>
      <c r="N59" s="6">
        <v>0.02885815</v>
      </c>
      <c r="O59" s="6">
        <v>0.03243929</v>
      </c>
      <c r="P59" s="6">
        <v>0.03199649</v>
      </c>
      <c r="Q59" s="6">
        <v>0.04195483</v>
      </c>
      <c r="U59" s="6">
        <v>27.5</v>
      </c>
      <c r="V59" s="6">
        <v>0.00205701</v>
      </c>
      <c r="W59" s="6">
        <v>0.00366567</v>
      </c>
      <c r="X59" s="6">
        <v>0.03127348</v>
      </c>
      <c r="Y59" s="6">
        <v>0.04207548</v>
      </c>
      <c r="Z59" s="6">
        <v>0.06764026</v>
      </c>
      <c r="AB59" s="6">
        <v>27.5</v>
      </c>
      <c r="AC59" s="6">
        <v>0.01426031</v>
      </c>
      <c r="AD59" s="6">
        <v>0.01063719</v>
      </c>
      <c r="AE59" s="6">
        <v>0.05092262</v>
      </c>
      <c r="AF59" s="6">
        <v>0.05871624</v>
      </c>
      <c r="AG59" s="6">
        <v>0.11417815</v>
      </c>
      <c r="AI59" s="6">
        <v>27.5</v>
      </c>
      <c r="AJ59" s="6">
        <v>0.00693126</v>
      </c>
      <c r="AK59" s="6">
        <v>0.02783443</v>
      </c>
      <c r="AL59" s="6">
        <v>0.05635808</v>
      </c>
      <c r="AM59" s="6">
        <v>0.07773906</v>
      </c>
      <c r="AO59" s="6">
        <v>27.5</v>
      </c>
      <c r="AP59" s="6">
        <v>0.01110407</v>
      </c>
      <c r="AQ59" s="6">
        <v>0.03247937</v>
      </c>
      <c r="AR59" s="6">
        <v>0.05458224</v>
      </c>
      <c r="AS59" s="6">
        <v>0.07675149</v>
      </c>
    </row>
    <row r="60" spans="1:45">
      <c r="A60" s="6">
        <v>28</v>
      </c>
      <c r="B60" s="6">
        <v>0.03854259</v>
      </c>
      <c r="C60" s="6">
        <v>0.04318437</v>
      </c>
      <c r="D60" s="6">
        <v>0.04128263</v>
      </c>
      <c r="E60" s="6">
        <v>0.04772639</v>
      </c>
      <c r="G60" s="6">
        <v>28</v>
      </c>
      <c r="H60" s="6">
        <v>0.05268664</v>
      </c>
      <c r="I60" s="6">
        <v>0.04857636</v>
      </c>
      <c r="J60" s="6">
        <v>0.04757793</v>
      </c>
      <c r="K60" s="6">
        <v>0.02713892</v>
      </c>
      <c r="M60" s="6">
        <v>28</v>
      </c>
      <c r="N60" s="6">
        <v>0.02908747</v>
      </c>
      <c r="O60" s="6">
        <v>0.03215998</v>
      </c>
      <c r="P60" s="6">
        <v>0.03210405</v>
      </c>
      <c r="Q60" s="6">
        <v>0.04175009</v>
      </c>
      <c r="U60" s="6">
        <v>28</v>
      </c>
      <c r="V60" s="6">
        <v>0.00185529</v>
      </c>
      <c r="W60" s="6">
        <v>0.00416429</v>
      </c>
      <c r="X60" s="6">
        <v>0.03076085</v>
      </c>
      <c r="Y60" s="6">
        <v>0.04235914</v>
      </c>
      <c r="Z60" s="6">
        <v>0.06651285</v>
      </c>
      <c r="AB60" s="6">
        <v>28</v>
      </c>
      <c r="AC60" s="6">
        <v>0.01448257</v>
      </c>
      <c r="AD60" s="6">
        <v>0.01098254</v>
      </c>
      <c r="AE60" s="6">
        <v>0.05091809</v>
      </c>
      <c r="AF60" s="6">
        <v>0.05960958</v>
      </c>
      <c r="AG60" s="6">
        <v>0.11451837</v>
      </c>
      <c r="AI60" s="6">
        <v>28</v>
      </c>
      <c r="AJ60" s="6">
        <v>0.00684473</v>
      </c>
      <c r="AK60" s="6">
        <v>0.02818055</v>
      </c>
      <c r="AL60" s="6">
        <v>0.05653757</v>
      </c>
      <c r="AM60" s="6">
        <v>0.07834024</v>
      </c>
      <c r="AO60" s="6">
        <v>28</v>
      </c>
      <c r="AP60" s="6">
        <v>0.01026166</v>
      </c>
      <c r="AQ60" s="6">
        <v>0.03271433</v>
      </c>
      <c r="AR60" s="6">
        <v>0.05464957</v>
      </c>
      <c r="AS60" s="6">
        <v>0.07639454</v>
      </c>
    </row>
    <row r="61" spans="1:45">
      <c r="A61" s="6">
        <v>28.5</v>
      </c>
      <c r="B61" s="6">
        <v>0.03823042</v>
      </c>
      <c r="C61" s="6">
        <v>0.04327169</v>
      </c>
      <c r="D61" s="6">
        <v>0.04083675</v>
      </c>
      <c r="E61" s="6">
        <v>0.04802579</v>
      </c>
      <c r="G61" s="6">
        <v>28.5</v>
      </c>
      <c r="H61" s="6">
        <v>0.05299589</v>
      </c>
      <c r="I61" s="6">
        <v>0.0489082</v>
      </c>
      <c r="J61" s="6">
        <v>0.04776664</v>
      </c>
      <c r="K61" s="6">
        <v>0.0269389</v>
      </c>
      <c r="M61" s="6">
        <v>28.5</v>
      </c>
      <c r="N61" s="6">
        <v>0.02963581</v>
      </c>
      <c r="O61" s="6">
        <v>0.03215393</v>
      </c>
      <c r="P61" s="6">
        <v>0.0316611</v>
      </c>
      <c r="Q61" s="6">
        <v>0.04230671</v>
      </c>
      <c r="U61" s="6">
        <v>28.5</v>
      </c>
      <c r="V61" s="6">
        <v>0.00159721</v>
      </c>
      <c r="W61" s="6">
        <v>0.00417186</v>
      </c>
      <c r="X61" s="6">
        <v>0.0300889</v>
      </c>
      <c r="Y61" s="6">
        <v>0.04212651</v>
      </c>
      <c r="Z61" s="6">
        <v>0.06559441</v>
      </c>
      <c r="AB61" s="6">
        <v>28.5</v>
      </c>
      <c r="AC61" s="6">
        <v>0.01369693</v>
      </c>
      <c r="AD61" s="6">
        <v>0.01130528</v>
      </c>
      <c r="AE61" s="6">
        <v>0.05104833</v>
      </c>
      <c r="AF61" s="6">
        <v>0.05927324</v>
      </c>
      <c r="AG61" s="6">
        <v>0.11516495</v>
      </c>
      <c r="AI61" s="6">
        <v>28.5</v>
      </c>
      <c r="AJ61" s="6">
        <v>0.00665154</v>
      </c>
      <c r="AK61" s="6">
        <v>0.0280591</v>
      </c>
      <c r="AL61" s="6">
        <v>0.05812541</v>
      </c>
      <c r="AM61" s="6">
        <v>0.07837476</v>
      </c>
      <c r="AO61" s="6">
        <v>28.5</v>
      </c>
      <c r="AP61" s="6">
        <v>0.0095574</v>
      </c>
      <c r="AQ61" s="6">
        <v>0.03269204</v>
      </c>
      <c r="AR61" s="6">
        <v>0.0537026</v>
      </c>
      <c r="AS61" s="6">
        <v>0.07684126</v>
      </c>
    </row>
    <row r="62" spans="1:45">
      <c r="A62" s="6">
        <v>29</v>
      </c>
      <c r="B62" s="6">
        <v>0.03833381</v>
      </c>
      <c r="C62" s="6">
        <v>0.04396598</v>
      </c>
      <c r="D62" s="6">
        <v>0.04093526</v>
      </c>
      <c r="E62" s="6">
        <v>0.04854326</v>
      </c>
      <c r="G62" s="6">
        <v>29</v>
      </c>
      <c r="H62" s="6">
        <v>0.05281072</v>
      </c>
      <c r="I62" s="6">
        <v>0.04936394</v>
      </c>
      <c r="J62" s="6">
        <v>0.04823886</v>
      </c>
      <c r="K62" s="6">
        <v>0.02729223</v>
      </c>
      <c r="M62" s="6">
        <v>29</v>
      </c>
      <c r="N62" s="6">
        <v>0.03040343</v>
      </c>
      <c r="O62" s="6">
        <v>0.03207507</v>
      </c>
      <c r="P62" s="6">
        <v>0.03196488</v>
      </c>
      <c r="Q62" s="6">
        <v>0.0424421</v>
      </c>
      <c r="U62" s="6">
        <v>29</v>
      </c>
      <c r="V62" s="6">
        <v>0.00210174</v>
      </c>
      <c r="W62" s="6">
        <v>0.00345843</v>
      </c>
      <c r="X62" s="6">
        <v>0.03023705</v>
      </c>
      <c r="Y62" s="6">
        <v>0.0423295</v>
      </c>
      <c r="Z62" s="6">
        <v>0.06473261</v>
      </c>
      <c r="AB62" s="6">
        <v>29</v>
      </c>
      <c r="AC62" s="6">
        <v>0.01397791</v>
      </c>
      <c r="AD62" s="6">
        <v>0.01144436</v>
      </c>
      <c r="AE62" s="6">
        <v>0.05192224</v>
      </c>
      <c r="AF62" s="6">
        <v>0.05972842</v>
      </c>
      <c r="AG62" s="6">
        <v>0.1137405</v>
      </c>
      <c r="AI62" s="6">
        <v>29</v>
      </c>
      <c r="AJ62" s="6">
        <v>0.00683031</v>
      </c>
      <c r="AK62" s="6">
        <v>0.02796593</v>
      </c>
      <c r="AL62" s="6">
        <v>0.0600411</v>
      </c>
      <c r="AM62" s="6">
        <v>0.07739997</v>
      </c>
      <c r="AO62" s="6">
        <v>29</v>
      </c>
      <c r="AP62" s="6">
        <v>0.00923587</v>
      </c>
      <c r="AQ62" s="6">
        <v>0.03383555</v>
      </c>
      <c r="AR62" s="6">
        <v>0.05337427</v>
      </c>
      <c r="AS62" s="6">
        <v>0.07649187</v>
      </c>
    </row>
    <row r="63" spans="1:45">
      <c r="A63" s="6">
        <v>29.5</v>
      </c>
      <c r="B63" s="6">
        <v>0.03820209</v>
      </c>
      <c r="C63" s="6">
        <v>0.04371635</v>
      </c>
      <c r="D63" s="6">
        <v>0.04084281</v>
      </c>
      <c r="E63" s="6">
        <v>0.04834976</v>
      </c>
      <c r="G63" s="6">
        <v>29.5</v>
      </c>
      <c r="H63" s="6">
        <v>0.05243124</v>
      </c>
      <c r="I63" s="6">
        <v>0.04950913</v>
      </c>
      <c r="J63" s="6">
        <v>0.04777104</v>
      </c>
      <c r="K63" s="6">
        <v>0.02763126</v>
      </c>
      <c r="M63" s="6">
        <v>29.5</v>
      </c>
      <c r="N63" s="6">
        <v>0.0302137</v>
      </c>
      <c r="O63" s="6">
        <v>0.03242139</v>
      </c>
      <c r="P63" s="6">
        <v>0.03232417</v>
      </c>
      <c r="Q63" s="6">
        <v>0.04134065</v>
      </c>
      <c r="U63" s="6">
        <v>29.5</v>
      </c>
      <c r="V63" s="6">
        <v>0.00226016</v>
      </c>
      <c r="W63" s="6">
        <v>0.00414122</v>
      </c>
      <c r="X63" s="6">
        <v>0.030248</v>
      </c>
      <c r="Y63" s="6">
        <v>0.04248237</v>
      </c>
      <c r="Z63" s="6">
        <v>0.06461398</v>
      </c>
      <c r="AB63" s="6">
        <v>29.5</v>
      </c>
      <c r="AC63" s="6">
        <v>0.01302636</v>
      </c>
      <c r="AD63" s="6">
        <v>0.01234827</v>
      </c>
      <c r="AE63" s="6">
        <v>0.05215647</v>
      </c>
      <c r="AF63" s="6">
        <v>0.06018217</v>
      </c>
      <c r="AG63" s="6">
        <v>0.11294429</v>
      </c>
      <c r="AI63" s="6">
        <v>29.5</v>
      </c>
      <c r="AJ63" s="6">
        <v>0.00592386</v>
      </c>
      <c r="AK63" s="6">
        <v>0.02716913</v>
      </c>
      <c r="AL63" s="6">
        <v>0.0608066</v>
      </c>
      <c r="AM63" s="6">
        <v>0.07769181</v>
      </c>
      <c r="AO63" s="6">
        <v>29.5</v>
      </c>
      <c r="AP63" s="6">
        <v>0.00912557</v>
      </c>
      <c r="AQ63" s="6">
        <v>0.03383614</v>
      </c>
      <c r="AR63" s="6">
        <v>0.05377208</v>
      </c>
      <c r="AS63" s="6">
        <v>0.07595185</v>
      </c>
    </row>
    <row r="64" spans="1:45">
      <c r="A64" s="6">
        <v>30</v>
      </c>
      <c r="B64" s="6">
        <v>0.03818742</v>
      </c>
      <c r="C64" s="6">
        <v>0.04378</v>
      </c>
      <c r="D64" s="6">
        <v>0.03970688</v>
      </c>
      <c r="E64" s="6">
        <v>0.04894744</v>
      </c>
      <c r="G64" s="6">
        <v>30</v>
      </c>
      <c r="H64" s="6">
        <v>0.05237097</v>
      </c>
      <c r="I64" s="6">
        <v>0.0496672</v>
      </c>
      <c r="J64" s="6">
        <v>0.04791319</v>
      </c>
      <c r="K64" s="6">
        <v>0.02793083</v>
      </c>
      <c r="M64" s="6">
        <v>30</v>
      </c>
      <c r="N64" s="6">
        <v>0.03038031</v>
      </c>
      <c r="O64" s="6">
        <v>0.03288853</v>
      </c>
      <c r="P64" s="6">
        <v>0.03321555</v>
      </c>
      <c r="Q64" s="6">
        <v>0.04129373</v>
      </c>
      <c r="U64" s="6">
        <v>30</v>
      </c>
      <c r="V64" s="6">
        <v>0.00072055</v>
      </c>
      <c r="W64" s="6">
        <v>0.00281926</v>
      </c>
      <c r="X64" s="6">
        <v>0.03095098</v>
      </c>
      <c r="Y64" s="6">
        <v>0.04310457</v>
      </c>
      <c r="Z64" s="6">
        <v>0.06453322</v>
      </c>
      <c r="AB64" s="6">
        <v>30</v>
      </c>
      <c r="AC64" s="6">
        <v>0.01307086</v>
      </c>
      <c r="AD64" s="6">
        <v>0.01299381</v>
      </c>
      <c r="AE64" s="6">
        <v>0.05315993</v>
      </c>
      <c r="AF64" s="6">
        <v>0.06109651</v>
      </c>
      <c r="AG64" s="6">
        <v>0.11270984</v>
      </c>
      <c r="AI64" s="6">
        <v>30</v>
      </c>
      <c r="AJ64" s="6">
        <v>0.00631976</v>
      </c>
      <c r="AK64" s="6">
        <v>0.02649469</v>
      </c>
      <c r="AL64" s="6">
        <v>0.0607673</v>
      </c>
      <c r="AM64" s="6">
        <v>0.07911964</v>
      </c>
      <c r="AO64" s="6">
        <v>30</v>
      </c>
      <c r="AP64" s="6">
        <v>0.00930839</v>
      </c>
      <c r="AQ64" s="6">
        <v>0.03384408</v>
      </c>
      <c r="AR64" s="6">
        <v>0.05336565</v>
      </c>
      <c r="AS64" s="6">
        <v>0.07580904</v>
      </c>
    </row>
    <row r="65" spans="1:45">
      <c r="A65" s="6">
        <v>30.5</v>
      </c>
      <c r="B65" s="6">
        <v>0.03886574</v>
      </c>
      <c r="C65" s="6">
        <v>0.04333716</v>
      </c>
      <c r="D65" s="6">
        <v>0.04003384</v>
      </c>
      <c r="E65" s="6">
        <v>0.04943356</v>
      </c>
      <c r="G65" s="6">
        <v>30.5</v>
      </c>
      <c r="H65" s="6">
        <v>0.05193029</v>
      </c>
      <c r="I65" s="6">
        <v>0.05007621</v>
      </c>
      <c r="J65" s="6">
        <v>0.04847007</v>
      </c>
      <c r="K65" s="6">
        <v>0.02682411</v>
      </c>
      <c r="M65" s="6">
        <v>30.5</v>
      </c>
      <c r="N65" s="6">
        <v>0.0307674</v>
      </c>
      <c r="O65" s="6">
        <v>0.03192039</v>
      </c>
      <c r="P65" s="6">
        <v>0.03440289</v>
      </c>
      <c r="Q65" s="6">
        <v>0.04061194</v>
      </c>
      <c r="U65" s="6">
        <v>30.5</v>
      </c>
      <c r="V65" s="6">
        <v>0.00048121</v>
      </c>
      <c r="W65" s="6">
        <v>0.00308512</v>
      </c>
      <c r="X65" s="6">
        <v>0.03167405</v>
      </c>
      <c r="Y65" s="6">
        <v>0.04307543</v>
      </c>
      <c r="Z65" s="6">
        <v>0.06384038</v>
      </c>
      <c r="AB65" s="6">
        <v>30.5</v>
      </c>
      <c r="AC65" s="6">
        <v>0.01346053</v>
      </c>
      <c r="AD65" s="6">
        <v>0.01316274</v>
      </c>
      <c r="AE65" s="6">
        <v>0.05384357</v>
      </c>
      <c r="AF65" s="6">
        <v>0.06206669</v>
      </c>
      <c r="AG65" s="6">
        <v>0.11212357</v>
      </c>
      <c r="AI65" s="6">
        <v>30.5</v>
      </c>
      <c r="AJ65" s="6">
        <v>0.00651478</v>
      </c>
      <c r="AK65" s="6">
        <v>0.02734594</v>
      </c>
      <c r="AL65" s="6">
        <v>0.06128211</v>
      </c>
      <c r="AM65" s="6">
        <v>0.07975519</v>
      </c>
      <c r="AO65" s="6">
        <v>30.5</v>
      </c>
      <c r="AP65" s="6">
        <v>0.0093112</v>
      </c>
      <c r="AQ65" s="6">
        <v>0.03336941</v>
      </c>
      <c r="AR65" s="6">
        <v>0.0536199</v>
      </c>
      <c r="AS65" s="6">
        <v>0.07574641</v>
      </c>
    </row>
    <row r="66" spans="1:45">
      <c r="A66" s="6">
        <v>31</v>
      </c>
      <c r="B66" s="6">
        <v>0.03892337</v>
      </c>
      <c r="C66" s="6">
        <v>0.04301283</v>
      </c>
      <c r="D66" s="6">
        <v>0.04017477</v>
      </c>
      <c r="E66" s="6">
        <v>0.04971861</v>
      </c>
      <c r="G66" s="6">
        <v>31</v>
      </c>
      <c r="H66" s="6">
        <v>0.05220917</v>
      </c>
      <c r="I66" s="6">
        <v>0.0497526</v>
      </c>
      <c r="J66" s="6">
        <v>0.04814903</v>
      </c>
      <c r="K66" s="6">
        <v>0.02684998</v>
      </c>
      <c r="M66" s="6">
        <v>31</v>
      </c>
      <c r="N66" s="6">
        <v>0.0305323</v>
      </c>
      <c r="O66" s="6">
        <v>0.03194709</v>
      </c>
      <c r="P66" s="6">
        <v>0.03491809</v>
      </c>
      <c r="Q66" s="6">
        <v>0.03972228</v>
      </c>
      <c r="U66" s="6">
        <v>31</v>
      </c>
      <c r="V66" s="6">
        <v>-0.00089904</v>
      </c>
      <c r="W66" s="6">
        <v>0.0029054</v>
      </c>
      <c r="X66" s="6">
        <v>0.03286848</v>
      </c>
      <c r="Y66" s="6">
        <v>0.04339704</v>
      </c>
      <c r="Z66" s="6">
        <v>0.06308816</v>
      </c>
      <c r="AB66" s="6">
        <v>31</v>
      </c>
      <c r="AC66" s="6">
        <v>0.01418946</v>
      </c>
      <c r="AD66" s="6">
        <v>0.01296792</v>
      </c>
      <c r="AE66" s="6">
        <v>0.05335635</v>
      </c>
      <c r="AF66" s="6">
        <v>0.06316513</v>
      </c>
      <c r="AG66" s="6">
        <v>0.1124469</v>
      </c>
      <c r="AI66" s="6">
        <v>31</v>
      </c>
      <c r="AJ66" s="6">
        <v>0.0068285</v>
      </c>
      <c r="AK66" s="6">
        <v>0.02664863</v>
      </c>
      <c r="AL66" s="6">
        <v>0.06161344</v>
      </c>
      <c r="AM66" s="6">
        <v>0.08155448</v>
      </c>
      <c r="AO66" s="6">
        <v>31</v>
      </c>
      <c r="AP66" s="6">
        <v>0.01052904</v>
      </c>
      <c r="AQ66" s="6">
        <v>0.03305173</v>
      </c>
      <c r="AR66" s="6">
        <v>0.05328643</v>
      </c>
      <c r="AS66" s="6">
        <v>0.07404543</v>
      </c>
    </row>
    <row r="67" spans="1:45">
      <c r="A67" s="6">
        <v>31.5</v>
      </c>
      <c r="B67" s="6">
        <v>0.03897564</v>
      </c>
      <c r="C67" s="6">
        <v>0.04268924</v>
      </c>
      <c r="D67" s="6">
        <v>0.04061923</v>
      </c>
      <c r="E67" s="6">
        <v>0.04966346</v>
      </c>
      <c r="G67" s="6">
        <v>31.5</v>
      </c>
      <c r="H67" s="6">
        <v>0.05208556</v>
      </c>
      <c r="I67" s="6">
        <v>0.0493915</v>
      </c>
      <c r="J67" s="6">
        <v>0.04774499</v>
      </c>
      <c r="K67" s="6">
        <v>0.02664409</v>
      </c>
      <c r="M67" s="6">
        <v>31.5</v>
      </c>
      <c r="N67" s="6">
        <v>0.03055353</v>
      </c>
      <c r="O67" s="6">
        <v>0.03189727</v>
      </c>
      <c r="P67" s="6">
        <v>0.03573443</v>
      </c>
      <c r="Q67" s="6">
        <v>0.03980753</v>
      </c>
      <c r="U67" s="6">
        <v>31.5</v>
      </c>
      <c r="V67" s="6">
        <v>-0.00134501</v>
      </c>
      <c r="W67" s="6">
        <v>0.00273821</v>
      </c>
      <c r="X67" s="6">
        <v>0.03319605</v>
      </c>
      <c r="Y67" s="6">
        <v>0.04261699</v>
      </c>
      <c r="Z67" s="6">
        <v>0.06302338</v>
      </c>
      <c r="AB67" s="6">
        <v>31.5</v>
      </c>
      <c r="AC67" s="6">
        <v>0.01435911</v>
      </c>
      <c r="AD67" s="6">
        <v>0.0134168</v>
      </c>
      <c r="AE67" s="6">
        <v>0.05387943</v>
      </c>
      <c r="AF67" s="6">
        <v>0.0641738</v>
      </c>
      <c r="AG67" s="6">
        <v>0.11191778</v>
      </c>
      <c r="AI67" s="6">
        <v>31.5</v>
      </c>
      <c r="AJ67" s="6">
        <v>0.00742853</v>
      </c>
      <c r="AK67" s="6">
        <v>0.02638967</v>
      </c>
      <c r="AL67" s="6">
        <v>0.06138344</v>
      </c>
      <c r="AM67" s="6">
        <v>0.08325646</v>
      </c>
      <c r="AO67" s="6">
        <v>31.5</v>
      </c>
      <c r="AP67" s="6">
        <v>0.0106403</v>
      </c>
      <c r="AQ67" s="6">
        <v>0.03280416</v>
      </c>
      <c r="AR67" s="6">
        <v>0.0533285</v>
      </c>
      <c r="AS67" s="6">
        <v>0.07410704</v>
      </c>
    </row>
    <row r="68" spans="1:45">
      <c r="A68" s="6">
        <v>32</v>
      </c>
      <c r="B68" s="6">
        <v>0.03863734</v>
      </c>
      <c r="C68" s="6">
        <v>0.04284681</v>
      </c>
      <c r="D68" s="6">
        <v>0.04089941</v>
      </c>
      <c r="E68" s="6">
        <v>0.04981738</v>
      </c>
      <c r="G68" s="6">
        <v>32</v>
      </c>
      <c r="H68" s="6">
        <v>0.05142722</v>
      </c>
      <c r="I68" s="6">
        <v>0.04946181</v>
      </c>
      <c r="J68" s="6">
        <v>0.04707608</v>
      </c>
      <c r="K68" s="6">
        <v>0.02685845</v>
      </c>
      <c r="M68" s="6">
        <v>32</v>
      </c>
      <c r="N68" s="6">
        <v>0.02971036</v>
      </c>
      <c r="O68" s="6">
        <v>0.03090578</v>
      </c>
      <c r="P68" s="6">
        <v>0.03609494</v>
      </c>
      <c r="Q68" s="6">
        <v>0.03917797</v>
      </c>
      <c r="U68" s="6">
        <v>32</v>
      </c>
      <c r="V68" s="6">
        <v>-0.00176895</v>
      </c>
      <c r="W68" s="6">
        <v>0.00258582</v>
      </c>
      <c r="X68" s="6">
        <v>0.03362291</v>
      </c>
      <c r="Y68" s="6">
        <v>0.04185017</v>
      </c>
      <c r="Z68" s="6">
        <v>0.06230381</v>
      </c>
      <c r="AB68" s="6">
        <v>32</v>
      </c>
      <c r="AC68" s="6">
        <v>0.01458614</v>
      </c>
      <c r="AD68" s="6">
        <v>0.01275759</v>
      </c>
      <c r="AE68" s="6">
        <v>0.05483113</v>
      </c>
      <c r="AF68" s="6">
        <v>0.06517117</v>
      </c>
      <c r="AG68" s="6">
        <v>0.11199079</v>
      </c>
      <c r="AI68" s="6">
        <v>32</v>
      </c>
      <c r="AJ68" s="6">
        <v>0.00822473</v>
      </c>
      <c r="AK68" s="6">
        <v>0.02718689</v>
      </c>
      <c r="AL68" s="6">
        <v>0.06009194</v>
      </c>
      <c r="AM68" s="6">
        <v>0.08372834</v>
      </c>
      <c r="AO68" s="6">
        <v>32</v>
      </c>
      <c r="AP68" s="6">
        <v>0.01164149</v>
      </c>
      <c r="AQ68" s="6">
        <v>0.03369558</v>
      </c>
      <c r="AR68" s="6">
        <v>0.05313128</v>
      </c>
      <c r="AS68" s="6">
        <v>0.07495386</v>
      </c>
    </row>
    <row r="69" spans="1:45">
      <c r="A69" s="6">
        <v>32.5</v>
      </c>
      <c r="B69" s="6">
        <v>0.03924577</v>
      </c>
      <c r="C69" s="6">
        <v>0.04213996</v>
      </c>
      <c r="D69" s="6">
        <v>0.0408984</v>
      </c>
      <c r="E69" s="6">
        <v>0.04979227</v>
      </c>
      <c r="G69" s="6">
        <v>32.5</v>
      </c>
      <c r="H69" s="6">
        <v>0.05171345</v>
      </c>
      <c r="I69" s="6">
        <v>0.0501088</v>
      </c>
      <c r="J69" s="6">
        <v>0.04696248</v>
      </c>
      <c r="K69" s="6">
        <v>0.02648681</v>
      </c>
      <c r="M69" s="6">
        <v>32.5</v>
      </c>
      <c r="N69" s="6">
        <v>0.0288803</v>
      </c>
      <c r="O69" s="6">
        <v>0.03089116</v>
      </c>
      <c r="P69" s="6">
        <v>0.03618926</v>
      </c>
      <c r="Q69" s="6">
        <v>0.03903752</v>
      </c>
      <c r="U69" s="6">
        <v>32.5</v>
      </c>
      <c r="V69" s="6">
        <v>-0.00160895</v>
      </c>
      <c r="W69" s="6">
        <v>0.00243257</v>
      </c>
      <c r="X69" s="6">
        <v>0.03399778</v>
      </c>
      <c r="Y69" s="6">
        <v>0.04176511</v>
      </c>
      <c r="Z69" s="6">
        <v>0.06219717</v>
      </c>
      <c r="AB69" s="6">
        <v>32.5</v>
      </c>
      <c r="AC69" s="6">
        <v>0.01404822</v>
      </c>
      <c r="AD69" s="6">
        <v>0.01230457</v>
      </c>
      <c r="AE69" s="6">
        <v>0.0544419</v>
      </c>
      <c r="AF69" s="6">
        <v>0.06606366</v>
      </c>
      <c r="AG69" s="6">
        <v>0.11206261</v>
      </c>
      <c r="AI69" s="6">
        <v>32.5</v>
      </c>
      <c r="AJ69" s="6">
        <v>0.0078276</v>
      </c>
      <c r="AK69" s="6">
        <v>0.02754182</v>
      </c>
      <c r="AL69" s="6">
        <v>0.05966246</v>
      </c>
      <c r="AM69" s="6">
        <v>0.08409291</v>
      </c>
      <c r="AO69" s="6">
        <v>32.5</v>
      </c>
      <c r="AP69" s="6">
        <v>0.01159636</v>
      </c>
      <c r="AQ69" s="6">
        <v>0.0343173</v>
      </c>
      <c r="AR69" s="6">
        <v>0.05311789</v>
      </c>
      <c r="AS69" s="6">
        <v>0.07596754</v>
      </c>
    </row>
    <row r="70" spans="1:45">
      <c r="A70" s="6">
        <v>33</v>
      </c>
      <c r="B70" s="6">
        <v>0.03968007</v>
      </c>
      <c r="C70" s="6">
        <v>0.0417035</v>
      </c>
      <c r="D70" s="6">
        <v>0.04099995</v>
      </c>
      <c r="E70" s="6">
        <v>0.04961417</v>
      </c>
      <c r="G70" s="6">
        <v>33</v>
      </c>
      <c r="H70" s="6">
        <v>0.05267346</v>
      </c>
      <c r="I70" s="6">
        <v>0.0504033</v>
      </c>
      <c r="J70" s="6">
        <v>0.0471651</v>
      </c>
      <c r="K70" s="6">
        <v>0.02643892</v>
      </c>
      <c r="M70" s="6">
        <v>33</v>
      </c>
      <c r="N70" s="6">
        <v>0.02902741</v>
      </c>
      <c r="O70" s="6">
        <v>0.030425</v>
      </c>
      <c r="P70" s="6">
        <v>0.03664214</v>
      </c>
      <c r="Q70" s="6">
        <v>0.03817633</v>
      </c>
      <c r="U70" s="6">
        <v>33</v>
      </c>
      <c r="V70" s="6">
        <v>-0.00159439</v>
      </c>
      <c r="W70" s="6">
        <v>0.00154</v>
      </c>
      <c r="X70" s="6">
        <v>0.03424042</v>
      </c>
      <c r="Y70" s="6">
        <v>0.041811</v>
      </c>
      <c r="Z70" s="6">
        <v>0.06241763</v>
      </c>
      <c r="AB70" s="6">
        <v>33</v>
      </c>
      <c r="AC70" s="6">
        <v>0.01554311</v>
      </c>
      <c r="AD70" s="6">
        <v>0.01276775</v>
      </c>
      <c r="AE70" s="6">
        <v>0.05526919</v>
      </c>
      <c r="AF70" s="6">
        <v>0.06673541</v>
      </c>
      <c r="AG70" s="6">
        <v>0.11256843</v>
      </c>
      <c r="AI70" s="6">
        <v>33</v>
      </c>
      <c r="AJ70" s="6">
        <v>0.00882862</v>
      </c>
      <c r="AK70" s="6">
        <v>0.02796586</v>
      </c>
      <c r="AL70" s="6">
        <v>0.05917854</v>
      </c>
      <c r="AM70" s="6">
        <v>0.083012</v>
      </c>
      <c r="AO70" s="6">
        <v>33</v>
      </c>
      <c r="AP70" s="6">
        <v>0.0123469</v>
      </c>
      <c r="AQ70" s="6">
        <v>0.03420865</v>
      </c>
      <c r="AR70" s="6">
        <v>0.05248072</v>
      </c>
      <c r="AS70" s="6">
        <v>0.07629014</v>
      </c>
    </row>
    <row r="71" spans="1:45">
      <c r="A71" s="6">
        <v>33.5</v>
      </c>
      <c r="B71" s="6">
        <v>0.0399197</v>
      </c>
      <c r="C71" s="6">
        <v>0.041307</v>
      </c>
      <c r="D71" s="6">
        <v>0.04104808</v>
      </c>
      <c r="E71" s="6">
        <v>0.04942161</v>
      </c>
      <c r="G71" s="6">
        <v>33.5</v>
      </c>
      <c r="H71" s="6">
        <v>0.05324199</v>
      </c>
      <c r="I71" s="6">
        <v>0.05137366</v>
      </c>
      <c r="J71" s="6">
        <v>0.04560652</v>
      </c>
      <c r="K71" s="6">
        <v>0.02720573</v>
      </c>
      <c r="M71" s="6">
        <v>33.5</v>
      </c>
      <c r="N71" s="6">
        <v>0.02826866</v>
      </c>
      <c r="O71" s="6">
        <v>0.03044836</v>
      </c>
      <c r="P71" s="6">
        <v>0.03610332</v>
      </c>
      <c r="Q71" s="6">
        <v>0.03825037</v>
      </c>
      <c r="U71" s="6">
        <v>33.5</v>
      </c>
      <c r="V71" s="6">
        <v>-0.00179357</v>
      </c>
      <c r="W71" s="6">
        <v>0.00157709</v>
      </c>
      <c r="X71" s="6">
        <v>0.03289365</v>
      </c>
      <c r="Y71" s="6">
        <v>0.04021713</v>
      </c>
      <c r="Z71" s="6">
        <v>0.06415358</v>
      </c>
      <c r="AB71" s="6">
        <v>33.5</v>
      </c>
      <c r="AC71" s="6">
        <v>0.01519609</v>
      </c>
      <c r="AD71" s="6">
        <v>0.01290546</v>
      </c>
      <c r="AE71" s="6">
        <v>0.05504575</v>
      </c>
      <c r="AF71" s="6">
        <v>0.06741841</v>
      </c>
      <c r="AG71" s="6">
        <v>0.11213334</v>
      </c>
      <c r="AI71" s="6">
        <v>33.5</v>
      </c>
      <c r="AJ71" s="6">
        <v>0.00864496</v>
      </c>
      <c r="AK71" s="6">
        <v>0.02739264</v>
      </c>
      <c r="AL71" s="6">
        <v>0.05895264</v>
      </c>
      <c r="AM71" s="6">
        <v>0.08303589</v>
      </c>
      <c r="AO71" s="6">
        <v>33.5</v>
      </c>
      <c r="AP71" s="6">
        <v>0.01186685</v>
      </c>
      <c r="AQ71" s="6">
        <v>0.03523093</v>
      </c>
      <c r="AR71" s="6">
        <v>0.05202358</v>
      </c>
      <c r="AS71" s="6">
        <v>0.07594086</v>
      </c>
    </row>
    <row r="72" spans="1:45">
      <c r="A72" s="6">
        <v>34</v>
      </c>
      <c r="B72" s="6">
        <v>0.04100908</v>
      </c>
      <c r="C72" s="6">
        <v>0.04168228</v>
      </c>
      <c r="D72" s="6">
        <v>0.0409103</v>
      </c>
      <c r="E72" s="6">
        <v>0.04941079</v>
      </c>
      <c r="G72" s="6">
        <v>34</v>
      </c>
      <c r="H72" s="6">
        <v>0.05393133</v>
      </c>
      <c r="I72" s="6">
        <v>0.05230913</v>
      </c>
      <c r="J72" s="6">
        <v>0.04544513</v>
      </c>
      <c r="K72" s="6">
        <v>0.02734274</v>
      </c>
      <c r="M72" s="6">
        <v>34</v>
      </c>
      <c r="N72" s="6">
        <v>0.02732666</v>
      </c>
      <c r="O72" s="6">
        <v>0.03050628</v>
      </c>
      <c r="P72" s="6">
        <v>0.03649537</v>
      </c>
      <c r="Q72" s="6">
        <v>0.03819466</v>
      </c>
      <c r="U72" s="6">
        <v>34</v>
      </c>
      <c r="V72" s="6">
        <v>-0.00177709</v>
      </c>
      <c r="W72" s="6">
        <v>0.00249828</v>
      </c>
      <c r="X72" s="6">
        <v>0.03234949</v>
      </c>
      <c r="Y72" s="6">
        <v>0.04056876</v>
      </c>
      <c r="Z72" s="6">
        <v>0.0644748</v>
      </c>
      <c r="AB72" s="6">
        <v>34</v>
      </c>
      <c r="AC72" s="6">
        <v>0.01461897</v>
      </c>
      <c r="AD72" s="6">
        <v>0.01164597</v>
      </c>
      <c r="AE72" s="6">
        <v>0.05510531</v>
      </c>
      <c r="AF72" s="6">
        <v>0.06750269</v>
      </c>
      <c r="AG72" s="6">
        <v>0.11192865</v>
      </c>
      <c r="AI72" s="6">
        <v>34</v>
      </c>
      <c r="AJ72" s="6">
        <v>0.00855372</v>
      </c>
      <c r="AK72" s="6">
        <v>0.02862037</v>
      </c>
      <c r="AL72" s="6">
        <v>0.0584082</v>
      </c>
      <c r="AM72" s="6">
        <v>0.08295236</v>
      </c>
      <c r="AO72" s="6">
        <v>34</v>
      </c>
      <c r="AP72" s="6">
        <v>0.01193835</v>
      </c>
      <c r="AQ72" s="6">
        <v>0.03489475</v>
      </c>
      <c r="AR72" s="6">
        <v>0.05234767</v>
      </c>
      <c r="AS72" s="6">
        <v>0.07533004</v>
      </c>
    </row>
    <row r="73" spans="1:45">
      <c r="A73" s="6">
        <v>34.5</v>
      </c>
      <c r="B73" s="6">
        <v>0.04216127</v>
      </c>
      <c r="C73" s="6">
        <v>0.04183785</v>
      </c>
      <c r="D73" s="6">
        <v>0.04052119</v>
      </c>
      <c r="E73" s="6">
        <v>0.04932793</v>
      </c>
      <c r="G73" s="6">
        <v>34.5</v>
      </c>
      <c r="H73" s="6">
        <v>0.05397199</v>
      </c>
      <c r="I73" s="6">
        <v>0.05261648</v>
      </c>
      <c r="J73" s="6">
        <v>0.04539331</v>
      </c>
      <c r="K73" s="6">
        <v>0.02690736</v>
      </c>
      <c r="M73" s="6">
        <v>34.5</v>
      </c>
      <c r="N73" s="6">
        <v>0.02646715</v>
      </c>
      <c r="O73" s="6">
        <v>0.0305909</v>
      </c>
      <c r="P73" s="6">
        <v>0.03678774</v>
      </c>
      <c r="Q73" s="6">
        <v>0.03909052</v>
      </c>
      <c r="U73" s="6">
        <v>34.5</v>
      </c>
      <c r="V73" s="6">
        <v>-0.00163712</v>
      </c>
      <c r="W73" s="6">
        <v>0.00301595</v>
      </c>
      <c r="X73" s="6">
        <v>0.03236219</v>
      </c>
      <c r="Y73" s="6">
        <v>0.03980883</v>
      </c>
      <c r="Z73" s="6">
        <v>0.06466084</v>
      </c>
      <c r="AB73" s="6">
        <v>34.5</v>
      </c>
      <c r="AC73" s="6">
        <v>0.01413335</v>
      </c>
      <c r="AD73" s="6">
        <v>0.01197881</v>
      </c>
      <c r="AE73" s="6">
        <v>0.05615352</v>
      </c>
      <c r="AF73" s="6">
        <v>0.06731774</v>
      </c>
      <c r="AG73" s="6">
        <v>0.11215542</v>
      </c>
      <c r="AI73" s="6">
        <v>34.5</v>
      </c>
      <c r="AJ73" s="6">
        <v>0.00807403</v>
      </c>
      <c r="AK73" s="6">
        <v>0.02863601</v>
      </c>
      <c r="AL73" s="6">
        <v>0.05734378</v>
      </c>
      <c r="AM73" s="6">
        <v>0.08338319</v>
      </c>
      <c r="AO73" s="6">
        <v>34.5</v>
      </c>
      <c r="AP73" s="6">
        <v>0.01145992</v>
      </c>
      <c r="AQ73" s="6">
        <v>0.03446618</v>
      </c>
      <c r="AR73" s="6">
        <v>0.05132299</v>
      </c>
      <c r="AS73" s="6">
        <v>0.07591483</v>
      </c>
    </row>
    <row r="74" spans="1:45">
      <c r="A74" s="6">
        <v>35</v>
      </c>
      <c r="B74" s="6">
        <v>0.04209022</v>
      </c>
      <c r="C74" s="6">
        <v>0.04138587</v>
      </c>
      <c r="D74" s="6">
        <v>0.04039913</v>
      </c>
      <c r="E74" s="6">
        <v>0.04926499</v>
      </c>
      <c r="G74" s="6">
        <v>35</v>
      </c>
      <c r="H74" s="6">
        <v>0.05408316</v>
      </c>
      <c r="I74" s="6">
        <v>0.05265326</v>
      </c>
      <c r="J74" s="6">
        <v>0.04494602</v>
      </c>
      <c r="K74" s="6">
        <v>0.02671825</v>
      </c>
      <c r="M74" s="6">
        <v>35</v>
      </c>
      <c r="N74" s="6">
        <v>0.02626443</v>
      </c>
      <c r="O74" s="6">
        <v>0.03066839</v>
      </c>
      <c r="P74" s="6">
        <v>0.03630806</v>
      </c>
      <c r="Q74" s="6">
        <v>0.03939028</v>
      </c>
      <c r="U74" s="6">
        <v>35</v>
      </c>
      <c r="V74" s="6">
        <v>-0.00154148</v>
      </c>
      <c r="W74" s="6">
        <v>0.00300022</v>
      </c>
      <c r="X74" s="6">
        <v>0.03305091</v>
      </c>
      <c r="Y74" s="6">
        <v>0.03996223</v>
      </c>
      <c r="Z74" s="6">
        <v>0.06475443</v>
      </c>
      <c r="AB74" s="6">
        <v>35</v>
      </c>
      <c r="AC74" s="6">
        <v>0.01355071</v>
      </c>
      <c r="AD74" s="6">
        <v>0.01233365</v>
      </c>
      <c r="AE74" s="6">
        <v>0.05632689</v>
      </c>
      <c r="AF74" s="6">
        <v>0.06801556</v>
      </c>
      <c r="AG74" s="6">
        <v>0.11307458</v>
      </c>
      <c r="AI74" s="6">
        <v>35</v>
      </c>
      <c r="AJ74" s="6">
        <v>0.00772139</v>
      </c>
      <c r="AK74" s="6">
        <v>0.02882495</v>
      </c>
      <c r="AL74" s="6">
        <v>0.05806986</v>
      </c>
      <c r="AM74" s="6">
        <v>0.08307879</v>
      </c>
      <c r="AO74" s="6">
        <v>35</v>
      </c>
      <c r="AP74" s="6">
        <v>0.01119732</v>
      </c>
      <c r="AQ74" s="6">
        <v>0.03526235</v>
      </c>
      <c r="AR74" s="6">
        <v>0.05145376</v>
      </c>
      <c r="AS74" s="6">
        <v>0.07631226</v>
      </c>
    </row>
    <row r="75" spans="1:45">
      <c r="A75" s="6">
        <v>35.5</v>
      </c>
      <c r="B75" s="6">
        <v>0.04258687</v>
      </c>
      <c r="C75" s="6">
        <v>0.04128779</v>
      </c>
      <c r="D75" s="6">
        <v>0.04053916</v>
      </c>
      <c r="E75" s="6">
        <v>0.04931784</v>
      </c>
      <c r="G75" s="6">
        <v>35.5</v>
      </c>
      <c r="H75" s="6">
        <v>0.05449977</v>
      </c>
      <c r="I75" s="6">
        <v>0.05271538</v>
      </c>
      <c r="J75" s="6">
        <v>0.04452808</v>
      </c>
      <c r="K75" s="6">
        <v>0.02671957</v>
      </c>
      <c r="M75" s="6">
        <v>35.5</v>
      </c>
      <c r="N75" s="6">
        <v>0.02520276</v>
      </c>
      <c r="O75" s="6">
        <v>0.03074351</v>
      </c>
      <c r="P75" s="6">
        <v>0.03612361</v>
      </c>
      <c r="Q75" s="6">
        <v>0.03961266</v>
      </c>
      <c r="U75" s="6">
        <v>35.5</v>
      </c>
      <c r="V75" s="6">
        <v>-0.00096127</v>
      </c>
      <c r="W75" s="6">
        <v>0.00293591</v>
      </c>
      <c r="X75" s="6">
        <v>0.03351509</v>
      </c>
      <c r="Y75" s="6">
        <v>0.04033386</v>
      </c>
      <c r="Z75" s="6">
        <v>0.06517354</v>
      </c>
      <c r="AB75" s="6">
        <v>35.5</v>
      </c>
      <c r="AC75" s="6">
        <v>0.01305966</v>
      </c>
      <c r="AD75" s="6">
        <v>0.01273567</v>
      </c>
      <c r="AE75" s="6">
        <v>0.05631752</v>
      </c>
      <c r="AF75" s="6">
        <v>0.06754763</v>
      </c>
      <c r="AG75" s="6">
        <v>0.11424504</v>
      </c>
      <c r="AI75" s="6">
        <v>35.5</v>
      </c>
      <c r="AJ75" s="6">
        <v>0.0076878</v>
      </c>
      <c r="AK75" s="6">
        <v>0.02985065</v>
      </c>
      <c r="AL75" s="6">
        <v>0.05698636</v>
      </c>
      <c r="AM75" s="6">
        <v>0.08364305</v>
      </c>
      <c r="AO75" s="6">
        <v>35.5</v>
      </c>
      <c r="AP75" s="6">
        <v>0.0123792</v>
      </c>
      <c r="AQ75" s="6">
        <v>0.0347124</v>
      </c>
      <c r="AR75" s="6">
        <v>0.05280209</v>
      </c>
      <c r="AS75" s="6">
        <v>0.07657954</v>
      </c>
    </row>
    <row r="76" spans="1:45">
      <c r="A76" s="6">
        <v>36</v>
      </c>
      <c r="B76" s="6">
        <v>0.04274738</v>
      </c>
      <c r="C76" s="6">
        <v>0.04127641</v>
      </c>
      <c r="D76" s="6">
        <v>0.04053694</v>
      </c>
      <c r="E76" s="6">
        <v>0.04959951</v>
      </c>
      <c r="G76" s="6">
        <v>36</v>
      </c>
      <c r="H76" s="6">
        <v>0.05469488</v>
      </c>
      <c r="I76" s="6">
        <v>0.05282952</v>
      </c>
      <c r="J76" s="6">
        <v>0.04448062</v>
      </c>
      <c r="K76" s="6">
        <v>0.02673296</v>
      </c>
      <c r="M76" s="6">
        <v>36</v>
      </c>
      <c r="N76" s="6">
        <v>0.02540867</v>
      </c>
      <c r="O76" s="6">
        <v>0.03072709</v>
      </c>
      <c r="P76" s="6">
        <v>0.03555807</v>
      </c>
      <c r="Q76" s="6">
        <v>0.03949393</v>
      </c>
      <c r="U76" s="6">
        <v>36</v>
      </c>
      <c r="V76" s="6">
        <v>-0.00107753</v>
      </c>
      <c r="W76" s="6">
        <v>0.00320898</v>
      </c>
      <c r="X76" s="6">
        <v>0.03242492</v>
      </c>
      <c r="Y76" s="6">
        <v>0.04017413</v>
      </c>
      <c r="Z76" s="6">
        <v>0.0649187</v>
      </c>
      <c r="AB76" s="6">
        <v>36</v>
      </c>
      <c r="AC76" s="6">
        <v>0.01310293</v>
      </c>
      <c r="AD76" s="6">
        <v>0.01303786</v>
      </c>
      <c r="AE76" s="6">
        <v>0.05661058</v>
      </c>
      <c r="AF76" s="6">
        <v>0.06657371</v>
      </c>
      <c r="AG76" s="6">
        <v>0.1145006</v>
      </c>
      <c r="AI76" s="6">
        <v>36</v>
      </c>
      <c r="AJ76" s="6">
        <v>0.00769001</v>
      </c>
      <c r="AK76" s="6">
        <v>0.02974878</v>
      </c>
      <c r="AL76" s="6">
        <v>0.05706087</v>
      </c>
      <c r="AM76" s="6">
        <v>0.08369619</v>
      </c>
      <c r="AO76" s="6">
        <v>36</v>
      </c>
      <c r="AP76" s="6">
        <v>0.01251335</v>
      </c>
      <c r="AQ76" s="6">
        <v>0.03448968</v>
      </c>
      <c r="AR76" s="6">
        <v>0.05301981</v>
      </c>
      <c r="AS76" s="6">
        <v>0.07709306</v>
      </c>
    </row>
    <row r="77" spans="1:45">
      <c r="A77" s="6">
        <v>36.5</v>
      </c>
      <c r="B77" s="6">
        <v>0.04274368</v>
      </c>
      <c r="C77" s="6">
        <v>0.04056276</v>
      </c>
      <c r="D77" s="6">
        <v>0.04111063</v>
      </c>
      <c r="E77" s="6">
        <v>0.04906326</v>
      </c>
      <c r="G77" s="6">
        <v>36.5</v>
      </c>
      <c r="H77" s="6">
        <v>0.05524614</v>
      </c>
      <c r="I77" s="6">
        <v>0.05354426</v>
      </c>
      <c r="J77" s="6">
        <v>0.04430552</v>
      </c>
      <c r="K77" s="6">
        <v>0.02709185</v>
      </c>
      <c r="M77" s="6">
        <v>36.5</v>
      </c>
      <c r="N77" s="6">
        <v>0.0257536</v>
      </c>
      <c r="O77" s="6">
        <v>0.03074893</v>
      </c>
      <c r="P77" s="6">
        <v>0.03525681</v>
      </c>
      <c r="Q77" s="6">
        <v>0.03946618</v>
      </c>
      <c r="U77" s="6">
        <v>36.5</v>
      </c>
      <c r="V77" s="6">
        <v>-0.00047373</v>
      </c>
      <c r="W77" s="6">
        <v>0.00317574</v>
      </c>
      <c r="X77" s="6">
        <v>0.03310187</v>
      </c>
      <c r="Y77" s="6">
        <v>0.04035796</v>
      </c>
      <c r="Z77" s="6">
        <v>0.06586045</v>
      </c>
      <c r="AB77" s="6">
        <v>36.5</v>
      </c>
      <c r="AC77" s="6">
        <v>0.0131847</v>
      </c>
      <c r="AD77" s="6">
        <v>0.01354317</v>
      </c>
      <c r="AE77" s="6">
        <v>0.05666013</v>
      </c>
      <c r="AF77" s="6">
        <v>0.06685468</v>
      </c>
      <c r="AG77" s="6">
        <v>0.11548422</v>
      </c>
      <c r="AI77" s="6">
        <v>36.5</v>
      </c>
      <c r="AJ77" s="6">
        <v>0.00629267</v>
      </c>
      <c r="AK77" s="6">
        <v>0.03105349</v>
      </c>
      <c r="AL77" s="6">
        <v>0.05718971</v>
      </c>
      <c r="AM77" s="6">
        <v>0.08388554</v>
      </c>
      <c r="AO77" s="6">
        <v>36.5</v>
      </c>
      <c r="AP77" s="6">
        <v>0.01323643</v>
      </c>
      <c r="AQ77" s="6">
        <v>0.0332669</v>
      </c>
      <c r="AR77" s="6">
        <v>0.05287321</v>
      </c>
      <c r="AS77" s="6">
        <v>0.07769807</v>
      </c>
    </row>
    <row r="78" spans="1:45">
      <c r="A78" s="6">
        <v>37</v>
      </c>
      <c r="B78" s="6">
        <v>0.04193936</v>
      </c>
      <c r="C78" s="6">
        <v>0.04038061</v>
      </c>
      <c r="D78" s="6">
        <v>0.04124707</v>
      </c>
      <c r="E78" s="6">
        <v>0.04884076</v>
      </c>
      <c r="G78" s="6">
        <v>37</v>
      </c>
      <c r="H78" s="6">
        <v>0.05521142</v>
      </c>
      <c r="I78" s="6">
        <v>0.05407924</v>
      </c>
      <c r="J78" s="6">
        <v>0.04438843</v>
      </c>
      <c r="K78" s="6">
        <v>0.02764622</v>
      </c>
      <c r="M78" s="6">
        <v>37</v>
      </c>
      <c r="N78" s="6">
        <v>0.02574267</v>
      </c>
      <c r="O78" s="6">
        <v>0.03107613</v>
      </c>
      <c r="P78" s="6">
        <v>0.03465173</v>
      </c>
      <c r="Q78" s="6">
        <v>0.03977188</v>
      </c>
      <c r="U78" s="6">
        <v>37</v>
      </c>
      <c r="V78" s="6">
        <v>-0.00090891</v>
      </c>
      <c r="W78" s="6">
        <v>0.0026302</v>
      </c>
      <c r="X78" s="6">
        <v>0.03244837</v>
      </c>
      <c r="Y78" s="6">
        <v>0.04072687</v>
      </c>
      <c r="Z78" s="6">
        <v>0.06586843</v>
      </c>
      <c r="AB78" s="6">
        <v>37</v>
      </c>
      <c r="AC78" s="6">
        <v>0.01383061</v>
      </c>
      <c r="AD78" s="6">
        <v>0.0140076</v>
      </c>
      <c r="AE78" s="6">
        <v>0.05598603</v>
      </c>
      <c r="AF78" s="6">
        <v>0.06768573</v>
      </c>
      <c r="AG78" s="6">
        <v>0.11650711</v>
      </c>
      <c r="AI78" s="6">
        <v>37</v>
      </c>
      <c r="AJ78" s="6">
        <v>0.0055366</v>
      </c>
      <c r="AK78" s="6">
        <v>0.0309549</v>
      </c>
      <c r="AL78" s="6">
        <v>0.05743082</v>
      </c>
      <c r="AM78" s="6">
        <v>0.08487456</v>
      </c>
      <c r="AO78" s="6">
        <v>37</v>
      </c>
      <c r="AP78" s="6">
        <v>0.01446157</v>
      </c>
      <c r="AQ78" s="6">
        <v>0.03307516</v>
      </c>
      <c r="AR78" s="6">
        <v>0.05246421</v>
      </c>
      <c r="AS78" s="6">
        <v>0.07823776</v>
      </c>
    </row>
    <row r="79" spans="1:45">
      <c r="A79" s="6">
        <v>37.5</v>
      </c>
      <c r="B79" s="6">
        <v>0.04098726</v>
      </c>
      <c r="C79" s="6">
        <v>0.04055812</v>
      </c>
      <c r="D79" s="6">
        <v>0.04033523</v>
      </c>
      <c r="E79" s="6">
        <v>0.04879961</v>
      </c>
      <c r="G79" s="6">
        <v>37.5</v>
      </c>
      <c r="H79" s="6">
        <v>0.0557424</v>
      </c>
      <c r="I79" s="6">
        <v>0.05441265</v>
      </c>
      <c r="J79" s="6">
        <v>0.04480686</v>
      </c>
      <c r="K79" s="6">
        <v>0.02829123</v>
      </c>
      <c r="M79" s="6">
        <v>37.5</v>
      </c>
      <c r="N79" s="6">
        <v>0.02570143</v>
      </c>
      <c r="O79" s="6">
        <v>0.03076681</v>
      </c>
      <c r="P79" s="6">
        <v>0.03459142</v>
      </c>
      <c r="Q79" s="6">
        <v>0.03973003</v>
      </c>
      <c r="U79" s="6">
        <v>37.5</v>
      </c>
      <c r="V79" s="6">
        <v>-0.00034534</v>
      </c>
      <c r="W79" s="6">
        <v>0.00351147</v>
      </c>
      <c r="X79" s="6">
        <v>0.03158283</v>
      </c>
      <c r="Y79" s="6">
        <v>0.04010251</v>
      </c>
      <c r="Z79" s="6">
        <v>0.06582622</v>
      </c>
      <c r="AB79" s="6">
        <v>37.5</v>
      </c>
      <c r="AC79" s="6">
        <v>0.01388858</v>
      </c>
      <c r="AD79" s="6">
        <v>0.0147842</v>
      </c>
      <c r="AE79" s="6">
        <v>0.05528773</v>
      </c>
      <c r="AF79" s="6">
        <v>0.06753474</v>
      </c>
      <c r="AG79" s="6">
        <v>0.11713831</v>
      </c>
      <c r="AI79" s="6">
        <v>37.5</v>
      </c>
      <c r="AJ79" s="6">
        <v>0.00475231</v>
      </c>
      <c r="AK79" s="6">
        <v>0.03077926</v>
      </c>
      <c r="AL79" s="6">
        <v>0.05725325</v>
      </c>
      <c r="AM79" s="6">
        <v>0.08435426</v>
      </c>
      <c r="AO79" s="6">
        <v>37.5</v>
      </c>
      <c r="AP79" s="6">
        <v>0.01388392</v>
      </c>
      <c r="AQ79" s="6">
        <v>0.03338964</v>
      </c>
      <c r="AR79" s="6">
        <v>0.05209778</v>
      </c>
      <c r="AS79" s="6">
        <v>0.07922385</v>
      </c>
    </row>
    <row r="80" spans="1:45">
      <c r="A80" s="6">
        <v>38</v>
      </c>
      <c r="B80" s="6">
        <v>0.04015557</v>
      </c>
      <c r="C80" s="6">
        <v>0.04147131</v>
      </c>
      <c r="D80" s="6">
        <v>0.04025966</v>
      </c>
      <c r="E80" s="6">
        <v>0.0486814</v>
      </c>
      <c r="G80" s="6">
        <v>38</v>
      </c>
      <c r="H80" s="6">
        <v>0.05617804</v>
      </c>
      <c r="I80" s="6">
        <v>0.05475089</v>
      </c>
      <c r="J80" s="6">
        <v>0.04556835</v>
      </c>
      <c r="K80" s="6">
        <v>0.02866095</v>
      </c>
      <c r="M80" s="6">
        <v>38</v>
      </c>
      <c r="N80" s="6">
        <v>0.02583318</v>
      </c>
      <c r="O80" s="6">
        <v>0.03017908</v>
      </c>
      <c r="P80" s="6">
        <v>0.03408339</v>
      </c>
      <c r="Q80" s="6">
        <v>0.04008496</v>
      </c>
      <c r="U80" s="6">
        <v>38</v>
      </c>
      <c r="V80" s="6">
        <v>-0.00017117</v>
      </c>
      <c r="W80" s="6">
        <v>0.00441122</v>
      </c>
      <c r="X80" s="6">
        <v>0.03130433</v>
      </c>
      <c r="Y80" s="6">
        <v>0.03986219</v>
      </c>
      <c r="Z80" s="6">
        <v>0.06562842</v>
      </c>
      <c r="AB80" s="6">
        <v>38</v>
      </c>
      <c r="AC80" s="6">
        <v>0.0147943</v>
      </c>
      <c r="AD80" s="6">
        <v>0.01426525</v>
      </c>
      <c r="AE80" s="6">
        <v>0.05581452</v>
      </c>
      <c r="AF80" s="6">
        <v>0.06805828</v>
      </c>
      <c r="AG80" s="6">
        <v>0.11846873</v>
      </c>
      <c r="AI80" s="6">
        <v>38</v>
      </c>
      <c r="AJ80" s="6">
        <v>0.00527384</v>
      </c>
      <c r="AK80" s="6">
        <v>0.03104261</v>
      </c>
      <c r="AL80" s="6">
        <v>0.05726305</v>
      </c>
      <c r="AM80" s="6">
        <v>0.08486636</v>
      </c>
      <c r="AO80" s="6">
        <v>38</v>
      </c>
      <c r="AP80" s="6">
        <v>0.01258983</v>
      </c>
      <c r="AQ80" s="6">
        <v>0.03377269</v>
      </c>
      <c r="AR80" s="6">
        <v>0.05225101</v>
      </c>
      <c r="AS80" s="6">
        <v>0.07887297</v>
      </c>
    </row>
    <row r="81" spans="1:45">
      <c r="A81" s="6">
        <v>38.5</v>
      </c>
      <c r="B81" s="6">
        <v>0.03994365</v>
      </c>
      <c r="C81" s="6">
        <v>0.04162514</v>
      </c>
      <c r="D81" s="6">
        <v>0.03967123</v>
      </c>
      <c r="E81" s="6">
        <v>0.04850197</v>
      </c>
      <c r="G81" s="6">
        <v>38.5</v>
      </c>
      <c r="H81" s="6">
        <v>0.05647993</v>
      </c>
      <c r="I81" s="6">
        <v>0.0553298</v>
      </c>
      <c r="J81" s="6">
        <v>0.04565436</v>
      </c>
      <c r="K81" s="6">
        <v>0.02901543</v>
      </c>
      <c r="M81" s="6">
        <v>38.5</v>
      </c>
      <c r="N81" s="6">
        <v>0.02579454</v>
      </c>
      <c r="O81" s="6">
        <v>0.03050494</v>
      </c>
      <c r="P81" s="6">
        <v>0.03361432</v>
      </c>
      <c r="Q81" s="6">
        <v>0.03996673</v>
      </c>
      <c r="U81" s="6">
        <v>38.5</v>
      </c>
      <c r="V81" s="6">
        <v>-0.00037283</v>
      </c>
      <c r="W81" s="6">
        <v>0.00533374</v>
      </c>
      <c r="X81" s="6">
        <v>0.03054112</v>
      </c>
      <c r="Y81" s="6">
        <v>0.03990158</v>
      </c>
      <c r="Z81" s="6">
        <v>0.06470328</v>
      </c>
      <c r="AB81" s="6">
        <v>38.5</v>
      </c>
      <c r="AC81" s="6">
        <v>0.01369569</v>
      </c>
      <c r="AD81" s="6">
        <v>0.01469529</v>
      </c>
      <c r="AE81" s="6">
        <v>0.05561514</v>
      </c>
      <c r="AF81" s="6">
        <v>0.0675868</v>
      </c>
      <c r="AG81" s="6">
        <v>0.11838688</v>
      </c>
      <c r="AI81" s="6">
        <v>38.5</v>
      </c>
      <c r="AJ81" s="6">
        <v>0.0043258</v>
      </c>
      <c r="AK81" s="6">
        <v>0.03089042</v>
      </c>
      <c r="AL81" s="6">
        <v>0.05707271</v>
      </c>
      <c r="AM81" s="6">
        <v>0.08481128</v>
      </c>
      <c r="AO81" s="6">
        <v>38.5</v>
      </c>
      <c r="AP81" s="6">
        <v>0.01259801</v>
      </c>
      <c r="AQ81" s="6">
        <v>0.03414665</v>
      </c>
      <c r="AR81" s="6">
        <v>0.05244382</v>
      </c>
      <c r="AS81" s="6">
        <v>0.07920871</v>
      </c>
    </row>
    <row r="82" spans="1:45">
      <c r="A82" s="6">
        <v>39</v>
      </c>
      <c r="B82" s="6">
        <v>0.0399116</v>
      </c>
      <c r="C82" s="6">
        <v>0.04217671</v>
      </c>
      <c r="D82" s="6">
        <v>0.03955394</v>
      </c>
      <c r="E82" s="6">
        <v>0.04783702</v>
      </c>
      <c r="G82" s="6">
        <v>39</v>
      </c>
      <c r="H82" s="6">
        <v>0.05637396</v>
      </c>
      <c r="I82" s="6">
        <v>0.05516763</v>
      </c>
      <c r="J82" s="6">
        <v>0.04612414</v>
      </c>
      <c r="K82" s="6">
        <v>0.02881188</v>
      </c>
      <c r="M82" s="6">
        <v>39</v>
      </c>
      <c r="N82" s="6">
        <v>0.02587159</v>
      </c>
      <c r="O82" s="6">
        <v>0.0305321</v>
      </c>
      <c r="P82" s="6">
        <v>0.03372993</v>
      </c>
      <c r="Q82" s="6">
        <v>0.04030552</v>
      </c>
      <c r="U82" s="6">
        <v>39</v>
      </c>
      <c r="V82" s="6">
        <v>0.00089309</v>
      </c>
      <c r="W82" s="6">
        <v>0.00602894</v>
      </c>
      <c r="X82" s="6">
        <v>0.03077734</v>
      </c>
      <c r="Y82" s="6">
        <v>0.04085211</v>
      </c>
      <c r="Z82" s="6">
        <v>0.06402915</v>
      </c>
      <c r="AB82" s="6">
        <v>39</v>
      </c>
      <c r="AC82" s="6">
        <v>0.01392808</v>
      </c>
      <c r="AD82" s="6">
        <v>0.01504897</v>
      </c>
      <c r="AE82" s="6">
        <v>0.05540228</v>
      </c>
      <c r="AF82" s="6">
        <v>0.06731563</v>
      </c>
      <c r="AG82" s="6">
        <v>0.11818869</v>
      </c>
      <c r="AI82" s="6">
        <v>39</v>
      </c>
      <c r="AJ82" s="6">
        <v>0.00378252</v>
      </c>
      <c r="AK82" s="6">
        <v>0.03076563</v>
      </c>
      <c r="AL82" s="6">
        <v>0.05647132</v>
      </c>
      <c r="AM82" s="6">
        <v>0.08452233</v>
      </c>
      <c r="AO82" s="6">
        <v>39</v>
      </c>
      <c r="AP82" s="6">
        <v>0.01241405</v>
      </c>
      <c r="AQ82" s="6">
        <v>0.03455337</v>
      </c>
      <c r="AR82" s="6">
        <v>0.05356644</v>
      </c>
      <c r="AS82" s="6">
        <v>0.07823077</v>
      </c>
    </row>
    <row r="83" spans="1:45">
      <c r="A83" s="6">
        <v>39.5</v>
      </c>
      <c r="B83" s="6">
        <v>0.03940614</v>
      </c>
      <c r="C83" s="6">
        <v>0.04201407</v>
      </c>
      <c r="D83" s="6">
        <v>0.03924736</v>
      </c>
      <c r="E83" s="6">
        <v>0.04796228</v>
      </c>
      <c r="G83" s="6">
        <v>39.5</v>
      </c>
      <c r="H83" s="6">
        <v>0.05625523</v>
      </c>
      <c r="I83" s="6">
        <v>0.05513402</v>
      </c>
      <c r="J83" s="6">
        <v>0.04646128</v>
      </c>
      <c r="K83" s="6">
        <v>0.0293862</v>
      </c>
      <c r="M83" s="6">
        <v>39.5</v>
      </c>
      <c r="N83" s="6">
        <v>0.02613826</v>
      </c>
      <c r="O83" s="6">
        <v>0.03122801</v>
      </c>
      <c r="P83" s="6">
        <v>0.03343541</v>
      </c>
      <c r="Q83" s="6">
        <v>0.0401803</v>
      </c>
      <c r="U83" s="6">
        <v>39.5</v>
      </c>
      <c r="V83" s="6">
        <v>0.00163011</v>
      </c>
      <c r="W83" s="6">
        <v>0.00674538</v>
      </c>
      <c r="X83" s="6">
        <v>0.03069006</v>
      </c>
      <c r="Y83" s="6">
        <v>0.04129685</v>
      </c>
      <c r="Z83" s="6">
        <v>0.06396406</v>
      </c>
      <c r="AB83" s="6">
        <v>39.5</v>
      </c>
      <c r="AC83" s="6">
        <v>0.01412906</v>
      </c>
      <c r="AD83" s="6">
        <v>0.01582155</v>
      </c>
      <c r="AE83" s="6">
        <v>0.05494049</v>
      </c>
      <c r="AF83" s="6">
        <v>0.06722328</v>
      </c>
      <c r="AG83" s="6">
        <v>0.1183365</v>
      </c>
      <c r="AI83" s="6">
        <v>39.5</v>
      </c>
      <c r="AJ83" s="6">
        <v>0.00374503</v>
      </c>
      <c r="AK83" s="6">
        <v>0.03087356</v>
      </c>
      <c r="AL83" s="6">
        <v>0.05640611</v>
      </c>
      <c r="AM83" s="6">
        <v>0.08510883</v>
      </c>
      <c r="AO83" s="6">
        <v>39.5</v>
      </c>
      <c r="AP83" s="6">
        <v>0.01145318</v>
      </c>
      <c r="AQ83" s="6">
        <v>0.0334855</v>
      </c>
      <c r="AR83" s="6">
        <v>0.05448758</v>
      </c>
      <c r="AS83" s="6">
        <v>0.0784096</v>
      </c>
    </row>
    <row r="84" spans="1:45">
      <c r="A84" s="6">
        <v>40</v>
      </c>
      <c r="B84" s="6">
        <v>0.0390235</v>
      </c>
      <c r="C84" s="6">
        <v>0.04278758</v>
      </c>
      <c r="D84" s="6">
        <v>0.03860289</v>
      </c>
      <c r="E84" s="6">
        <v>0.04801431</v>
      </c>
      <c r="G84" s="6">
        <v>40</v>
      </c>
      <c r="H84" s="6">
        <v>0.05643098</v>
      </c>
      <c r="I84" s="6">
        <v>0.05497951</v>
      </c>
      <c r="J84" s="6">
        <v>0.04726795</v>
      </c>
      <c r="K84" s="6">
        <v>0.0286699</v>
      </c>
      <c r="M84" s="6">
        <v>40</v>
      </c>
      <c r="N84" s="6">
        <v>0.0264777</v>
      </c>
      <c r="O84" s="6">
        <v>0.03093666</v>
      </c>
      <c r="P84" s="6">
        <v>0.03377764</v>
      </c>
      <c r="Q84" s="6">
        <v>0.04075821</v>
      </c>
      <c r="U84" s="6">
        <v>40</v>
      </c>
      <c r="V84" s="6">
        <v>0.00053512</v>
      </c>
      <c r="W84" s="6">
        <v>0.00743246</v>
      </c>
      <c r="X84" s="6">
        <v>0.03076731</v>
      </c>
      <c r="Y84" s="6">
        <v>0.04179251</v>
      </c>
      <c r="Z84" s="6">
        <v>0.06501011</v>
      </c>
      <c r="AB84" s="6">
        <v>40</v>
      </c>
      <c r="AC84" s="6">
        <v>0.01384575</v>
      </c>
      <c r="AD84" s="6">
        <v>0.01606967</v>
      </c>
      <c r="AE84" s="6">
        <v>0.0547651</v>
      </c>
      <c r="AF84" s="6">
        <v>0.06708674</v>
      </c>
      <c r="AG84" s="6">
        <v>0.11871486</v>
      </c>
      <c r="AI84" s="6">
        <v>40</v>
      </c>
      <c r="AJ84" s="6">
        <v>0.00404269</v>
      </c>
      <c r="AK84" s="6">
        <v>0.03071154</v>
      </c>
      <c r="AL84" s="6">
        <v>0.05571457</v>
      </c>
      <c r="AM84" s="6">
        <v>0.08573792</v>
      </c>
      <c r="AO84" s="6">
        <v>40</v>
      </c>
      <c r="AP84" s="6">
        <v>0.01063194</v>
      </c>
      <c r="AQ84" s="6">
        <v>0.03305134</v>
      </c>
      <c r="AR84" s="6">
        <v>0.0549724</v>
      </c>
      <c r="AS84" s="6">
        <v>0.07886495</v>
      </c>
    </row>
    <row r="85" spans="1:45">
      <c r="A85" s="6">
        <v>40.5</v>
      </c>
      <c r="B85" s="6">
        <v>0.03919931</v>
      </c>
      <c r="C85" s="6">
        <v>0.04212005</v>
      </c>
      <c r="D85" s="6">
        <v>0.03931999</v>
      </c>
      <c r="E85" s="6">
        <v>0.047849</v>
      </c>
      <c r="G85" s="6">
        <v>40.5</v>
      </c>
      <c r="H85" s="6">
        <v>0.05646403</v>
      </c>
      <c r="I85" s="6">
        <v>0.0550452</v>
      </c>
      <c r="J85" s="6">
        <v>0.04743925</v>
      </c>
      <c r="K85" s="6">
        <v>0.02827348</v>
      </c>
      <c r="M85" s="6">
        <v>40.5</v>
      </c>
      <c r="N85" s="6">
        <v>0.02656974</v>
      </c>
      <c r="O85" s="6">
        <v>0.03103133</v>
      </c>
      <c r="P85" s="6">
        <v>0.03330298</v>
      </c>
      <c r="Q85" s="6">
        <v>0.04072644</v>
      </c>
      <c r="U85" s="6">
        <v>40.5</v>
      </c>
      <c r="V85" s="6">
        <v>0.00037054</v>
      </c>
      <c r="W85" s="6">
        <v>0.00825662</v>
      </c>
      <c r="X85" s="6">
        <v>0.02985236</v>
      </c>
      <c r="Y85" s="6">
        <v>0.04112175</v>
      </c>
      <c r="Z85" s="6">
        <v>0.06440023</v>
      </c>
      <c r="AB85" s="6">
        <v>40.5</v>
      </c>
      <c r="AC85" s="6">
        <v>0.01426612</v>
      </c>
      <c r="AD85" s="6">
        <v>0.01575693</v>
      </c>
      <c r="AE85" s="6">
        <v>0.05551161</v>
      </c>
      <c r="AF85" s="6">
        <v>0.06775073</v>
      </c>
      <c r="AG85" s="6">
        <v>0.11854989</v>
      </c>
      <c r="AI85" s="6">
        <v>40.5</v>
      </c>
      <c r="AJ85" s="6">
        <v>0.00368718</v>
      </c>
      <c r="AK85" s="6">
        <v>0.03191355</v>
      </c>
      <c r="AL85" s="6">
        <v>0.05662551</v>
      </c>
      <c r="AM85" s="6">
        <v>0.08622269</v>
      </c>
      <c r="AO85" s="6">
        <v>40.5</v>
      </c>
      <c r="AP85" s="6">
        <v>0.01001922</v>
      </c>
      <c r="AQ85" s="6">
        <v>0.03272658</v>
      </c>
      <c r="AR85" s="6">
        <v>0.05490517</v>
      </c>
      <c r="AS85" s="6">
        <v>0.07908106</v>
      </c>
    </row>
    <row r="86" spans="1:45">
      <c r="A86" s="6">
        <v>41</v>
      </c>
      <c r="B86" s="6">
        <v>0.03857508</v>
      </c>
      <c r="C86" s="6">
        <v>0.04169128</v>
      </c>
      <c r="D86" s="6">
        <v>0.03976076</v>
      </c>
      <c r="E86" s="6">
        <v>0.04786228</v>
      </c>
      <c r="G86" s="6">
        <v>41</v>
      </c>
      <c r="H86" s="6">
        <v>0.0560224</v>
      </c>
      <c r="I86" s="6">
        <v>0.05453282</v>
      </c>
      <c r="J86" s="6">
        <v>0.04715723</v>
      </c>
      <c r="K86" s="6">
        <v>0.02894234</v>
      </c>
      <c r="M86" s="6">
        <v>41</v>
      </c>
      <c r="N86" s="6">
        <v>0.02699539</v>
      </c>
      <c r="O86" s="6">
        <v>0.03114314</v>
      </c>
      <c r="P86" s="6">
        <v>0.03281994</v>
      </c>
      <c r="Q86" s="6">
        <v>0.04078982</v>
      </c>
      <c r="U86" s="6">
        <v>41</v>
      </c>
      <c r="V86" s="6">
        <v>-0.00058352</v>
      </c>
      <c r="W86" s="6">
        <v>0.00795172</v>
      </c>
      <c r="X86" s="6">
        <v>0.02932445</v>
      </c>
      <c r="Y86" s="6">
        <v>0.04057119</v>
      </c>
      <c r="Z86" s="6">
        <v>0.06521011</v>
      </c>
      <c r="AB86" s="6">
        <v>41</v>
      </c>
      <c r="AC86" s="6">
        <v>0.01487174</v>
      </c>
      <c r="AD86" s="6">
        <v>0.01630803</v>
      </c>
      <c r="AE86" s="6">
        <v>0.05527575</v>
      </c>
      <c r="AF86" s="6">
        <v>0.06809892</v>
      </c>
      <c r="AG86" s="6">
        <v>0.11890765</v>
      </c>
      <c r="AI86" s="6">
        <v>41</v>
      </c>
      <c r="AJ86" s="6">
        <v>0.0043277</v>
      </c>
      <c r="AK86" s="6">
        <v>0.03150619</v>
      </c>
      <c r="AL86" s="6">
        <v>0.05657885</v>
      </c>
      <c r="AM86" s="6">
        <v>0.08697236</v>
      </c>
      <c r="AO86" s="6">
        <v>41</v>
      </c>
      <c r="AP86" s="6">
        <v>0.00979866</v>
      </c>
      <c r="AQ86" s="6">
        <v>0.03269326</v>
      </c>
      <c r="AR86" s="6">
        <v>0.0548081</v>
      </c>
      <c r="AS86" s="6">
        <v>0.07888554</v>
      </c>
    </row>
    <row r="87" spans="1:45">
      <c r="A87" s="6">
        <v>41.5</v>
      </c>
      <c r="B87" s="6">
        <v>0.03824217</v>
      </c>
      <c r="C87" s="6">
        <v>0.04236862</v>
      </c>
      <c r="D87" s="6">
        <v>0.03999126</v>
      </c>
      <c r="E87" s="6">
        <v>0.0476148</v>
      </c>
      <c r="G87" s="6">
        <v>41.5</v>
      </c>
      <c r="H87" s="6">
        <v>0.05590877</v>
      </c>
      <c r="I87" s="6">
        <v>0.05408889</v>
      </c>
      <c r="J87" s="6">
        <v>0.04750734</v>
      </c>
      <c r="K87" s="6">
        <v>0.02887182</v>
      </c>
      <c r="M87" s="6">
        <v>41.5</v>
      </c>
      <c r="N87" s="6">
        <v>0.02701368</v>
      </c>
      <c r="O87" s="6">
        <v>0.03116724</v>
      </c>
      <c r="P87" s="6">
        <v>0.03280287</v>
      </c>
      <c r="Q87" s="6">
        <v>0.0408608</v>
      </c>
      <c r="U87" s="6">
        <v>41.5</v>
      </c>
      <c r="V87" s="6">
        <v>-0.00026192</v>
      </c>
      <c r="W87" s="6">
        <v>0.00709536</v>
      </c>
      <c r="X87" s="6">
        <v>0.02889751</v>
      </c>
      <c r="Y87" s="6">
        <v>0.03965699</v>
      </c>
      <c r="Z87" s="6">
        <v>0.06499082</v>
      </c>
      <c r="AB87" s="6">
        <v>41.5</v>
      </c>
      <c r="AC87" s="6">
        <v>0.01438808</v>
      </c>
      <c r="AD87" s="6">
        <v>0.01728215</v>
      </c>
      <c r="AE87" s="6">
        <v>0.05550124</v>
      </c>
      <c r="AF87" s="6">
        <v>0.06787585</v>
      </c>
      <c r="AG87" s="6">
        <v>0.11758818</v>
      </c>
      <c r="AI87" s="6">
        <v>41.5</v>
      </c>
      <c r="AJ87" s="6">
        <v>0.00445621</v>
      </c>
      <c r="AK87" s="6">
        <v>0.03191019</v>
      </c>
      <c r="AL87" s="6">
        <v>0.05644036</v>
      </c>
      <c r="AM87" s="6">
        <v>0.08683524</v>
      </c>
      <c r="AO87" s="6">
        <v>41.5</v>
      </c>
      <c r="AP87" s="6">
        <v>0.00872449</v>
      </c>
      <c r="AQ87" s="6">
        <v>0.03230204</v>
      </c>
      <c r="AR87" s="6">
        <v>0.05558111</v>
      </c>
      <c r="AS87" s="6">
        <v>0.08007352</v>
      </c>
    </row>
    <row r="88" spans="1:45">
      <c r="A88" s="6">
        <v>42</v>
      </c>
      <c r="B88" s="6">
        <v>0.03798691</v>
      </c>
      <c r="C88" s="6">
        <v>0.04267278</v>
      </c>
      <c r="D88" s="6">
        <v>0.03943411</v>
      </c>
      <c r="E88" s="6">
        <v>0.04765797</v>
      </c>
      <c r="G88" s="6">
        <v>42</v>
      </c>
      <c r="H88" s="6">
        <v>0.05649195</v>
      </c>
      <c r="I88" s="6">
        <v>0.05449274</v>
      </c>
      <c r="J88" s="6">
        <v>0.0478245</v>
      </c>
      <c r="K88" s="6">
        <v>0.02892931</v>
      </c>
      <c r="M88" s="6">
        <v>42</v>
      </c>
      <c r="N88" s="6">
        <v>0.02702748</v>
      </c>
      <c r="O88" s="6">
        <v>0.03095497</v>
      </c>
      <c r="P88" s="6">
        <v>0.03210148</v>
      </c>
      <c r="Q88" s="6">
        <v>0.04082198</v>
      </c>
      <c r="U88" s="6">
        <v>42</v>
      </c>
      <c r="V88" s="6">
        <v>0.00030118</v>
      </c>
      <c r="W88" s="6">
        <v>0.00682082</v>
      </c>
      <c r="X88" s="6">
        <v>0.02808864</v>
      </c>
      <c r="Y88" s="6">
        <v>0.03956306</v>
      </c>
      <c r="Z88" s="6">
        <v>0.06602664</v>
      </c>
      <c r="AB88" s="6">
        <v>42</v>
      </c>
      <c r="AC88" s="6">
        <v>0.01436388</v>
      </c>
      <c r="AD88" s="6">
        <v>0.01639987</v>
      </c>
      <c r="AE88" s="6">
        <v>0.05550194</v>
      </c>
      <c r="AF88" s="6">
        <v>0.06835457</v>
      </c>
      <c r="AG88" s="6">
        <v>0.11759612</v>
      </c>
      <c r="AI88" s="6">
        <v>42</v>
      </c>
      <c r="AJ88" s="6">
        <v>0.00420903</v>
      </c>
      <c r="AK88" s="6">
        <v>0.03269115</v>
      </c>
      <c r="AL88" s="6">
        <v>0.05622818</v>
      </c>
      <c r="AM88" s="6">
        <v>0.08556067</v>
      </c>
      <c r="AO88" s="6">
        <v>42</v>
      </c>
      <c r="AP88" s="6">
        <v>0.00917956</v>
      </c>
      <c r="AQ88" s="6">
        <v>0.03237567</v>
      </c>
      <c r="AR88" s="6">
        <v>0.05580988</v>
      </c>
      <c r="AS88" s="6">
        <v>0.07992359</v>
      </c>
    </row>
    <row r="89" spans="1:45">
      <c r="A89" s="6">
        <v>42.5</v>
      </c>
      <c r="B89" s="6">
        <v>0.03821441</v>
      </c>
      <c r="C89" s="6">
        <v>0.04235746</v>
      </c>
      <c r="D89" s="6">
        <v>0.03955863</v>
      </c>
      <c r="E89" s="6">
        <v>0.04743021</v>
      </c>
      <c r="G89" s="6">
        <v>42.5</v>
      </c>
      <c r="H89" s="6">
        <v>0.05635404</v>
      </c>
      <c r="I89" s="6">
        <v>0.05397883</v>
      </c>
      <c r="J89" s="6">
        <v>0.04731688</v>
      </c>
      <c r="K89" s="6">
        <v>0.02861583</v>
      </c>
      <c r="M89" s="6">
        <v>42.5</v>
      </c>
      <c r="N89" s="6">
        <v>0.02719553</v>
      </c>
      <c r="O89" s="6">
        <v>0.03121994</v>
      </c>
      <c r="P89" s="6">
        <v>0.0326767</v>
      </c>
      <c r="Q89" s="6">
        <v>0.04106962</v>
      </c>
      <c r="U89" s="6">
        <v>42.5</v>
      </c>
      <c r="V89" s="6">
        <v>0.00072676</v>
      </c>
      <c r="W89" s="6">
        <v>0.00564609</v>
      </c>
      <c r="X89" s="6">
        <v>0.02876408</v>
      </c>
      <c r="Y89" s="6">
        <v>0.04072834</v>
      </c>
      <c r="Z89" s="6">
        <v>0.06669967</v>
      </c>
      <c r="AB89" s="6">
        <v>42.5</v>
      </c>
      <c r="AC89" s="6">
        <v>0.01348207</v>
      </c>
      <c r="AD89" s="6">
        <v>0.01617026</v>
      </c>
      <c r="AE89" s="6">
        <v>0.05553074</v>
      </c>
      <c r="AF89" s="6">
        <v>0.06991919</v>
      </c>
      <c r="AG89" s="6">
        <v>0.11737604</v>
      </c>
      <c r="AI89" s="6">
        <v>42.5</v>
      </c>
      <c r="AJ89" s="6">
        <v>0.00481215</v>
      </c>
      <c r="AK89" s="6">
        <v>0.03183969</v>
      </c>
      <c r="AL89" s="6">
        <v>0.05635987</v>
      </c>
      <c r="AM89" s="6">
        <v>0.08508604</v>
      </c>
      <c r="AO89" s="6">
        <v>42.5</v>
      </c>
      <c r="AP89" s="6">
        <v>0.00848973</v>
      </c>
      <c r="AQ89" s="6">
        <v>0.03192327</v>
      </c>
      <c r="AR89" s="6">
        <v>0.05546421</v>
      </c>
      <c r="AS89" s="6">
        <v>0.07980077</v>
      </c>
    </row>
    <row r="90" spans="1:45">
      <c r="A90" s="6">
        <v>43</v>
      </c>
      <c r="B90" s="6">
        <v>0.03808325</v>
      </c>
      <c r="C90" s="6">
        <v>0.04261966</v>
      </c>
      <c r="D90" s="6">
        <v>0.03957649</v>
      </c>
      <c r="E90" s="6">
        <v>0.04672253</v>
      </c>
      <c r="G90" s="6">
        <v>43</v>
      </c>
      <c r="H90" s="6">
        <v>0.0562009</v>
      </c>
      <c r="I90" s="6">
        <v>0.05423295</v>
      </c>
      <c r="J90" s="6">
        <v>0.04690596</v>
      </c>
      <c r="K90" s="6">
        <v>0.02885341</v>
      </c>
      <c r="M90" s="6">
        <v>43</v>
      </c>
      <c r="N90" s="6">
        <v>0.02774138</v>
      </c>
      <c r="O90" s="6">
        <v>0.03078066</v>
      </c>
      <c r="P90" s="6">
        <v>0.03271447</v>
      </c>
      <c r="Q90" s="6">
        <v>0.04119473</v>
      </c>
      <c r="U90" s="6">
        <v>43</v>
      </c>
      <c r="V90" s="6">
        <v>0.00113279</v>
      </c>
      <c r="W90" s="6">
        <v>0.00465345</v>
      </c>
      <c r="X90" s="6">
        <v>0.02736458</v>
      </c>
      <c r="Y90" s="6">
        <v>0.0415373</v>
      </c>
      <c r="Z90" s="6">
        <v>0.06853233</v>
      </c>
      <c r="AB90" s="6">
        <v>43</v>
      </c>
      <c r="AC90" s="6">
        <v>0.01356754</v>
      </c>
      <c r="AD90" s="6">
        <v>0.01668034</v>
      </c>
      <c r="AE90" s="6">
        <v>0.05497113</v>
      </c>
      <c r="AF90" s="6">
        <v>0.07007489</v>
      </c>
      <c r="AG90" s="6">
        <v>0.11687536</v>
      </c>
      <c r="AI90" s="6">
        <v>43</v>
      </c>
      <c r="AJ90" s="6">
        <v>0.00479377</v>
      </c>
      <c r="AK90" s="6">
        <v>0.03154761</v>
      </c>
      <c r="AL90" s="6">
        <v>0.05718654</v>
      </c>
      <c r="AM90" s="6">
        <v>0.0841153</v>
      </c>
      <c r="AO90" s="6">
        <v>43</v>
      </c>
      <c r="AP90" s="6">
        <v>0.00888075</v>
      </c>
      <c r="AQ90" s="6">
        <v>0.03261576</v>
      </c>
      <c r="AR90" s="6">
        <v>0.05530568</v>
      </c>
      <c r="AS90" s="6">
        <v>0.07867061</v>
      </c>
    </row>
    <row r="91" spans="1:45">
      <c r="A91" s="6">
        <v>43.5</v>
      </c>
      <c r="B91" s="6">
        <v>0.03840509</v>
      </c>
      <c r="C91" s="6">
        <v>0.04235527</v>
      </c>
      <c r="D91" s="6">
        <v>0.03950914</v>
      </c>
      <c r="E91" s="6">
        <v>0.04679878</v>
      </c>
      <c r="G91" s="6">
        <v>43.5</v>
      </c>
      <c r="H91" s="6">
        <v>0.05599433</v>
      </c>
      <c r="I91" s="6">
        <v>0.05385426</v>
      </c>
      <c r="J91" s="6">
        <v>0.04570603</v>
      </c>
      <c r="K91" s="6">
        <v>0.02819256</v>
      </c>
      <c r="M91" s="6">
        <v>43.5</v>
      </c>
      <c r="N91" s="6">
        <v>0.02718652</v>
      </c>
      <c r="O91" s="6">
        <v>0.03136366</v>
      </c>
      <c r="P91" s="6">
        <v>0.03292618</v>
      </c>
      <c r="Q91" s="6">
        <v>0.04149192</v>
      </c>
      <c r="U91" s="6">
        <v>43.5</v>
      </c>
      <c r="V91" s="6">
        <v>0.00152062</v>
      </c>
      <c r="W91" s="6">
        <v>0.00444175</v>
      </c>
      <c r="X91" s="6">
        <v>0.02739638</v>
      </c>
      <c r="Y91" s="6">
        <v>0.04089528</v>
      </c>
      <c r="Z91" s="6">
        <v>0.06987951</v>
      </c>
      <c r="AB91" s="6">
        <v>43.5</v>
      </c>
      <c r="AC91" s="6">
        <v>0.01194572</v>
      </c>
      <c r="AD91" s="6">
        <v>0.01597699</v>
      </c>
      <c r="AE91" s="6">
        <v>0.05519217</v>
      </c>
      <c r="AF91" s="6">
        <v>0.0706711</v>
      </c>
      <c r="AG91" s="6">
        <v>0.11697603</v>
      </c>
      <c r="AI91" s="6">
        <v>43.5</v>
      </c>
      <c r="AJ91" s="6">
        <v>0.00483825</v>
      </c>
      <c r="AK91" s="6">
        <v>0.03143482</v>
      </c>
      <c r="AL91" s="6">
        <v>0.05801897</v>
      </c>
      <c r="AM91" s="6">
        <v>0.08371531</v>
      </c>
      <c r="AO91" s="6">
        <v>43.5</v>
      </c>
      <c r="AP91" s="6">
        <v>0.00794491</v>
      </c>
      <c r="AQ91" s="6">
        <v>0.03394376</v>
      </c>
      <c r="AR91" s="6">
        <v>0.0553928</v>
      </c>
      <c r="AS91" s="6">
        <v>0.07880169</v>
      </c>
    </row>
    <row r="92" spans="1:45">
      <c r="A92" s="6">
        <v>44</v>
      </c>
      <c r="B92" s="6">
        <v>0.03875497</v>
      </c>
      <c r="C92" s="6">
        <v>0.04216702</v>
      </c>
      <c r="D92" s="6">
        <v>0.03938363</v>
      </c>
      <c r="E92" s="6">
        <v>0.04665573</v>
      </c>
      <c r="G92" s="6">
        <v>44</v>
      </c>
      <c r="H92" s="6">
        <v>0.05640228</v>
      </c>
      <c r="I92" s="6">
        <v>0.0532635</v>
      </c>
      <c r="J92" s="6">
        <v>0.04656401</v>
      </c>
      <c r="K92" s="6">
        <v>0.02752258</v>
      </c>
      <c r="M92" s="6">
        <v>44</v>
      </c>
      <c r="N92" s="6">
        <v>0.02711083</v>
      </c>
      <c r="O92" s="6">
        <v>0.03201759</v>
      </c>
      <c r="P92" s="6">
        <v>0.03365536</v>
      </c>
      <c r="Q92" s="6">
        <v>0.04131724</v>
      </c>
      <c r="U92" s="6">
        <v>44</v>
      </c>
      <c r="V92" s="6">
        <v>0.00189583</v>
      </c>
      <c r="W92" s="6">
        <v>0.00306799</v>
      </c>
      <c r="X92" s="6">
        <v>0.02882763</v>
      </c>
      <c r="Y92" s="6">
        <v>0.04073163</v>
      </c>
      <c r="Z92" s="6">
        <v>0.06916559</v>
      </c>
      <c r="AB92" s="6">
        <v>44</v>
      </c>
      <c r="AC92" s="6">
        <v>0.01224921</v>
      </c>
      <c r="AD92" s="6">
        <v>0.0160076</v>
      </c>
      <c r="AE92" s="6">
        <v>0.05564251</v>
      </c>
      <c r="AF92" s="6">
        <v>0.07041547</v>
      </c>
      <c r="AG92" s="6">
        <v>0.11781332</v>
      </c>
      <c r="AI92" s="6">
        <v>44</v>
      </c>
      <c r="AJ92" s="6">
        <v>0.0054676</v>
      </c>
      <c r="AK92" s="6">
        <v>0.03123725</v>
      </c>
      <c r="AL92" s="6">
        <v>0.0588059</v>
      </c>
      <c r="AM92" s="6">
        <v>0.08397</v>
      </c>
      <c r="AO92" s="6">
        <v>44</v>
      </c>
      <c r="AP92" s="6">
        <v>0.00851189</v>
      </c>
      <c r="AQ92" s="6">
        <v>0.03378351</v>
      </c>
      <c r="AR92" s="6">
        <v>0.055385</v>
      </c>
      <c r="AS92" s="6">
        <v>0.0786913</v>
      </c>
    </row>
    <row r="93" spans="1:45">
      <c r="A93" s="6">
        <v>44.5</v>
      </c>
      <c r="B93" s="6">
        <v>0.03895419</v>
      </c>
      <c r="C93" s="6">
        <v>0.04174906</v>
      </c>
      <c r="D93" s="6">
        <v>0.03914259</v>
      </c>
      <c r="E93" s="6">
        <v>0.04654419</v>
      </c>
      <c r="G93" s="6">
        <v>44.5</v>
      </c>
      <c r="H93" s="6">
        <v>0.05641636</v>
      </c>
      <c r="I93" s="6">
        <v>0.05242625</v>
      </c>
      <c r="J93" s="6">
        <v>0.04625479</v>
      </c>
      <c r="K93" s="6">
        <v>0.02692258</v>
      </c>
      <c r="M93" s="6">
        <v>44.5</v>
      </c>
      <c r="N93" s="6">
        <v>0.02705137</v>
      </c>
      <c r="O93" s="6">
        <v>0.03163216</v>
      </c>
      <c r="P93" s="6">
        <v>0.03348876</v>
      </c>
      <c r="Q93" s="6">
        <v>0.04126022</v>
      </c>
      <c r="U93" s="6">
        <v>44.5</v>
      </c>
      <c r="V93" s="6">
        <v>0.00207751</v>
      </c>
      <c r="W93" s="6">
        <v>0.00250961</v>
      </c>
      <c r="X93" s="6">
        <v>0.03038349</v>
      </c>
      <c r="Y93" s="6">
        <v>0.04043752</v>
      </c>
      <c r="Z93" s="6">
        <v>0.06975435</v>
      </c>
      <c r="AB93" s="6">
        <v>44.5</v>
      </c>
      <c r="AC93" s="6">
        <v>0.01187133</v>
      </c>
      <c r="AD93" s="6">
        <v>0.0165317</v>
      </c>
      <c r="AE93" s="6">
        <v>0.05739418</v>
      </c>
      <c r="AF93" s="6">
        <v>0.07025536</v>
      </c>
      <c r="AG93" s="6">
        <v>0.11882793</v>
      </c>
      <c r="AI93" s="6">
        <v>44.5</v>
      </c>
      <c r="AJ93" s="6">
        <v>0.0053168</v>
      </c>
      <c r="AK93" s="6">
        <v>0.03158769</v>
      </c>
      <c r="AL93" s="6">
        <v>0.0597586</v>
      </c>
      <c r="AM93" s="6">
        <v>0.08409796</v>
      </c>
      <c r="AO93" s="6">
        <v>44.5</v>
      </c>
      <c r="AP93" s="6">
        <v>0.00848868</v>
      </c>
      <c r="AQ93" s="6">
        <v>0.03445819</v>
      </c>
      <c r="AR93" s="6">
        <v>0.05583185</v>
      </c>
      <c r="AS93" s="6">
        <v>0.07931336</v>
      </c>
    </row>
    <row r="94" spans="1:45">
      <c r="A94" s="6">
        <v>45</v>
      </c>
      <c r="B94" s="6">
        <v>0.03838532</v>
      </c>
      <c r="C94" s="6">
        <v>0.04147436</v>
      </c>
      <c r="D94" s="6">
        <v>0.0400399</v>
      </c>
      <c r="E94" s="6">
        <v>0.04638336</v>
      </c>
      <c r="G94" s="6">
        <v>45</v>
      </c>
      <c r="H94" s="6">
        <v>0.05616093</v>
      </c>
      <c r="I94" s="6">
        <v>0.0521509</v>
      </c>
      <c r="J94" s="6">
        <v>0.04579499</v>
      </c>
      <c r="K94" s="6">
        <v>0.02645441</v>
      </c>
      <c r="M94" s="6">
        <v>45</v>
      </c>
      <c r="N94" s="6">
        <v>0.02750385</v>
      </c>
      <c r="O94" s="6">
        <v>0.03169513</v>
      </c>
      <c r="P94" s="6">
        <v>0.03308936</v>
      </c>
      <c r="Q94" s="6">
        <v>0.04070359</v>
      </c>
      <c r="U94" s="6">
        <v>45</v>
      </c>
      <c r="V94" s="6">
        <v>0.00172026</v>
      </c>
      <c r="W94" s="6">
        <v>0.00210632</v>
      </c>
      <c r="X94" s="6">
        <v>0.03073726</v>
      </c>
      <c r="Y94" s="6">
        <v>0.04026148</v>
      </c>
      <c r="Z94" s="6">
        <v>0.06968757</v>
      </c>
      <c r="AB94" s="6">
        <v>45</v>
      </c>
      <c r="AC94" s="6">
        <v>0.01157683</v>
      </c>
      <c r="AD94" s="6">
        <v>0.01740153</v>
      </c>
      <c r="AE94" s="6">
        <v>0.05696963</v>
      </c>
      <c r="AF94" s="6">
        <v>0.07124637</v>
      </c>
      <c r="AG94" s="6">
        <v>0.11914922</v>
      </c>
      <c r="AI94" s="6">
        <v>45</v>
      </c>
      <c r="AJ94" s="6">
        <v>0.0060745</v>
      </c>
      <c r="AK94" s="6">
        <v>0.03125329</v>
      </c>
      <c r="AL94" s="6">
        <v>0.06040568</v>
      </c>
      <c r="AM94" s="6">
        <v>0.08382208</v>
      </c>
      <c r="AO94" s="6">
        <v>45</v>
      </c>
      <c r="AP94" s="6">
        <v>0.0094446</v>
      </c>
      <c r="AQ94" s="6">
        <v>0.03472222</v>
      </c>
      <c r="AR94" s="6">
        <v>0.05647278</v>
      </c>
      <c r="AS94" s="6">
        <v>0.07864954</v>
      </c>
    </row>
    <row r="95" spans="1:45">
      <c r="A95" s="6">
        <v>45.5</v>
      </c>
      <c r="B95" s="6">
        <v>0.0389207</v>
      </c>
      <c r="C95" s="6">
        <v>0.041242</v>
      </c>
      <c r="D95" s="6">
        <v>0.04009366</v>
      </c>
      <c r="E95" s="6">
        <v>0.04646604</v>
      </c>
      <c r="G95" s="6">
        <v>45.5</v>
      </c>
      <c r="H95" s="6">
        <v>0.05588653</v>
      </c>
      <c r="I95" s="6">
        <v>0.05216849</v>
      </c>
      <c r="J95" s="6">
        <v>0.04544289</v>
      </c>
      <c r="K95" s="6">
        <v>0.02618547</v>
      </c>
      <c r="M95" s="6">
        <v>45.5</v>
      </c>
      <c r="N95" s="6">
        <v>0.02726845</v>
      </c>
      <c r="O95" s="6">
        <v>0.0317276</v>
      </c>
      <c r="P95" s="6">
        <v>0.03325743</v>
      </c>
      <c r="Q95" s="6">
        <v>0.03974744</v>
      </c>
      <c r="U95" s="6">
        <v>45.5</v>
      </c>
      <c r="V95" s="6">
        <v>0.00208998</v>
      </c>
      <c r="W95" s="6">
        <v>0.00206469</v>
      </c>
      <c r="X95" s="6">
        <v>0.03178133</v>
      </c>
      <c r="Y95" s="6">
        <v>0.03972986</v>
      </c>
      <c r="Z95" s="6">
        <v>0.06949483</v>
      </c>
      <c r="AB95" s="6">
        <v>45.5</v>
      </c>
      <c r="AC95" s="6">
        <v>0.01130039</v>
      </c>
      <c r="AD95" s="6">
        <v>0.01750628</v>
      </c>
      <c r="AE95" s="6">
        <v>0.05711065</v>
      </c>
      <c r="AF95" s="6">
        <v>0.07120433</v>
      </c>
      <c r="AG95" s="6">
        <v>0.11997056</v>
      </c>
      <c r="AI95" s="6">
        <v>45.5</v>
      </c>
      <c r="AJ95" s="6">
        <v>0.00621881</v>
      </c>
      <c r="AK95" s="6">
        <v>0.03178393</v>
      </c>
      <c r="AL95" s="6">
        <v>0.06008776</v>
      </c>
      <c r="AM95" s="6">
        <v>0.08389569</v>
      </c>
      <c r="AO95" s="6">
        <v>45.5</v>
      </c>
      <c r="AP95" s="6">
        <v>0.01023237</v>
      </c>
      <c r="AQ95" s="6">
        <v>0.03473622</v>
      </c>
      <c r="AR95" s="6">
        <v>0.05776473</v>
      </c>
      <c r="AS95" s="6">
        <v>0.07803558</v>
      </c>
    </row>
    <row r="96" spans="1:45">
      <c r="A96" s="6">
        <v>46</v>
      </c>
      <c r="B96" s="6">
        <v>0.03892881</v>
      </c>
      <c r="C96" s="6">
        <v>0.04090093</v>
      </c>
      <c r="D96" s="6">
        <v>0.04082595</v>
      </c>
      <c r="E96" s="6">
        <v>0.04591972</v>
      </c>
      <c r="G96" s="6">
        <v>46</v>
      </c>
      <c r="H96" s="6">
        <v>0.05596631</v>
      </c>
      <c r="I96" s="6">
        <v>0.05191149</v>
      </c>
      <c r="J96" s="6">
        <v>0.04495926</v>
      </c>
      <c r="K96" s="6">
        <v>0.02558418</v>
      </c>
      <c r="M96" s="6">
        <v>46</v>
      </c>
      <c r="N96" s="6">
        <v>0.02748951</v>
      </c>
      <c r="O96" s="6">
        <v>0.03153671</v>
      </c>
      <c r="P96" s="6">
        <v>0.03298377</v>
      </c>
      <c r="Q96" s="6">
        <v>0.03963337</v>
      </c>
      <c r="U96" s="6">
        <v>46</v>
      </c>
      <c r="V96" s="6">
        <v>0.00188587</v>
      </c>
      <c r="W96" s="6">
        <v>0.00192856</v>
      </c>
      <c r="X96" s="6">
        <v>0.03170397</v>
      </c>
      <c r="Y96" s="6">
        <v>0.03945081</v>
      </c>
      <c r="Z96" s="6">
        <v>0.06941468</v>
      </c>
      <c r="AB96" s="6">
        <v>46</v>
      </c>
      <c r="AC96" s="6">
        <v>0.0109842</v>
      </c>
      <c r="AD96" s="6">
        <v>0.0182264</v>
      </c>
      <c r="AE96" s="6">
        <v>0.05762501</v>
      </c>
      <c r="AF96" s="6">
        <v>0.07067269</v>
      </c>
      <c r="AG96" s="6">
        <v>0.12083598</v>
      </c>
      <c r="AI96" s="6">
        <v>46</v>
      </c>
      <c r="AJ96" s="6">
        <v>0.00766947</v>
      </c>
      <c r="AK96" s="6">
        <v>0.03218312</v>
      </c>
      <c r="AL96" s="6">
        <v>0.06013024</v>
      </c>
      <c r="AM96" s="6">
        <v>0.08415307</v>
      </c>
      <c r="AO96" s="6">
        <v>46</v>
      </c>
      <c r="AP96" s="6">
        <v>0.01143415</v>
      </c>
      <c r="AQ96" s="6">
        <v>0.03397873</v>
      </c>
      <c r="AR96" s="6">
        <v>0.05746935</v>
      </c>
      <c r="AS96" s="6">
        <v>0.07828901</v>
      </c>
    </row>
    <row r="97" spans="1:45">
      <c r="A97" s="6">
        <v>46.5</v>
      </c>
      <c r="B97" s="6">
        <v>0.03917215</v>
      </c>
      <c r="C97" s="6">
        <v>0.04067794</v>
      </c>
      <c r="D97" s="6">
        <v>0.04123771</v>
      </c>
      <c r="E97" s="6">
        <v>0.04562768</v>
      </c>
      <c r="G97" s="6">
        <v>46.5</v>
      </c>
      <c r="H97" s="6">
        <v>0.05584969</v>
      </c>
      <c r="I97" s="6">
        <v>0.05235755</v>
      </c>
      <c r="J97" s="6">
        <v>0.04498225</v>
      </c>
      <c r="K97" s="6">
        <v>0.0254303</v>
      </c>
      <c r="M97" s="6">
        <v>46.5</v>
      </c>
      <c r="N97" s="6">
        <v>0.02729348</v>
      </c>
      <c r="O97" s="6">
        <v>0.03130533</v>
      </c>
      <c r="P97" s="6">
        <v>0.03309788</v>
      </c>
      <c r="Q97" s="6">
        <v>0.03913181</v>
      </c>
      <c r="U97" s="6">
        <v>46.5</v>
      </c>
      <c r="V97" s="6">
        <v>0.00153285</v>
      </c>
      <c r="W97" s="6">
        <v>0.00169921</v>
      </c>
      <c r="X97" s="6">
        <v>0.03287803</v>
      </c>
      <c r="Y97" s="6">
        <v>0.03959026</v>
      </c>
      <c r="Z97" s="6">
        <v>0.06934332</v>
      </c>
      <c r="AB97" s="6">
        <v>46.5</v>
      </c>
      <c r="AC97" s="6">
        <v>0.01132309</v>
      </c>
      <c r="AD97" s="6">
        <v>0.01784851</v>
      </c>
      <c r="AE97" s="6">
        <v>0.0566658</v>
      </c>
      <c r="AF97" s="6">
        <v>0.07141359</v>
      </c>
      <c r="AG97" s="6">
        <v>0.12129027</v>
      </c>
      <c r="AI97" s="6">
        <v>46.5</v>
      </c>
      <c r="AJ97" s="6">
        <v>0.00765409</v>
      </c>
      <c r="AK97" s="6">
        <v>0.03207173</v>
      </c>
      <c r="AL97" s="6">
        <v>0.05915262</v>
      </c>
      <c r="AM97" s="6">
        <v>0.08418155</v>
      </c>
      <c r="AO97" s="6">
        <v>46.5</v>
      </c>
      <c r="AP97" s="6">
        <v>0.01281745</v>
      </c>
      <c r="AQ97" s="6">
        <v>0.0338997</v>
      </c>
      <c r="AR97" s="6">
        <v>0.05686498</v>
      </c>
      <c r="AS97" s="6">
        <v>0.07769672</v>
      </c>
    </row>
    <row r="98" spans="1:45">
      <c r="A98" s="6">
        <v>47</v>
      </c>
      <c r="B98" s="6">
        <v>0.03866328</v>
      </c>
      <c r="C98" s="6">
        <v>0.04135424</v>
      </c>
      <c r="D98" s="6">
        <v>0.04078827</v>
      </c>
      <c r="E98" s="6">
        <v>0.04552778</v>
      </c>
      <c r="G98" s="6">
        <v>47</v>
      </c>
      <c r="H98" s="6">
        <v>0.05540868</v>
      </c>
      <c r="I98" s="6">
        <v>0.05274096</v>
      </c>
      <c r="J98" s="6">
        <v>0.0446386</v>
      </c>
      <c r="K98" s="6">
        <v>0.02528877</v>
      </c>
      <c r="M98" s="6">
        <v>47</v>
      </c>
      <c r="N98" s="6">
        <v>0.02683154</v>
      </c>
      <c r="O98" s="6">
        <v>0.03060155</v>
      </c>
      <c r="P98" s="6">
        <v>0.03327815</v>
      </c>
      <c r="Q98" s="6">
        <v>0.03959188</v>
      </c>
      <c r="U98" s="6">
        <v>47</v>
      </c>
      <c r="V98" s="6">
        <v>0.00101822</v>
      </c>
      <c r="W98" s="6">
        <v>0.00229732</v>
      </c>
      <c r="X98" s="6">
        <v>0.03311994</v>
      </c>
      <c r="Y98" s="6">
        <v>0.04021831</v>
      </c>
      <c r="Z98" s="6">
        <v>0.06960244</v>
      </c>
      <c r="AB98" s="6">
        <v>47</v>
      </c>
      <c r="AC98" s="6">
        <v>0.0112766</v>
      </c>
      <c r="AD98" s="6">
        <v>0.01860501</v>
      </c>
      <c r="AE98" s="6">
        <v>0.05700173</v>
      </c>
      <c r="AF98" s="6">
        <v>0.07160298</v>
      </c>
      <c r="AG98" s="6">
        <v>0.12147139</v>
      </c>
      <c r="AI98" s="6">
        <v>47</v>
      </c>
      <c r="AJ98" s="6">
        <v>0.00767259</v>
      </c>
      <c r="AK98" s="6">
        <v>0.03175145</v>
      </c>
      <c r="AL98" s="6">
        <v>0.05842609</v>
      </c>
      <c r="AM98" s="6">
        <v>0.0844088</v>
      </c>
      <c r="AO98" s="6">
        <v>47</v>
      </c>
      <c r="AP98" s="6">
        <v>0.01365202</v>
      </c>
      <c r="AQ98" s="6">
        <v>0.03449888</v>
      </c>
      <c r="AR98" s="6">
        <v>0.05746656</v>
      </c>
      <c r="AS98" s="6">
        <v>0.07779497</v>
      </c>
    </row>
    <row r="99" spans="1:45">
      <c r="A99" s="6">
        <v>47.5</v>
      </c>
      <c r="B99" s="6">
        <v>0.03908567</v>
      </c>
      <c r="C99" s="6">
        <v>0.04155361</v>
      </c>
      <c r="D99" s="6">
        <v>0.04059159</v>
      </c>
      <c r="E99" s="6">
        <v>0.04521315</v>
      </c>
      <c r="G99" s="6">
        <v>47.5</v>
      </c>
      <c r="H99" s="6">
        <v>0.05569226</v>
      </c>
      <c r="I99" s="6">
        <v>0.05267632</v>
      </c>
      <c r="J99" s="6">
        <v>0.04502083</v>
      </c>
      <c r="K99" s="6">
        <v>0.02507874</v>
      </c>
      <c r="M99" s="6">
        <v>47.5</v>
      </c>
      <c r="N99" s="6">
        <v>0.02649623</v>
      </c>
      <c r="O99" s="6">
        <v>0.0302339</v>
      </c>
      <c r="P99" s="6">
        <v>0.03360252</v>
      </c>
      <c r="Q99" s="6">
        <v>0.03924485</v>
      </c>
      <c r="U99" s="6">
        <v>47.5</v>
      </c>
      <c r="V99" s="6">
        <v>0.00157927</v>
      </c>
      <c r="W99" s="6">
        <v>0.00361494</v>
      </c>
      <c r="X99" s="6">
        <v>0.03370636</v>
      </c>
      <c r="Y99" s="6">
        <v>0.03967237</v>
      </c>
      <c r="Z99" s="6">
        <v>0.06867094</v>
      </c>
      <c r="AB99" s="6">
        <v>47.5</v>
      </c>
      <c r="AC99" s="6">
        <v>0.01011889</v>
      </c>
      <c r="AD99" s="6">
        <v>0.01834921</v>
      </c>
      <c r="AE99" s="6">
        <v>0.0565729</v>
      </c>
      <c r="AF99" s="6">
        <v>0.07150144</v>
      </c>
      <c r="AG99" s="6">
        <v>0.12162974</v>
      </c>
      <c r="AI99" s="6">
        <v>47.5</v>
      </c>
      <c r="AJ99" s="6">
        <v>0.0074205</v>
      </c>
      <c r="AK99" s="6">
        <v>0.03207409</v>
      </c>
      <c r="AL99" s="6">
        <v>0.05743478</v>
      </c>
      <c r="AM99" s="6">
        <v>0.08444855</v>
      </c>
      <c r="AO99" s="6">
        <v>47.5</v>
      </c>
      <c r="AP99" s="6">
        <v>0.01308947</v>
      </c>
      <c r="AQ99" s="6">
        <v>0.0351958</v>
      </c>
      <c r="AR99" s="6">
        <v>0.05746213</v>
      </c>
      <c r="AS99" s="6">
        <v>0.07783699</v>
      </c>
    </row>
    <row r="100" spans="1:45">
      <c r="A100" s="6">
        <v>48</v>
      </c>
      <c r="B100" s="6">
        <v>0.03944782</v>
      </c>
      <c r="C100" s="6">
        <v>0.04191756</v>
      </c>
      <c r="D100" s="6">
        <v>0.04128374</v>
      </c>
      <c r="E100" s="6">
        <v>0.0449485</v>
      </c>
      <c r="G100" s="6">
        <v>48</v>
      </c>
      <c r="H100" s="6">
        <v>0.05569441</v>
      </c>
      <c r="I100" s="6">
        <v>0.05237623</v>
      </c>
      <c r="J100" s="6">
        <v>0.0453473</v>
      </c>
      <c r="K100" s="6">
        <v>0.02539418</v>
      </c>
      <c r="M100" s="6">
        <v>48</v>
      </c>
      <c r="N100" s="6">
        <v>0.02610645</v>
      </c>
      <c r="O100" s="6">
        <v>0.0298593</v>
      </c>
      <c r="P100" s="6">
        <v>0.03287472</v>
      </c>
      <c r="Q100" s="6">
        <v>0.03917224</v>
      </c>
      <c r="U100" s="6">
        <v>48</v>
      </c>
      <c r="V100" s="6">
        <v>0.00121737</v>
      </c>
      <c r="W100" s="6">
        <v>0.00409384</v>
      </c>
      <c r="X100" s="6">
        <v>0.0347014</v>
      </c>
      <c r="Y100" s="6">
        <v>0.04010231</v>
      </c>
      <c r="Z100" s="6">
        <v>0.06782331</v>
      </c>
      <c r="AB100" s="6">
        <v>48</v>
      </c>
      <c r="AC100" s="6">
        <v>0.00945658</v>
      </c>
      <c r="AD100" s="6">
        <v>0.01738809</v>
      </c>
      <c r="AE100" s="6">
        <v>0.05681367</v>
      </c>
      <c r="AF100" s="6">
        <v>0.07196124</v>
      </c>
      <c r="AG100" s="6">
        <v>0.12125227</v>
      </c>
      <c r="AI100" s="6">
        <v>48</v>
      </c>
      <c r="AJ100" s="6">
        <v>0.0081962</v>
      </c>
      <c r="AK100" s="6">
        <v>0.03142889</v>
      </c>
      <c r="AL100" s="6">
        <v>0.05714982</v>
      </c>
      <c r="AM100" s="6">
        <v>0.08513686</v>
      </c>
      <c r="AO100" s="6">
        <v>48</v>
      </c>
      <c r="AP100" s="6">
        <v>0.01298668</v>
      </c>
      <c r="AQ100" s="6">
        <v>0.03584551</v>
      </c>
      <c r="AR100" s="6">
        <v>0.05748035</v>
      </c>
      <c r="AS100" s="6">
        <v>0.07710132</v>
      </c>
    </row>
    <row r="101" spans="1:45">
      <c r="A101" s="6">
        <v>48.5</v>
      </c>
      <c r="B101" s="6">
        <v>0.0397158</v>
      </c>
      <c r="C101" s="6">
        <v>0.04185227</v>
      </c>
      <c r="D101" s="6">
        <v>0.04077989</v>
      </c>
      <c r="E101" s="6">
        <v>0.04483952</v>
      </c>
      <c r="G101" s="6">
        <v>48.5</v>
      </c>
      <c r="H101" s="6">
        <v>0.05566976</v>
      </c>
      <c r="I101" s="6">
        <v>0.05194032</v>
      </c>
      <c r="J101" s="6">
        <v>0.04600528</v>
      </c>
      <c r="K101" s="6">
        <v>0.02573919</v>
      </c>
      <c r="M101" s="6">
        <v>48.5</v>
      </c>
      <c r="N101" s="6">
        <v>0.02583309</v>
      </c>
      <c r="O101" s="6">
        <v>0.03077813</v>
      </c>
      <c r="P101" s="6">
        <v>0.03258151</v>
      </c>
      <c r="Q101" s="6">
        <v>0.0388836</v>
      </c>
      <c r="U101" s="6">
        <v>48.5</v>
      </c>
      <c r="V101" s="6">
        <v>0.0012259</v>
      </c>
      <c r="W101" s="6">
        <v>0.00579634</v>
      </c>
      <c r="X101" s="6">
        <v>0.03480478</v>
      </c>
      <c r="Y101" s="6">
        <v>0.04009867</v>
      </c>
      <c r="Z101" s="6">
        <v>0.06736997</v>
      </c>
      <c r="AB101" s="6">
        <v>48.5</v>
      </c>
      <c r="AC101" s="6">
        <v>0.00983158</v>
      </c>
      <c r="AD101" s="6">
        <v>0.01740831</v>
      </c>
      <c r="AE101" s="6">
        <v>0.05665064</v>
      </c>
      <c r="AF101" s="6">
        <v>0.07210773</v>
      </c>
      <c r="AG101" s="6">
        <v>0.12068778</v>
      </c>
      <c r="AI101" s="6">
        <v>48.5</v>
      </c>
      <c r="AJ101" s="6">
        <v>0.00718332</v>
      </c>
      <c r="AK101" s="6">
        <v>0.03087301</v>
      </c>
      <c r="AL101" s="6">
        <v>0.05768524</v>
      </c>
      <c r="AM101" s="6">
        <v>0.08521322</v>
      </c>
      <c r="AO101" s="6">
        <v>48.5</v>
      </c>
      <c r="AP101" s="6">
        <v>0.01330542</v>
      </c>
      <c r="AQ101" s="6">
        <v>0.03590488</v>
      </c>
      <c r="AR101" s="6">
        <v>0.05782836</v>
      </c>
      <c r="AS101" s="6">
        <v>0.07722996</v>
      </c>
    </row>
    <row r="102" spans="1:45">
      <c r="A102" s="6">
        <v>49</v>
      </c>
      <c r="B102" s="6">
        <v>0.03980756</v>
      </c>
      <c r="C102" s="6">
        <v>0.04169391</v>
      </c>
      <c r="D102" s="6">
        <v>0.04080813</v>
      </c>
      <c r="E102" s="6">
        <v>0.0444134</v>
      </c>
      <c r="G102" s="6">
        <v>49</v>
      </c>
      <c r="H102" s="6">
        <v>0.05566488</v>
      </c>
      <c r="I102" s="6">
        <v>0.05152512</v>
      </c>
      <c r="J102" s="6">
        <v>0.04590691</v>
      </c>
      <c r="K102" s="6">
        <v>0.02511562</v>
      </c>
      <c r="M102" s="6">
        <v>49</v>
      </c>
      <c r="N102" s="6">
        <v>0.02575147</v>
      </c>
      <c r="O102" s="6">
        <v>0.03106213</v>
      </c>
      <c r="P102" s="6">
        <v>0.03224519</v>
      </c>
      <c r="Q102" s="6">
        <v>0.03875702</v>
      </c>
      <c r="U102" s="6">
        <v>49</v>
      </c>
      <c r="V102" s="6">
        <v>0.00145876</v>
      </c>
      <c r="W102" s="6">
        <v>0.00601135</v>
      </c>
      <c r="X102" s="6">
        <v>0.03458545</v>
      </c>
      <c r="Y102" s="6">
        <v>0.03949749</v>
      </c>
      <c r="Z102" s="6">
        <v>0.06730877</v>
      </c>
      <c r="AB102" s="6">
        <v>49</v>
      </c>
      <c r="AC102" s="6">
        <v>0.01015722</v>
      </c>
      <c r="AD102" s="6">
        <v>0.01752097</v>
      </c>
      <c r="AE102" s="6">
        <v>0.0568343</v>
      </c>
      <c r="AF102" s="6">
        <v>0.0722636</v>
      </c>
      <c r="AG102" s="6">
        <v>0.12067201</v>
      </c>
      <c r="AI102" s="6">
        <v>49</v>
      </c>
      <c r="AJ102" s="6">
        <v>0.00610108</v>
      </c>
      <c r="AK102" s="6">
        <v>0.02974784</v>
      </c>
      <c r="AL102" s="6">
        <v>0.05764417</v>
      </c>
      <c r="AM102" s="6">
        <v>0.08463166</v>
      </c>
      <c r="AO102" s="6">
        <v>49</v>
      </c>
      <c r="AP102" s="6">
        <v>0.0135089</v>
      </c>
      <c r="AQ102" s="6">
        <v>0.03518804</v>
      </c>
      <c r="AR102" s="6">
        <v>0.0576737</v>
      </c>
      <c r="AS102" s="6">
        <v>0.07692672</v>
      </c>
    </row>
    <row r="103" spans="1:45">
      <c r="A103" s="6">
        <v>49.5</v>
      </c>
      <c r="B103" s="6">
        <v>0.0397224</v>
      </c>
      <c r="C103" s="6">
        <v>0.04108985</v>
      </c>
      <c r="D103" s="6">
        <v>0.04146432</v>
      </c>
      <c r="E103" s="6">
        <v>0.04454484</v>
      </c>
      <c r="G103" s="6">
        <v>49.5</v>
      </c>
      <c r="H103" s="6">
        <v>0.05554163</v>
      </c>
      <c r="I103" s="6">
        <v>0.05129873</v>
      </c>
      <c r="J103" s="6">
        <v>0.04583095</v>
      </c>
      <c r="K103" s="6">
        <v>0.02562373</v>
      </c>
      <c r="M103" s="6">
        <v>49.5</v>
      </c>
      <c r="N103" s="6">
        <v>0.02615057</v>
      </c>
      <c r="O103" s="6">
        <v>0.03132806</v>
      </c>
      <c r="P103" s="6">
        <v>0.03189746</v>
      </c>
      <c r="Q103" s="6">
        <v>0.03876325</v>
      </c>
      <c r="U103" s="6">
        <v>49.5</v>
      </c>
      <c r="V103" s="6">
        <v>0.00178433</v>
      </c>
      <c r="W103" s="6">
        <v>0.00666466</v>
      </c>
      <c r="X103" s="6">
        <v>0.03454757</v>
      </c>
      <c r="Y103" s="6">
        <v>0.03908095</v>
      </c>
      <c r="Z103" s="6">
        <v>0.06778143</v>
      </c>
      <c r="AB103" s="6">
        <v>49.5</v>
      </c>
      <c r="AC103" s="6">
        <v>0.00957553</v>
      </c>
      <c r="AD103" s="6">
        <v>0.0176788</v>
      </c>
      <c r="AE103" s="6">
        <v>0.05714606</v>
      </c>
      <c r="AF103" s="6">
        <v>0.07128031</v>
      </c>
      <c r="AG103" s="6">
        <v>0.12002964</v>
      </c>
      <c r="AI103" s="6">
        <v>49.5</v>
      </c>
      <c r="AJ103" s="6">
        <v>0.00705854</v>
      </c>
      <c r="AK103" s="6">
        <v>0.02929207</v>
      </c>
      <c r="AL103" s="6">
        <v>0.05803534</v>
      </c>
      <c r="AM103" s="6">
        <v>0.08437054</v>
      </c>
      <c r="AO103" s="6">
        <v>49.5</v>
      </c>
      <c r="AP103" s="6">
        <v>0.01342312</v>
      </c>
      <c r="AQ103" s="6">
        <v>0.03498462</v>
      </c>
      <c r="AR103" s="6">
        <v>0.05684818</v>
      </c>
      <c r="AS103" s="6">
        <v>0.07786218</v>
      </c>
    </row>
    <row r="104" spans="1:45">
      <c r="A104" s="6">
        <v>50</v>
      </c>
      <c r="B104" s="6">
        <v>0.03977788</v>
      </c>
      <c r="C104" s="6">
        <v>0.04114417</v>
      </c>
      <c r="D104" s="6">
        <v>0.04190043</v>
      </c>
      <c r="E104" s="6">
        <v>0.04460702</v>
      </c>
      <c r="G104" s="6">
        <v>50</v>
      </c>
      <c r="H104" s="6">
        <v>0.05569387</v>
      </c>
      <c r="I104" s="6">
        <v>0.05116178</v>
      </c>
      <c r="J104" s="6">
        <v>0.04542488</v>
      </c>
      <c r="K104" s="6">
        <v>0.02549276</v>
      </c>
      <c r="M104" s="6">
        <v>50</v>
      </c>
      <c r="N104" s="6">
        <v>0.02598141</v>
      </c>
      <c r="O104" s="6">
        <v>0.03088845</v>
      </c>
      <c r="P104" s="6">
        <v>0.03217536</v>
      </c>
      <c r="Q104" s="6">
        <v>0.038905</v>
      </c>
      <c r="U104" s="6">
        <v>50</v>
      </c>
      <c r="V104" s="6">
        <v>0.0012209</v>
      </c>
      <c r="W104" s="6">
        <v>0.00722021</v>
      </c>
      <c r="X104" s="6">
        <v>0.0342814</v>
      </c>
      <c r="Y104" s="6">
        <v>0.03915748</v>
      </c>
      <c r="Z104" s="6">
        <v>0.0684157</v>
      </c>
      <c r="AB104" s="6">
        <v>50</v>
      </c>
      <c r="AC104" s="6">
        <v>0.00943485</v>
      </c>
      <c r="AD104" s="6">
        <v>0.01782352</v>
      </c>
      <c r="AE104" s="6">
        <v>0.05852348</v>
      </c>
      <c r="AF104" s="6">
        <v>0.07124256</v>
      </c>
      <c r="AG104" s="6">
        <v>0.12011315</v>
      </c>
      <c r="AI104" s="6">
        <v>50</v>
      </c>
      <c r="AJ104" s="6">
        <v>0.00583503</v>
      </c>
      <c r="AK104" s="6">
        <v>0.02768973</v>
      </c>
      <c r="AL104" s="6">
        <v>0.0575701</v>
      </c>
      <c r="AM104" s="6">
        <v>0.08508944</v>
      </c>
      <c r="AO104" s="6">
        <v>50</v>
      </c>
      <c r="AP104" s="6">
        <v>0.01346407</v>
      </c>
      <c r="AQ104" s="6">
        <v>0.03474526</v>
      </c>
      <c r="AR104" s="6">
        <v>0.05681115</v>
      </c>
      <c r="AS104" s="6">
        <v>0.07849328</v>
      </c>
    </row>
    <row r="105" spans="1:45">
      <c r="A105" s="6">
        <v>50.5</v>
      </c>
      <c r="B105" s="6">
        <v>0.03997515</v>
      </c>
      <c r="C105" s="6">
        <v>0.04075145</v>
      </c>
      <c r="D105" s="6">
        <v>0.04195965</v>
      </c>
      <c r="E105" s="6">
        <v>0.04506575</v>
      </c>
      <c r="G105" s="6">
        <v>50.5</v>
      </c>
      <c r="H105" s="6">
        <v>0.05504697</v>
      </c>
      <c r="I105" s="6">
        <v>0.05119739</v>
      </c>
      <c r="J105" s="6">
        <v>0.0455604</v>
      </c>
      <c r="K105" s="6">
        <v>0.02579426</v>
      </c>
      <c r="M105" s="6">
        <v>50.5</v>
      </c>
      <c r="N105" s="6">
        <v>0.02624645</v>
      </c>
      <c r="O105" s="6">
        <v>0.03168155</v>
      </c>
      <c r="P105" s="6">
        <v>0.03216314</v>
      </c>
      <c r="Q105" s="6">
        <v>0.03850008</v>
      </c>
      <c r="U105" s="6">
        <v>50.5</v>
      </c>
      <c r="V105" s="6">
        <v>0.0005598</v>
      </c>
      <c r="W105" s="6">
        <v>0.00684542</v>
      </c>
      <c r="X105" s="6">
        <v>0.0335913</v>
      </c>
      <c r="Y105" s="6">
        <v>0.03859768</v>
      </c>
      <c r="Z105" s="6">
        <v>0.06767897</v>
      </c>
      <c r="AB105" s="6">
        <v>50.5</v>
      </c>
      <c r="AC105" s="6">
        <v>0.01025004</v>
      </c>
      <c r="AD105" s="6">
        <v>0.01698333</v>
      </c>
      <c r="AE105" s="6">
        <v>0.05943268</v>
      </c>
      <c r="AF105" s="6">
        <v>0.07228679</v>
      </c>
      <c r="AG105" s="6">
        <v>0.11978482</v>
      </c>
      <c r="AI105" s="6">
        <v>50.5</v>
      </c>
      <c r="AJ105" s="6">
        <v>0.00565175</v>
      </c>
      <c r="AK105" s="6">
        <v>0.02730938</v>
      </c>
      <c r="AL105" s="6">
        <v>0.05775967</v>
      </c>
      <c r="AM105" s="6">
        <v>0.08588389</v>
      </c>
      <c r="AO105" s="6">
        <v>50.5</v>
      </c>
      <c r="AP105" s="6">
        <v>0.01385937</v>
      </c>
      <c r="AQ105" s="6">
        <v>0.0339498</v>
      </c>
      <c r="AR105" s="6">
        <v>0.05551792</v>
      </c>
      <c r="AS105" s="6">
        <v>0.07786889</v>
      </c>
    </row>
    <row r="106" spans="1:45">
      <c r="A106" s="6">
        <v>51</v>
      </c>
      <c r="B106" s="6">
        <v>0.04005692</v>
      </c>
      <c r="C106" s="6">
        <v>0.04154851</v>
      </c>
      <c r="D106" s="6">
        <v>0.04220287</v>
      </c>
      <c r="E106" s="6">
        <v>0.04563953</v>
      </c>
      <c r="G106" s="6">
        <v>51</v>
      </c>
      <c r="H106" s="6">
        <v>0.05472967</v>
      </c>
      <c r="I106" s="6">
        <v>0.05043872</v>
      </c>
      <c r="J106" s="6">
        <v>0.04599242</v>
      </c>
      <c r="K106" s="6">
        <v>0.02642683</v>
      </c>
      <c r="M106" s="6">
        <v>51</v>
      </c>
      <c r="N106" s="6">
        <v>0.02675941</v>
      </c>
      <c r="O106" s="6">
        <v>0.03171405</v>
      </c>
      <c r="P106" s="6">
        <v>0.03266457</v>
      </c>
      <c r="Q106" s="6">
        <v>0.03750709</v>
      </c>
      <c r="U106" s="6">
        <v>51</v>
      </c>
      <c r="V106" s="6">
        <v>0.00185652</v>
      </c>
      <c r="W106" s="6">
        <v>0.0070779</v>
      </c>
      <c r="X106" s="6">
        <v>0.0336228</v>
      </c>
      <c r="Y106" s="6">
        <v>0.03966024</v>
      </c>
      <c r="Z106" s="6">
        <v>0.0678104</v>
      </c>
      <c r="AB106" s="6">
        <v>51</v>
      </c>
      <c r="AC106" s="6">
        <v>0.01066769</v>
      </c>
      <c r="AD106" s="6">
        <v>0.01691497</v>
      </c>
      <c r="AE106" s="6">
        <v>0.05874658</v>
      </c>
      <c r="AF106" s="6">
        <v>0.0722946</v>
      </c>
      <c r="AG106" s="6">
        <v>0.11904555</v>
      </c>
      <c r="AI106" s="6">
        <v>51</v>
      </c>
      <c r="AJ106" s="6">
        <v>0.00597408</v>
      </c>
      <c r="AK106" s="6">
        <v>0.02696378</v>
      </c>
      <c r="AL106" s="6">
        <v>0.05788395</v>
      </c>
      <c r="AM106" s="6">
        <v>0.08556748</v>
      </c>
      <c r="AO106" s="6">
        <v>51</v>
      </c>
      <c r="AP106" s="6">
        <v>0.01409534</v>
      </c>
      <c r="AQ106" s="6">
        <v>0.03349296</v>
      </c>
      <c r="AR106" s="6">
        <v>0.05429997</v>
      </c>
      <c r="AS106" s="6">
        <v>0.07733823</v>
      </c>
    </row>
    <row r="107" spans="1:45">
      <c r="A107" s="6">
        <v>51.5</v>
      </c>
      <c r="B107" s="6">
        <v>0.0399873</v>
      </c>
      <c r="C107" s="6">
        <v>0.04221483</v>
      </c>
      <c r="D107" s="6">
        <v>0.04157715</v>
      </c>
      <c r="E107" s="6">
        <v>0.04596276</v>
      </c>
      <c r="G107" s="6">
        <v>51.5</v>
      </c>
      <c r="H107" s="6">
        <v>0.05508458</v>
      </c>
      <c r="I107" s="6">
        <v>0.04964246</v>
      </c>
      <c r="J107" s="6">
        <v>0.04629318</v>
      </c>
      <c r="K107" s="6">
        <v>0.02654347</v>
      </c>
      <c r="M107" s="6">
        <v>51.5</v>
      </c>
      <c r="N107" s="6">
        <v>0.02708472</v>
      </c>
      <c r="O107" s="6">
        <v>0.03166812</v>
      </c>
      <c r="P107" s="6">
        <v>0.0330119</v>
      </c>
      <c r="Q107" s="6">
        <v>0.03729223</v>
      </c>
      <c r="U107" s="6">
        <v>51.5</v>
      </c>
      <c r="V107" s="6">
        <v>0.00235296</v>
      </c>
      <c r="W107" s="6">
        <v>0.00585284</v>
      </c>
      <c r="X107" s="6">
        <v>0.03363597</v>
      </c>
      <c r="Y107" s="6">
        <v>0.04016057</v>
      </c>
      <c r="Z107" s="6">
        <v>0.06761724</v>
      </c>
      <c r="AB107" s="6">
        <v>51.5</v>
      </c>
      <c r="AC107" s="6">
        <v>0.01025854</v>
      </c>
      <c r="AD107" s="6">
        <v>0.01692974</v>
      </c>
      <c r="AE107" s="6">
        <v>0.05769034</v>
      </c>
      <c r="AF107" s="6">
        <v>0.07308023</v>
      </c>
      <c r="AG107" s="6">
        <v>0.11727152</v>
      </c>
      <c r="AI107" s="6">
        <v>51.5</v>
      </c>
      <c r="AJ107" s="6">
        <v>0.00625888</v>
      </c>
      <c r="AK107" s="6">
        <v>0.02823139</v>
      </c>
      <c r="AL107" s="6">
        <v>0.05865367</v>
      </c>
      <c r="AM107" s="6">
        <v>0.08506956</v>
      </c>
      <c r="AO107" s="6">
        <v>51.5</v>
      </c>
      <c r="AP107" s="6">
        <v>0.0142446</v>
      </c>
      <c r="AQ107" s="6">
        <v>0.03345749</v>
      </c>
      <c r="AR107" s="6">
        <v>0.05415654</v>
      </c>
      <c r="AS107" s="6">
        <v>0.07643332</v>
      </c>
    </row>
    <row r="108" spans="1:45">
      <c r="A108" s="6">
        <v>52</v>
      </c>
      <c r="B108" s="6">
        <v>0.03954082</v>
      </c>
      <c r="C108" s="6">
        <v>0.04228178</v>
      </c>
      <c r="D108" s="6">
        <v>0.04095379</v>
      </c>
      <c r="E108" s="6">
        <v>0.04662482</v>
      </c>
      <c r="G108" s="6">
        <v>52</v>
      </c>
      <c r="H108" s="6">
        <v>0.0550841</v>
      </c>
      <c r="I108" s="6">
        <v>0.04979633</v>
      </c>
      <c r="J108" s="6">
        <v>0.0457352</v>
      </c>
      <c r="K108" s="6">
        <v>0.02694503</v>
      </c>
      <c r="M108" s="6">
        <v>52</v>
      </c>
      <c r="N108" s="6">
        <v>0.02731317</v>
      </c>
      <c r="O108" s="6">
        <v>0.03195652</v>
      </c>
      <c r="P108" s="6">
        <v>0.03311713</v>
      </c>
      <c r="Q108" s="6">
        <v>0.0371731</v>
      </c>
      <c r="U108" s="6">
        <v>52</v>
      </c>
      <c r="V108" s="6">
        <v>0.00291004</v>
      </c>
      <c r="W108" s="6">
        <v>0.00584527</v>
      </c>
      <c r="X108" s="6">
        <v>0.03349574</v>
      </c>
      <c r="Y108" s="6">
        <v>0.04118848</v>
      </c>
      <c r="Z108" s="6">
        <v>0.06880141</v>
      </c>
      <c r="AB108" s="6">
        <v>52</v>
      </c>
      <c r="AC108" s="6">
        <v>0.0100408</v>
      </c>
      <c r="AD108" s="6">
        <v>0.01672709</v>
      </c>
      <c r="AE108" s="6">
        <v>0.05808884</v>
      </c>
      <c r="AF108" s="6">
        <v>0.07374271</v>
      </c>
      <c r="AG108" s="6">
        <v>0.11771571</v>
      </c>
      <c r="AI108" s="6">
        <v>52</v>
      </c>
      <c r="AJ108" s="6">
        <v>0.00595072</v>
      </c>
      <c r="AK108" s="6">
        <v>0.02891383</v>
      </c>
      <c r="AL108" s="6">
        <v>0.05889849</v>
      </c>
      <c r="AM108" s="6">
        <v>0.08416275</v>
      </c>
      <c r="AO108" s="6">
        <v>52</v>
      </c>
      <c r="AP108" s="6">
        <v>0.01394945</v>
      </c>
      <c r="AQ108" s="6">
        <v>0.03389399</v>
      </c>
      <c r="AR108" s="6">
        <v>0.05324884</v>
      </c>
      <c r="AS108" s="6">
        <v>0.07609139</v>
      </c>
    </row>
    <row r="109" spans="1:45">
      <c r="A109" s="6">
        <v>52.5</v>
      </c>
      <c r="B109" s="6">
        <v>0.03940243</v>
      </c>
      <c r="C109" s="6">
        <v>0.04296458</v>
      </c>
      <c r="D109" s="6">
        <v>0.04115301</v>
      </c>
      <c r="E109" s="6">
        <v>0.04779728</v>
      </c>
      <c r="G109" s="6">
        <v>52.5</v>
      </c>
      <c r="H109" s="6">
        <v>0.0545299</v>
      </c>
      <c r="I109" s="6">
        <v>0.04892293</v>
      </c>
      <c r="J109" s="6">
        <v>0.04530686</v>
      </c>
      <c r="K109" s="6">
        <v>0.02682295</v>
      </c>
      <c r="M109" s="6">
        <v>52.5</v>
      </c>
      <c r="N109" s="6">
        <v>0.02747818</v>
      </c>
      <c r="O109" s="6">
        <v>0.03165661</v>
      </c>
      <c r="P109" s="6">
        <v>0.03385331</v>
      </c>
      <c r="Q109" s="6">
        <v>0.03680208</v>
      </c>
      <c r="U109" s="6">
        <v>52.5</v>
      </c>
      <c r="V109" s="6">
        <v>0.00348416</v>
      </c>
      <c r="W109" s="6">
        <v>0.00517451</v>
      </c>
      <c r="X109" s="6">
        <v>0.03492283</v>
      </c>
      <c r="Y109" s="6">
        <v>0.04234034</v>
      </c>
      <c r="Z109" s="6">
        <v>0.06882814</v>
      </c>
      <c r="AB109" s="6">
        <v>52.5</v>
      </c>
      <c r="AC109" s="6">
        <v>0.01026134</v>
      </c>
      <c r="AD109" s="6">
        <v>0.01686272</v>
      </c>
      <c r="AE109" s="6">
        <v>0.0579909</v>
      </c>
      <c r="AF109" s="6">
        <v>0.07399791</v>
      </c>
      <c r="AG109" s="6">
        <v>0.11847308</v>
      </c>
      <c r="AI109" s="6">
        <v>52.5</v>
      </c>
      <c r="AJ109" s="6">
        <v>0.00577732</v>
      </c>
      <c r="AK109" s="6">
        <v>0.02887145</v>
      </c>
      <c r="AL109" s="6">
        <v>0.05819468</v>
      </c>
      <c r="AM109" s="6">
        <v>0.08497844</v>
      </c>
      <c r="AO109" s="6">
        <v>52.5</v>
      </c>
      <c r="AP109" s="6">
        <v>0.01354396</v>
      </c>
      <c r="AQ109" s="6">
        <v>0.03408406</v>
      </c>
      <c r="AR109" s="6">
        <v>0.05224043</v>
      </c>
      <c r="AS109" s="6">
        <v>0.07660786</v>
      </c>
    </row>
    <row r="110" spans="1:45">
      <c r="A110" s="6">
        <v>53</v>
      </c>
      <c r="B110" s="6">
        <v>0.03948604</v>
      </c>
      <c r="C110" s="6">
        <v>0.04309309</v>
      </c>
      <c r="D110" s="6">
        <v>0.04072478</v>
      </c>
      <c r="E110" s="6">
        <v>0.04846842</v>
      </c>
      <c r="G110" s="6">
        <v>53</v>
      </c>
      <c r="H110" s="6">
        <v>0.05433315</v>
      </c>
      <c r="I110" s="6">
        <v>0.04864381</v>
      </c>
      <c r="J110" s="6">
        <v>0.04532905</v>
      </c>
      <c r="K110" s="6">
        <v>0.0268325</v>
      </c>
      <c r="M110" s="6">
        <v>53</v>
      </c>
      <c r="N110" s="6">
        <v>0.02766259</v>
      </c>
      <c r="O110" s="6">
        <v>0.0311218</v>
      </c>
      <c r="P110" s="6">
        <v>0.03335831</v>
      </c>
      <c r="Q110" s="6">
        <v>0.03738839</v>
      </c>
      <c r="U110" s="6">
        <v>53</v>
      </c>
      <c r="V110" s="6">
        <v>0.00336968</v>
      </c>
      <c r="W110" s="6">
        <v>0.0042183</v>
      </c>
      <c r="X110" s="6">
        <v>0.03442839</v>
      </c>
      <c r="Y110" s="6">
        <v>0.04220013</v>
      </c>
      <c r="Z110" s="6">
        <v>0.06898664</v>
      </c>
      <c r="AB110" s="6">
        <v>53</v>
      </c>
      <c r="AC110" s="6">
        <v>0.01073397</v>
      </c>
      <c r="AD110" s="6">
        <v>0.01738149</v>
      </c>
      <c r="AE110" s="6">
        <v>0.05694411</v>
      </c>
      <c r="AF110" s="6">
        <v>0.07338798</v>
      </c>
      <c r="AG110" s="6">
        <v>0.11974954</v>
      </c>
      <c r="AI110" s="6">
        <v>53</v>
      </c>
      <c r="AJ110" s="6">
        <v>0.00637708</v>
      </c>
      <c r="AK110" s="6">
        <v>0.02926395</v>
      </c>
      <c r="AL110" s="6">
        <v>0.05943353</v>
      </c>
      <c r="AM110" s="6">
        <v>0.08420982</v>
      </c>
      <c r="AO110" s="6">
        <v>53</v>
      </c>
      <c r="AP110" s="6">
        <v>0.01428394</v>
      </c>
      <c r="AQ110" s="6">
        <v>0.03568697</v>
      </c>
      <c r="AR110" s="6">
        <v>0.05232492</v>
      </c>
      <c r="AS110" s="6">
        <v>0.07709074</v>
      </c>
    </row>
    <row r="111" spans="1:45">
      <c r="A111" s="6">
        <v>53.5</v>
      </c>
      <c r="B111" s="6">
        <v>0.03940953</v>
      </c>
      <c r="C111" s="6">
        <v>0.04321692</v>
      </c>
      <c r="D111" s="6">
        <v>0.04085106</v>
      </c>
      <c r="E111" s="6">
        <v>0.0490079</v>
      </c>
      <c r="G111" s="6">
        <v>53.5</v>
      </c>
      <c r="H111" s="6">
        <v>0.05448131</v>
      </c>
      <c r="I111" s="6">
        <v>0.04785945</v>
      </c>
      <c r="J111" s="6">
        <v>0.04510862</v>
      </c>
      <c r="K111" s="6">
        <v>0.02627019</v>
      </c>
      <c r="M111" s="6">
        <v>53.5</v>
      </c>
      <c r="N111" s="6">
        <v>0.02733634</v>
      </c>
      <c r="O111" s="6">
        <v>0.03202338</v>
      </c>
      <c r="P111" s="6">
        <v>0.03435479</v>
      </c>
      <c r="Q111" s="6">
        <v>0.03719789</v>
      </c>
      <c r="U111" s="6">
        <v>53.5</v>
      </c>
      <c r="V111" s="6">
        <v>0.00319186</v>
      </c>
      <c r="W111" s="6">
        <v>0.00349207</v>
      </c>
      <c r="X111" s="6">
        <v>0.0342428</v>
      </c>
      <c r="Y111" s="6">
        <v>0.04206569</v>
      </c>
      <c r="Z111" s="6">
        <v>0.06895458</v>
      </c>
      <c r="AB111" s="6">
        <v>53.5</v>
      </c>
      <c r="AC111" s="6">
        <v>0.01098058</v>
      </c>
      <c r="AD111" s="6">
        <v>0.01770465</v>
      </c>
      <c r="AE111" s="6">
        <v>0.05776119</v>
      </c>
      <c r="AF111" s="6">
        <v>0.07384432</v>
      </c>
      <c r="AG111" s="6">
        <v>0.12103802</v>
      </c>
      <c r="AI111" s="6">
        <v>53.5</v>
      </c>
      <c r="AJ111" s="6">
        <v>0.00709577</v>
      </c>
      <c r="AK111" s="6">
        <v>0.02931514</v>
      </c>
      <c r="AL111" s="6">
        <v>0.06001245</v>
      </c>
      <c r="AM111" s="6">
        <v>0.08431637</v>
      </c>
      <c r="AO111" s="6">
        <v>53.5</v>
      </c>
      <c r="AP111" s="6">
        <v>0.01345999</v>
      </c>
      <c r="AQ111" s="6">
        <v>0.03642287</v>
      </c>
      <c r="AR111" s="6">
        <v>0.05339501</v>
      </c>
      <c r="AS111" s="6">
        <v>0.07805259</v>
      </c>
    </row>
    <row r="112" spans="1:45">
      <c r="A112" s="6">
        <v>54</v>
      </c>
      <c r="B112" s="6">
        <v>0.03887934</v>
      </c>
      <c r="C112" s="6">
        <v>0.04272567</v>
      </c>
      <c r="D112" s="6">
        <v>0.04153758</v>
      </c>
      <c r="E112" s="6">
        <v>0.0489473</v>
      </c>
      <c r="G112" s="6">
        <v>54</v>
      </c>
      <c r="H112" s="6">
        <v>0.05487787</v>
      </c>
      <c r="I112" s="6">
        <v>0.04750444</v>
      </c>
      <c r="J112" s="6">
        <v>0.04503923</v>
      </c>
      <c r="K112" s="6">
        <v>0.02635247</v>
      </c>
      <c r="M112" s="6">
        <v>54</v>
      </c>
      <c r="N112" s="6">
        <v>0.02801276</v>
      </c>
      <c r="O112" s="6">
        <v>0.03217229</v>
      </c>
      <c r="P112" s="6">
        <v>0.03416801</v>
      </c>
      <c r="Q112" s="6">
        <v>0.03699399</v>
      </c>
      <c r="U112" s="6">
        <v>54</v>
      </c>
      <c r="V112" s="6">
        <v>0.00381309</v>
      </c>
      <c r="W112" s="6">
        <v>0.00278893</v>
      </c>
      <c r="X112" s="6">
        <v>0.03430587</v>
      </c>
      <c r="Y112" s="6">
        <v>0.04307455</v>
      </c>
      <c r="Z112" s="6">
        <v>0.06791128</v>
      </c>
      <c r="AB112" s="6">
        <v>54</v>
      </c>
      <c r="AC112" s="6">
        <v>0.01193421</v>
      </c>
      <c r="AD112" s="6">
        <v>0.01847222</v>
      </c>
      <c r="AE112" s="6">
        <v>0.05775388</v>
      </c>
      <c r="AF112" s="6">
        <v>0.0743464</v>
      </c>
      <c r="AG112" s="6">
        <v>0.12251562</v>
      </c>
      <c r="AI112" s="6">
        <v>54</v>
      </c>
      <c r="AJ112" s="6">
        <v>0.0068657</v>
      </c>
      <c r="AK112" s="6">
        <v>0.02863009</v>
      </c>
      <c r="AL112" s="6">
        <v>0.06065095</v>
      </c>
      <c r="AM112" s="6">
        <v>0.08434543</v>
      </c>
      <c r="AO112" s="6">
        <v>54</v>
      </c>
      <c r="AP112" s="6">
        <v>0.01433692</v>
      </c>
      <c r="AQ112" s="6">
        <v>0.03611076</v>
      </c>
      <c r="AR112" s="6">
        <v>0.05382076</v>
      </c>
      <c r="AS112" s="6">
        <v>0.07751223</v>
      </c>
    </row>
    <row r="113" spans="1:45">
      <c r="A113" s="6">
        <v>54.5</v>
      </c>
      <c r="B113" s="6">
        <v>0.0392501</v>
      </c>
      <c r="C113" s="6">
        <v>0.04218227</v>
      </c>
      <c r="D113" s="6">
        <v>0.04152037</v>
      </c>
      <c r="E113" s="6">
        <v>0.04902992</v>
      </c>
      <c r="G113" s="6">
        <v>54.5</v>
      </c>
      <c r="H113" s="6">
        <v>0.05544743</v>
      </c>
      <c r="I113" s="6">
        <v>0.0479208</v>
      </c>
      <c r="J113" s="6">
        <v>0.04454753</v>
      </c>
      <c r="K113" s="6">
        <v>0.02593308</v>
      </c>
      <c r="M113" s="6">
        <v>54.5</v>
      </c>
      <c r="N113" s="6">
        <v>0.02784312</v>
      </c>
      <c r="O113" s="6">
        <v>0.03183774</v>
      </c>
      <c r="P113" s="6">
        <v>0.03426854</v>
      </c>
      <c r="Q113" s="6">
        <v>0.03692038</v>
      </c>
      <c r="U113" s="6">
        <v>54.5</v>
      </c>
      <c r="V113" s="6">
        <v>0.00342757</v>
      </c>
      <c r="W113" s="6">
        <v>0.00365756</v>
      </c>
      <c r="X113" s="6">
        <v>0.03327118</v>
      </c>
      <c r="Y113" s="6">
        <v>0.04363532</v>
      </c>
      <c r="Z113" s="6">
        <v>0.0675994</v>
      </c>
      <c r="AB113" s="6">
        <v>54.5</v>
      </c>
      <c r="AC113" s="6">
        <v>0.01168445</v>
      </c>
      <c r="AD113" s="6">
        <v>0.01809172</v>
      </c>
      <c r="AE113" s="6">
        <v>0.05856888</v>
      </c>
      <c r="AF113" s="6">
        <v>0.07494681</v>
      </c>
      <c r="AG113" s="6">
        <v>0.122865</v>
      </c>
      <c r="AI113" s="6">
        <v>54.5</v>
      </c>
      <c r="AJ113" s="6">
        <v>0.00628606</v>
      </c>
      <c r="AK113" s="6">
        <v>0.02932278</v>
      </c>
      <c r="AL113" s="6">
        <v>0.06115536</v>
      </c>
      <c r="AM113" s="6">
        <v>0.08443451</v>
      </c>
      <c r="AO113" s="6">
        <v>54.5</v>
      </c>
      <c r="AP113" s="6">
        <v>0.01338068</v>
      </c>
      <c r="AQ113" s="6">
        <v>0.03703806</v>
      </c>
      <c r="AR113" s="6">
        <v>0.05460335</v>
      </c>
      <c r="AS113" s="6">
        <v>0.07727968</v>
      </c>
    </row>
    <row r="114" spans="1:45">
      <c r="A114" s="6">
        <v>55</v>
      </c>
      <c r="B114" s="6">
        <v>0.03948283</v>
      </c>
      <c r="C114" s="6">
        <v>0.04188562</v>
      </c>
      <c r="D114" s="6">
        <v>0.04244642</v>
      </c>
      <c r="E114" s="6">
        <v>0.04906001</v>
      </c>
      <c r="G114" s="6">
        <v>55</v>
      </c>
      <c r="H114" s="6">
        <v>0.05543572</v>
      </c>
      <c r="I114" s="6">
        <v>0.0480223</v>
      </c>
      <c r="J114" s="6">
        <v>0.04425634</v>
      </c>
      <c r="K114" s="6">
        <v>0.02586462</v>
      </c>
      <c r="M114" s="6">
        <v>55</v>
      </c>
      <c r="N114" s="6">
        <v>0.02889146</v>
      </c>
      <c r="O114" s="6">
        <v>0.03188538</v>
      </c>
      <c r="P114" s="6">
        <v>0.0339955</v>
      </c>
      <c r="Q114" s="6">
        <v>0.03698898</v>
      </c>
      <c r="U114" s="6">
        <v>55</v>
      </c>
      <c r="V114" s="6">
        <v>0.00311828</v>
      </c>
      <c r="W114" s="6">
        <v>0.00397841</v>
      </c>
      <c r="X114" s="6">
        <v>0.03230658</v>
      </c>
      <c r="Y114" s="6">
        <v>0.04367617</v>
      </c>
      <c r="Z114" s="6">
        <v>0.06658949</v>
      </c>
      <c r="AB114" s="6">
        <v>55</v>
      </c>
      <c r="AC114" s="6">
        <v>0.01131102</v>
      </c>
      <c r="AD114" s="6">
        <v>0.01845865</v>
      </c>
      <c r="AE114" s="6">
        <v>0.05849182</v>
      </c>
      <c r="AF114" s="6">
        <v>0.07561939</v>
      </c>
      <c r="AG114" s="6">
        <v>0.12231185</v>
      </c>
      <c r="AI114" s="6">
        <v>55</v>
      </c>
      <c r="AJ114" s="6">
        <v>0.00681478</v>
      </c>
      <c r="AK114" s="6">
        <v>0.02922713</v>
      </c>
      <c r="AL114" s="6">
        <v>0.06141792</v>
      </c>
      <c r="AM114" s="6">
        <v>0.08436766</v>
      </c>
      <c r="AO114" s="6">
        <v>55</v>
      </c>
      <c r="AP114" s="6">
        <v>0.01269002</v>
      </c>
      <c r="AQ114" s="6">
        <v>0.03672564</v>
      </c>
      <c r="AR114" s="6">
        <v>0.05516687</v>
      </c>
      <c r="AS114" s="6">
        <v>0.07702384</v>
      </c>
    </row>
    <row r="115" spans="1:45">
      <c r="A115" s="6">
        <v>55.5</v>
      </c>
      <c r="B115" s="6">
        <v>0.03949006</v>
      </c>
      <c r="C115" s="6">
        <v>0.04231217</v>
      </c>
      <c r="D115" s="6">
        <v>0.04238639</v>
      </c>
      <c r="E115" s="6">
        <v>0.04877281</v>
      </c>
      <c r="G115" s="6">
        <v>55.5</v>
      </c>
      <c r="H115" s="6">
        <v>0.05581873</v>
      </c>
      <c r="I115" s="6">
        <v>0.04786027</v>
      </c>
      <c r="J115" s="6">
        <v>0.04408782</v>
      </c>
      <c r="K115" s="6">
        <v>0.02565618</v>
      </c>
      <c r="M115" s="6">
        <v>55.5</v>
      </c>
      <c r="N115" s="6">
        <v>0.02853991</v>
      </c>
      <c r="O115" s="6">
        <v>0.03188788</v>
      </c>
      <c r="P115" s="6">
        <v>0.03436256</v>
      </c>
      <c r="Q115" s="6">
        <v>0.03745477</v>
      </c>
      <c r="U115" s="6">
        <v>55.5</v>
      </c>
      <c r="V115" s="6">
        <v>0.00300774</v>
      </c>
      <c r="W115" s="6">
        <v>0.00448654</v>
      </c>
      <c r="X115" s="6">
        <v>0.03192857</v>
      </c>
      <c r="Y115" s="6">
        <v>0.04361198</v>
      </c>
      <c r="Z115" s="6">
        <v>0.06600256</v>
      </c>
      <c r="AB115" s="6">
        <v>55.5</v>
      </c>
      <c r="AC115" s="6">
        <v>0.01140228</v>
      </c>
      <c r="AD115" s="6">
        <v>0.01794633</v>
      </c>
      <c r="AE115" s="6">
        <v>0.05934478</v>
      </c>
      <c r="AF115" s="6">
        <v>0.07572687</v>
      </c>
      <c r="AG115" s="6">
        <v>0.1234759</v>
      </c>
      <c r="AI115" s="6">
        <v>55.5</v>
      </c>
      <c r="AJ115" s="6">
        <v>0.0064832</v>
      </c>
      <c r="AK115" s="6">
        <v>0.02984706</v>
      </c>
      <c r="AL115" s="6">
        <v>0.06148937</v>
      </c>
      <c r="AM115" s="6">
        <v>0.08419215</v>
      </c>
      <c r="AO115" s="6">
        <v>55.5</v>
      </c>
      <c r="AP115" s="6">
        <v>0.01297171</v>
      </c>
      <c r="AQ115" s="6">
        <v>0.03714142</v>
      </c>
      <c r="AR115" s="6">
        <v>0.0559223</v>
      </c>
      <c r="AS115" s="6">
        <v>0.07717481</v>
      </c>
    </row>
    <row r="116" spans="1:45">
      <c r="A116" s="6">
        <v>56</v>
      </c>
      <c r="B116" s="6">
        <v>0.03961758</v>
      </c>
      <c r="C116" s="6">
        <v>0.04223298</v>
      </c>
      <c r="D116" s="6">
        <v>0.04250281</v>
      </c>
      <c r="E116" s="6">
        <v>0.04831604</v>
      </c>
      <c r="G116" s="6">
        <v>56</v>
      </c>
      <c r="H116" s="6">
        <v>0.0564179</v>
      </c>
      <c r="I116" s="6">
        <v>0.04770314</v>
      </c>
      <c r="J116" s="6">
        <v>0.04323596</v>
      </c>
      <c r="K116" s="6">
        <v>0.02537894</v>
      </c>
      <c r="M116" s="6">
        <v>56</v>
      </c>
      <c r="N116" s="6">
        <v>0.02818432</v>
      </c>
      <c r="O116" s="6">
        <v>0.03215885</v>
      </c>
      <c r="P116" s="6">
        <v>0.03457428</v>
      </c>
      <c r="Q116" s="6">
        <v>0.03814767</v>
      </c>
      <c r="U116" s="6">
        <v>56</v>
      </c>
      <c r="V116" s="6">
        <v>0.0024579</v>
      </c>
      <c r="W116" s="6">
        <v>0.00452522</v>
      </c>
      <c r="X116" s="6">
        <v>0.03144336</v>
      </c>
      <c r="Y116" s="6">
        <v>0.04378794</v>
      </c>
      <c r="Z116" s="6">
        <v>0.06660961</v>
      </c>
      <c r="AB116" s="6">
        <v>56</v>
      </c>
      <c r="AC116" s="6">
        <v>0.01135896</v>
      </c>
      <c r="AD116" s="6">
        <v>0.01827778</v>
      </c>
      <c r="AE116" s="6">
        <v>0.06014009</v>
      </c>
      <c r="AF116" s="6">
        <v>0.07512676</v>
      </c>
      <c r="AG116" s="6">
        <v>0.12368524</v>
      </c>
      <c r="AI116" s="6">
        <v>56</v>
      </c>
      <c r="AJ116" s="6">
        <v>0.00746494</v>
      </c>
      <c r="AK116" s="6">
        <v>0.03005421</v>
      </c>
      <c r="AL116" s="6">
        <v>0.06091272</v>
      </c>
      <c r="AM116" s="6">
        <v>0.08507705</v>
      </c>
      <c r="AO116" s="6">
        <v>56</v>
      </c>
      <c r="AP116" s="6">
        <v>0.01328057</v>
      </c>
      <c r="AQ116" s="6">
        <v>0.0370305</v>
      </c>
      <c r="AR116" s="6">
        <v>0.05592846</v>
      </c>
      <c r="AS116" s="6">
        <v>0.07571348</v>
      </c>
    </row>
    <row r="117" spans="1:45">
      <c r="A117" s="6">
        <v>56.5</v>
      </c>
      <c r="B117" s="6">
        <v>0.04018594</v>
      </c>
      <c r="C117" s="6">
        <v>0.04270955</v>
      </c>
      <c r="D117" s="6">
        <v>0.04206007</v>
      </c>
      <c r="E117" s="6">
        <v>0.04836202</v>
      </c>
      <c r="G117" s="6">
        <v>56.5</v>
      </c>
      <c r="H117" s="6">
        <v>0.05614276</v>
      </c>
      <c r="I117" s="6">
        <v>0.04786677</v>
      </c>
      <c r="J117" s="6">
        <v>0.0435537</v>
      </c>
      <c r="K117" s="6">
        <v>0.02528717</v>
      </c>
      <c r="M117" s="6">
        <v>56.5</v>
      </c>
      <c r="N117" s="6">
        <v>0.02778049</v>
      </c>
      <c r="O117" s="6">
        <v>0.03257543</v>
      </c>
      <c r="P117" s="6">
        <v>0.03506129</v>
      </c>
      <c r="Q117" s="6">
        <v>0.03831367</v>
      </c>
      <c r="U117" s="6">
        <v>56.5</v>
      </c>
      <c r="V117" s="6">
        <v>0.00129435</v>
      </c>
      <c r="W117" s="6">
        <v>0.00474128</v>
      </c>
      <c r="X117" s="6">
        <v>0.03134353</v>
      </c>
      <c r="Y117" s="6">
        <v>0.04428312</v>
      </c>
      <c r="Z117" s="6">
        <v>0.06662957</v>
      </c>
      <c r="AB117" s="6">
        <v>56.5</v>
      </c>
      <c r="AC117" s="6">
        <v>0.01108091</v>
      </c>
      <c r="AD117" s="6">
        <v>0.01865329</v>
      </c>
      <c r="AE117" s="6">
        <v>0.05995518</v>
      </c>
      <c r="AF117" s="6">
        <v>0.07526584</v>
      </c>
      <c r="AG117" s="6">
        <v>0.12326075</v>
      </c>
      <c r="AI117" s="6">
        <v>56.5</v>
      </c>
      <c r="AJ117" s="6">
        <v>0.00579807</v>
      </c>
      <c r="AK117" s="6">
        <v>0.02917591</v>
      </c>
      <c r="AL117" s="6">
        <v>0.06091304</v>
      </c>
      <c r="AM117" s="6">
        <v>0.08565648</v>
      </c>
      <c r="AO117" s="6">
        <v>56.5</v>
      </c>
      <c r="AP117" s="6">
        <v>0.01337279</v>
      </c>
      <c r="AQ117" s="6">
        <v>0.03727847</v>
      </c>
      <c r="AR117" s="6">
        <v>0.05621921</v>
      </c>
      <c r="AS117" s="6">
        <v>0.07453109</v>
      </c>
    </row>
    <row r="118" spans="1:45">
      <c r="A118" s="6">
        <v>57</v>
      </c>
      <c r="B118" s="6">
        <v>0.04014401</v>
      </c>
      <c r="C118" s="6">
        <v>0.04320837</v>
      </c>
      <c r="D118" s="6">
        <v>0.04207455</v>
      </c>
      <c r="E118" s="6">
        <v>0.04766311</v>
      </c>
      <c r="G118" s="6">
        <v>57</v>
      </c>
      <c r="H118" s="6">
        <v>0.05564458</v>
      </c>
      <c r="I118" s="6">
        <v>0.04803168</v>
      </c>
      <c r="J118" s="6">
        <v>0.04347525</v>
      </c>
      <c r="K118" s="6">
        <v>0.02463788</v>
      </c>
      <c r="M118" s="6">
        <v>57</v>
      </c>
      <c r="N118" s="6">
        <v>0.02724671</v>
      </c>
      <c r="O118" s="6">
        <v>0.03248943</v>
      </c>
      <c r="P118" s="6">
        <v>0.03518505</v>
      </c>
      <c r="Q118" s="6">
        <v>0.03877531</v>
      </c>
      <c r="U118" s="6">
        <v>57</v>
      </c>
      <c r="V118" s="6">
        <v>0.00215177</v>
      </c>
      <c r="W118" s="6">
        <v>0.00561426</v>
      </c>
      <c r="X118" s="6">
        <v>0.03104665</v>
      </c>
      <c r="Y118" s="6">
        <v>0.04449217</v>
      </c>
      <c r="Z118" s="6">
        <v>0.06786737</v>
      </c>
      <c r="AB118" s="6">
        <v>57</v>
      </c>
      <c r="AC118" s="6">
        <v>0.01099207</v>
      </c>
      <c r="AD118" s="6">
        <v>0.01956291</v>
      </c>
      <c r="AE118" s="6">
        <v>0.06056913</v>
      </c>
      <c r="AF118" s="6">
        <v>0.07644205</v>
      </c>
      <c r="AG118" s="6">
        <v>0.12214435</v>
      </c>
      <c r="AI118" s="6">
        <v>57</v>
      </c>
      <c r="AJ118" s="6">
        <v>0.00574848</v>
      </c>
      <c r="AK118" s="6">
        <v>0.02991606</v>
      </c>
      <c r="AL118" s="6">
        <v>0.06141757</v>
      </c>
      <c r="AM118" s="6">
        <v>0.08642828</v>
      </c>
      <c r="AO118" s="6">
        <v>57</v>
      </c>
      <c r="AP118" s="6">
        <v>0.01279791</v>
      </c>
      <c r="AQ118" s="6">
        <v>0.03782167</v>
      </c>
      <c r="AR118" s="6">
        <v>0.05687129</v>
      </c>
      <c r="AS118" s="6">
        <v>0.0753221</v>
      </c>
    </row>
    <row r="119" spans="1:45">
      <c r="A119" s="6">
        <v>57.5</v>
      </c>
      <c r="B119" s="6">
        <v>0.0407286</v>
      </c>
      <c r="C119" s="6">
        <v>0.04313114</v>
      </c>
      <c r="D119" s="6">
        <v>0.04242534</v>
      </c>
      <c r="E119" s="6">
        <v>0.04693888</v>
      </c>
      <c r="G119" s="6">
        <v>57.5</v>
      </c>
      <c r="H119" s="6">
        <v>0.0555125</v>
      </c>
      <c r="I119" s="6">
        <v>0.04786587</v>
      </c>
      <c r="J119" s="6">
        <v>0.04381939</v>
      </c>
      <c r="K119" s="6">
        <v>0.02508787</v>
      </c>
      <c r="M119" s="6">
        <v>57.5</v>
      </c>
      <c r="N119" s="6">
        <v>0.02687864</v>
      </c>
      <c r="O119" s="6">
        <v>0.03271795</v>
      </c>
      <c r="P119" s="6">
        <v>0.03493104</v>
      </c>
      <c r="Q119" s="6">
        <v>0.03889577</v>
      </c>
      <c r="U119" s="6">
        <v>57.5</v>
      </c>
      <c r="V119" s="6">
        <v>0.00186041</v>
      </c>
      <c r="W119" s="6">
        <v>0.00637051</v>
      </c>
      <c r="X119" s="6">
        <v>0.03087154</v>
      </c>
      <c r="Y119" s="6">
        <v>0.04349294</v>
      </c>
      <c r="Z119" s="6">
        <v>0.06736402</v>
      </c>
      <c r="AB119" s="6">
        <v>57.5</v>
      </c>
      <c r="AC119" s="6">
        <v>0.01032205</v>
      </c>
      <c r="AD119" s="6">
        <v>0.01894997</v>
      </c>
      <c r="AE119" s="6">
        <v>0.06010225</v>
      </c>
      <c r="AF119" s="6">
        <v>0.07687593</v>
      </c>
      <c r="AG119" s="6">
        <v>0.12157993</v>
      </c>
      <c r="AI119" s="6">
        <v>57.5</v>
      </c>
      <c r="AJ119" s="6">
        <v>0.0047084</v>
      </c>
      <c r="AK119" s="6">
        <v>0.03051978</v>
      </c>
      <c r="AL119" s="6">
        <v>0.06137943</v>
      </c>
      <c r="AM119" s="6">
        <v>0.08742171</v>
      </c>
      <c r="AO119" s="6">
        <v>57.5</v>
      </c>
      <c r="AP119" s="6">
        <v>0.01225523</v>
      </c>
      <c r="AQ119" s="6">
        <v>0.03746607</v>
      </c>
      <c r="AR119" s="6">
        <v>0.05749889</v>
      </c>
      <c r="AS119" s="6">
        <v>0.07571527</v>
      </c>
    </row>
    <row r="120" spans="1:45">
      <c r="A120" s="6">
        <v>58</v>
      </c>
      <c r="B120" s="6">
        <v>0.04071024</v>
      </c>
      <c r="C120" s="6">
        <v>0.04277838</v>
      </c>
      <c r="D120" s="6">
        <v>0.04232398</v>
      </c>
      <c r="E120" s="6">
        <v>0.04699278</v>
      </c>
      <c r="G120" s="6">
        <v>58</v>
      </c>
      <c r="H120" s="6">
        <v>0.05554275</v>
      </c>
      <c r="I120" s="6">
        <v>0.04876172</v>
      </c>
      <c r="J120" s="6">
        <v>0.04389082</v>
      </c>
      <c r="K120" s="6">
        <v>0.02524562</v>
      </c>
      <c r="M120" s="6">
        <v>58</v>
      </c>
      <c r="N120" s="6">
        <v>0.02670542</v>
      </c>
      <c r="O120" s="6">
        <v>0.03242009</v>
      </c>
      <c r="P120" s="6">
        <v>0.03411035</v>
      </c>
      <c r="Q120" s="6">
        <v>0.03893587</v>
      </c>
      <c r="U120" s="6">
        <v>58</v>
      </c>
      <c r="V120" s="6">
        <v>0.00087824</v>
      </c>
      <c r="W120" s="6">
        <v>0.00706427</v>
      </c>
      <c r="X120" s="6">
        <v>0.02967188</v>
      </c>
      <c r="Y120" s="6">
        <v>0.04306547</v>
      </c>
      <c r="Z120" s="6">
        <v>0.06771176</v>
      </c>
      <c r="AB120" s="6">
        <v>58</v>
      </c>
      <c r="AC120" s="6">
        <v>0.01082272</v>
      </c>
      <c r="AD120" s="6">
        <v>0.01842731</v>
      </c>
      <c r="AE120" s="6">
        <v>0.0593238</v>
      </c>
      <c r="AF120" s="6">
        <v>0.07686671</v>
      </c>
      <c r="AG120" s="6">
        <v>0.12164465</v>
      </c>
      <c r="AI120" s="6">
        <v>58</v>
      </c>
      <c r="AJ120" s="6">
        <v>0.0045344</v>
      </c>
      <c r="AK120" s="6">
        <v>0.02999856</v>
      </c>
      <c r="AL120" s="6">
        <v>0.06212896</v>
      </c>
      <c r="AM120" s="6">
        <v>0.08765165</v>
      </c>
      <c r="AO120" s="6">
        <v>58</v>
      </c>
      <c r="AP120" s="6">
        <v>0.01228211</v>
      </c>
      <c r="AQ120" s="6">
        <v>0.03726083</v>
      </c>
      <c r="AR120" s="6">
        <v>0.05786486</v>
      </c>
      <c r="AS120" s="6">
        <v>0.07576661</v>
      </c>
    </row>
    <row r="121" spans="1:45">
      <c r="A121" s="6">
        <v>58.5</v>
      </c>
      <c r="B121" s="6">
        <v>0.04100827</v>
      </c>
      <c r="C121" s="6">
        <v>0.04276318</v>
      </c>
      <c r="D121" s="6">
        <v>0.04196447</v>
      </c>
      <c r="E121" s="6">
        <v>0.04619161</v>
      </c>
      <c r="G121" s="6">
        <v>58.5</v>
      </c>
      <c r="H121" s="6">
        <v>0.05520611</v>
      </c>
      <c r="I121" s="6">
        <v>0.04872125</v>
      </c>
      <c r="J121" s="6">
        <v>0.04372241</v>
      </c>
      <c r="K121" s="6">
        <v>0.02508404</v>
      </c>
      <c r="M121" s="6">
        <v>58.5</v>
      </c>
      <c r="N121" s="6">
        <v>0.02699527</v>
      </c>
      <c r="O121" s="6">
        <v>0.03278178</v>
      </c>
      <c r="P121" s="6">
        <v>0.0345664</v>
      </c>
      <c r="Q121" s="6">
        <v>0.03893454</v>
      </c>
      <c r="U121" s="6">
        <v>58.5</v>
      </c>
      <c r="V121" s="6">
        <v>0.00074291</v>
      </c>
      <c r="W121" s="6">
        <v>0.00790835</v>
      </c>
      <c r="X121" s="6">
        <v>0.0291613</v>
      </c>
      <c r="Y121" s="6">
        <v>0.0428587</v>
      </c>
      <c r="Z121" s="6">
        <v>0.06715671</v>
      </c>
      <c r="AB121" s="6">
        <v>58.5</v>
      </c>
      <c r="AC121" s="6">
        <v>0.01219767</v>
      </c>
      <c r="AD121" s="6">
        <v>0.01887593</v>
      </c>
      <c r="AE121" s="6">
        <v>0.06022394</v>
      </c>
      <c r="AF121" s="6">
        <v>0.07626847</v>
      </c>
      <c r="AG121" s="6">
        <v>0.12109926</v>
      </c>
      <c r="AI121" s="6">
        <v>58.5</v>
      </c>
      <c r="AJ121" s="6">
        <v>0.00374068</v>
      </c>
      <c r="AK121" s="6">
        <v>0.02944167</v>
      </c>
      <c r="AL121" s="6">
        <v>0.06289012</v>
      </c>
      <c r="AM121" s="6">
        <v>0.08792733</v>
      </c>
      <c r="AO121" s="6">
        <v>58.5</v>
      </c>
      <c r="AP121" s="6">
        <v>0.01212292</v>
      </c>
      <c r="AQ121" s="6">
        <v>0.03735967</v>
      </c>
      <c r="AR121" s="6">
        <v>0.05791343</v>
      </c>
      <c r="AS121" s="6">
        <v>0.07588553</v>
      </c>
    </row>
    <row r="122" spans="1:45">
      <c r="A122" s="6">
        <v>59</v>
      </c>
      <c r="B122" s="6">
        <v>0.04133784</v>
      </c>
      <c r="C122" s="6">
        <v>0.04201711</v>
      </c>
      <c r="D122" s="6">
        <v>0.04232719</v>
      </c>
      <c r="E122" s="6">
        <v>0.04592224</v>
      </c>
      <c r="G122" s="6">
        <v>59</v>
      </c>
      <c r="H122" s="6">
        <v>0.05569543</v>
      </c>
      <c r="I122" s="6">
        <v>0.04874424</v>
      </c>
      <c r="J122" s="6">
        <v>0.04295214</v>
      </c>
      <c r="K122" s="6">
        <v>0.02510526</v>
      </c>
      <c r="M122" s="6">
        <v>59</v>
      </c>
      <c r="N122" s="6">
        <v>0.02695532</v>
      </c>
      <c r="O122" s="6">
        <v>0.03267363</v>
      </c>
      <c r="P122" s="6">
        <v>0.03486331</v>
      </c>
      <c r="Q122" s="6">
        <v>0.0391878</v>
      </c>
      <c r="U122" s="6">
        <v>59</v>
      </c>
      <c r="V122" s="6">
        <v>0.00026569</v>
      </c>
      <c r="W122" s="6">
        <v>0.00795201</v>
      </c>
      <c r="X122" s="6">
        <v>0.02833031</v>
      </c>
      <c r="Y122" s="6">
        <v>0.04228843</v>
      </c>
      <c r="Z122" s="6">
        <v>0.06752145</v>
      </c>
      <c r="AB122" s="6">
        <v>59</v>
      </c>
      <c r="AC122" s="6">
        <v>0.01084992</v>
      </c>
      <c r="AD122" s="6">
        <v>0.01936882</v>
      </c>
      <c r="AE122" s="6">
        <v>0.05994887</v>
      </c>
      <c r="AF122" s="6">
        <v>0.07548652</v>
      </c>
      <c r="AG122" s="6">
        <v>0.12021827</v>
      </c>
      <c r="AI122" s="6">
        <v>59</v>
      </c>
      <c r="AJ122" s="6">
        <v>0.00340194</v>
      </c>
      <c r="AK122" s="6">
        <v>0.02927479</v>
      </c>
      <c r="AL122" s="6">
        <v>0.06264619</v>
      </c>
      <c r="AM122" s="6">
        <v>0.08792502</v>
      </c>
      <c r="AO122" s="6">
        <v>59</v>
      </c>
      <c r="AP122" s="6">
        <v>0.0122417</v>
      </c>
      <c r="AQ122" s="6">
        <v>0.0373686</v>
      </c>
      <c r="AR122" s="6">
        <v>0.05829098</v>
      </c>
      <c r="AS122" s="6">
        <v>0.0766688</v>
      </c>
    </row>
    <row r="123" spans="1:45">
      <c r="A123" s="6">
        <v>59.5</v>
      </c>
      <c r="B123" s="6">
        <v>0.04203568</v>
      </c>
      <c r="C123" s="6">
        <v>0.0424686</v>
      </c>
      <c r="D123" s="6">
        <v>0.04247927</v>
      </c>
      <c r="E123" s="6">
        <v>0.0457525</v>
      </c>
      <c r="G123" s="6">
        <v>59.5</v>
      </c>
      <c r="H123" s="6">
        <v>0.0551872</v>
      </c>
      <c r="I123" s="6">
        <v>0.0492066</v>
      </c>
      <c r="J123" s="6">
        <v>0.04334501</v>
      </c>
      <c r="K123" s="6">
        <v>0.02545231</v>
      </c>
      <c r="M123" s="6">
        <v>59.5</v>
      </c>
      <c r="N123" s="6">
        <v>0.0271616</v>
      </c>
      <c r="O123" s="6">
        <v>0.03224158</v>
      </c>
      <c r="P123" s="6">
        <v>0.03511158</v>
      </c>
      <c r="Q123" s="6">
        <v>0.04008631</v>
      </c>
      <c r="U123" s="6">
        <v>59.5</v>
      </c>
      <c r="V123" s="6">
        <v>0.00025136</v>
      </c>
      <c r="W123" s="6">
        <v>0.0089232</v>
      </c>
      <c r="X123" s="6">
        <v>0.02849611</v>
      </c>
      <c r="Y123" s="6">
        <v>0.04166467</v>
      </c>
      <c r="Z123" s="6">
        <v>0.06696668</v>
      </c>
      <c r="AB123" s="6">
        <v>59.5</v>
      </c>
      <c r="AC123" s="6">
        <v>0.0102984</v>
      </c>
      <c r="AD123" s="6">
        <v>0.01930929</v>
      </c>
      <c r="AE123" s="6">
        <v>0.06017735</v>
      </c>
      <c r="AF123" s="6">
        <v>0.07537998</v>
      </c>
      <c r="AG123" s="6">
        <v>0.11964494</v>
      </c>
      <c r="AI123" s="6">
        <v>59.5</v>
      </c>
      <c r="AJ123" s="6">
        <v>0.00482981</v>
      </c>
      <c r="AK123" s="6">
        <v>0.02894089</v>
      </c>
      <c r="AL123" s="6">
        <v>0.06304585</v>
      </c>
      <c r="AM123" s="6">
        <v>0.08832507</v>
      </c>
      <c r="AO123" s="6">
        <v>59.5</v>
      </c>
      <c r="AP123" s="6">
        <v>0.01268129</v>
      </c>
      <c r="AQ123" s="6">
        <v>0.03793379</v>
      </c>
      <c r="AR123" s="6">
        <v>0.05805019</v>
      </c>
      <c r="AS123" s="6">
        <v>0.07737447</v>
      </c>
    </row>
    <row r="124" spans="1:45">
      <c r="A124" s="6">
        <v>60</v>
      </c>
      <c r="B124" s="6">
        <v>0.04235538</v>
      </c>
      <c r="C124" s="6">
        <v>0.04313527</v>
      </c>
      <c r="D124" s="6">
        <v>0.04225842</v>
      </c>
      <c r="E124" s="6">
        <v>0.04630637</v>
      </c>
      <c r="G124" s="6">
        <v>60</v>
      </c>
      <c r="H124" s="6">
        <v>0.05564607</v>
      </c>
      <c r="I124" s="6">
        <v>0.04985949</v>
      </c>
      <c r="J124" s="6">
        <v>0.04352162</v>
      </c>
      <c r="K124" s="6">
        <v>0.0253542</v>
      </c>
      <c r="M124" s="6">
        <v>60</v>
      </c>
      <c r="N124" s="6">
        <v>0.02663089</v>
      </c>
      <c r="O124" s="6">
        <v>0.03176642</v>
      </c>
      <c r="P124" s="6">
        <v>0.03539752</v>
      </c>
      <c r="Q124" s="6">
        <v>0.0396499</v>
      </c>
      <c r="U124" s="6">
        <v>60</v>
      </c>
      <c r="V124" s="6">
        <v>0.00088327</v>
      </c>
      <c r="W124" s="6">
        <v>0.009065</v>
      </c>
      <c r="X124" s="6">
        <v>0.02749689</v>
      </c>
      <c r="Y124" s="6">
        <v>0.04172128</v>
      </c>
      <c r="Z124" s="6">
        <v>0.06734963</v>
      </c>
      <c r="AB124" s="6">
        <v>60</v>
      </c>
      <c r="AC124" s="6">
        <v>0.00959826</v>
      </c>
      <c r="AD124" s="6">
        <v>0.01899359</v>
      </c>
      <c r="AE124" s="6">
        <v>0.06110204</v>
      </c>
      <c r="AF124" s="6">
        <v>0.07634113</v>
      </c>
      <c r="AG124" s="6">
        <v>0.11892854</v>
      </c>
      <c r="AI124" s="6">
        <v>60</v>
      </c>
      <c r="AJ124" s="6">
        <v>0.00484834</v>
      </c>
      <c r="AK124" s="6">
        <v>0.02857656</v>
      </c>
      <c r="AL124" s="6">
        <v>0.06336088</v>
      </c>
      <c r="AM124" s="6">
        <v>0.089355</v>
      </c>
      <c r="AO124" s="6">
        <v>60</v>
      </c>
      <c r="AP124" s="6">
        <v>0.01335818</v>
      </c>
      <c r="AQ124" s="6">
        <v>0.03806823</v>
      </c>
      <c r="AR124" s="6">
        <v>0.05873342</v>
      </c>
      <c r="AS124" s="6">
        <v>0.07775097</v>
      </c>
    </row>
    <row r="125" spans="1:45">
      <c r="A125" s="6">
        <v>60.5</v>
      </c>
      <c r="B125" s="6">
        <v>0.04253381</v>
      </c>
      <c r="C125" s="6">
        <v>0.04336202</v>
      </c>
      <c r="D125" s="6">
        <v>0.04173916</v>
      </c>
      <c r="E125" s="6">
        <v>0.04673367</v>
      </c>
      <c r="G125" s="6">
        <v>60.5</v>
      </c>
      <c r="H125" s="6">
        <v>0.05598729</v>
      </c>
      <c r="I125" s="6">
        <v>0.05053277</v>
      </c>
      <c r="J125" s="6">
        <v>0.04390427</v>
      </c>
      <c r="K125" s="6">
        <v>0.02576674</v>
      </c>
      <c r="M125" s="6">
        <v>60.5</v>
      </c>
      <c r="N125" s="6">
        <v>0.02678201</v>
      </c>
      <c r="O125" s="6">
        <v>0.03181406</v>
      </c>
      <c r="P125" s="6">
        <v>0.0353168</v>
      </c>
      <c r="Q125" s="6">
        <v>0.0391075</v>
      </c>
      <c r="U125" s="6">
        <v>60.5</v>
      </c>
      <c r="V125" s="6">
        <v>0.00175155</v>
      </c>
      <c r="W125" s="6">
        <v>0.00928429</v>
      </c>
      <c r="X125" s="6">
        <v>0.0283737</v>
      </c>
      <c r="Y125" s="6">
        <v>0.04205581</v>
      </c>
      <c r="Z125" s="6">
        <v>0.06702074</v>
      </c>
      <c r="AB125" s="6">
        <v>60.5</v>
      </c>
      <c r="AC125" s="6">
        <v>0.00945444</v>
      </c>
      <c r="AD125" s="6">
        <v>0.01897517</v>
      </c>
      <c r="AE125" s="6">
        <v>0.05980295</v>
      </c>
      <c r="AF125" s="6">
        <v>0.07676387</v>
      </c>
      <c r="AG125" s="6">
        <v>0.11823521</v>
      </c>
      <c r="AI125" s="6">
        <v>60.5</v>
      </c>
      <c r="AJ125" s="6">
        <v>0.00643734</v>
      </c>
      <c r="AK125" s="6">
        <v>0.02854689</v>
      </c>
      <c r="AL125" s="6">
        <v>0.06291461</v>
      </c>
      <c r="AM125" s="6">
        <v>0.08967798</v>
      </c>
      <c r="AO125" s="6">
        <v>60.5</v>
      </c>
      <c r="AP125" s="6">
        <v>0.01329864</v>
      </c>
      <c r="AQ125" s="6">
        <v>0.0380762</v>
      </c>
      <c r="AR125" s="6">
        <v>0.05855887</v>
      </c>
      <c r="AS125" s="6">
        <v>0.07714779</v>
      </c>
    </row>
    <row r="126" spans="1:45">
      <c r="A126" s="6">
        <v>61</v>
      </c>
      <c r="B126" s="6">
        <v>0.04264575</v>
      </c>
      <c r="C126" s="6">
        <v>0.04372</v>
      </c>
      <c r="D126" s="6">
        <v>0.04137188</v>
      </c>
      <c r="E126" s="6">
        <v>0.04704094</v>
      </c>
      <c r="G126" s="6">
        <v>61</v>
      </c>
      <c r="H126" s="6">
        <v>0.05642985</v>
      </c>
      <c r="I126" s="6">
        <v>0.05054634</v>
      </c>
      <c r="J126" s="6">
        <v>0.04445373</v>
      </c>
      <c r="K126" s="6">
        <v>0.0258974</v>
      </c>
      <c r="M126" s="6">
        <v>61</v>
      </c>
      <c r="N126" s="6">
        <v>0.0267807</v>
      </c>
      <c r="O126" s="6">
        <v>0.03122758</v>
      </c>
      <c r="P126" s="6">
        <v>0.03555208</v>
      </c>
      <c r="Q126" s="6">
        <v>0.03858099</v>
      </c>
      <c r="U126" s="6">
        <v>61</v>
      </c>
      <c r="V126" s="6">
        <v>0.00324778</v>
      </c>
      <c r="W126" s="6">
        <v>0.00928205</v>
      </c>
      <c r="X126" s="6">
        <v>0.02815912</v>
      </c>
      <c r="Y126" s="6">
        <v>0.04298323</v>
      </c>
      <c r="Z126" s="6">
        <v>0.06687526</v>
      </c>
      <c r="AB126" s="6">
        <v>61</v>
      </c>
      <c r="AC126" s="6">
        <v>0.00952716</v>
      </c>
      <c r="AD126" s="6">
        <v>0.0195535</v>
      </c>
      <c r="AE126" s="6">
        <v>0.05939167</v>
      </c>
      <c r="AF126" s="6">
        <v>0.07693385</v>
      </c>
      <c r="AG126" s="6">
        <v>0.11776158</v>
      </c>
      <c r="AI126" s="6">
        <v>61</v>
      </c>
      <c r="AJ126" s="6">
        <v>0.00701851</v>
      </c>
      <c r="AK126" s="6">
        <v>0.02950758</v>
      </c>
      <c r="AL126" s="6">
        <v>0.06270974</v>
      </c>
      <c r="AM126" s="6">
        <v>0.08921547</v>
      </c>
      <c r="AO126" s="6">
        <v>61</v>
      </c>
      <c r="AP126" s="6">
        <v>0.01283818</v>
      </c>
      <c r="AQ126" s="6">
        <v>0.03863491</v>
      </c>
      <c r="AR126" s="6">
        <v>0.05821503</v>
      </c>
      <c r="AS126" s="6">
        <v>0.07753498</v>
      </c>
    </row>
    <row r="127" spans="1:45">
      <c r="A127" s="6">
        <v>61.5</v>
      </c>
      <c r="B127" s="6">
        <v>0.04248702</v>
      </c>
      <c r="C127" s="6">
        <v>0.0438433</v>
      </c>
      <c r="D127" s="6">
        <v>0.04075938</v>
      </c>
      <c r="E127" s="6">
        <v>0.04721437</v>
      </c>
      <c r="G127" s="6">
        <v>61.5</v>
      </c>
      <c r="H127" s="6">
        <v>0.05669245</v>
      </c>
      <c r="I127" s="6">
        <v>0.05080151</v>
      </c>
      <c r="J127" s="6">
        <v>0.04554031</v>
      </c>
      <c r="K127" s="6">
        <v>0.02603364</v>
      </c>
      <c r="M127" s="6">
        <v>61.5</v>
      </c>
      <c r="N127" s="6">
        <v>0.02711068</v>
      </c>
      <c r="O127" s="6">
        <v>0.03058804</v>
      </c>
      <c r="P127" s="6">
        <v>0.03512505</v>
      </c>
      <c r="Q127" s="6">
        <v>0.03865722</v>
      </c>
      <c r="U127" s="6">
        <v>61.5</v>
      </c>
      <c r="V127" s="6">
        <v>0.00322803</v>
      </c>
      <c r="W127" s="6">
        <v>0.00869357</v>
      </c>
      <c r="X127" s="6">
        <v>0.02926244</v>
      </c>
      <c r="Y127" s="6">
        <v>0.04293503</v>
      </c>
      <c r="Z127" s="6">
        <v>0.06731152</v>
      </c>
      <c r="AB127" s="6">
        <v>61.5</v>
      </c>
      <c r="AC127" s="6">
        <v>0.00891568</v>
      </c>
      <c r="AD127" s="6">
        <v>0.02008039</v>
      </c>
      <c r="AE127" s="6">
        <v>0.05936731</v>
      </c>
      <c r="AF127" s="6">
        <v>0.07716949</v>
      </c>
      <c r="AG127" s="6">
        <v>0.11659394</v>
      </c>
      <c r="AI127" s="6">
        <v>61.5</v>
      </c>
      <c r="AJ127" s="6">
        <v>0.00745409</v>
      </c>
      <c r="AK127" s="6">
        <v>0.03062068</v>
      </c>
      <c r="AL127" s="6">
        <v>0.06265351</v>
      </c>
      <c r="AM127" s="6">
        <v>0.08922322</v>
      </c>
      <c r="AO127" s="6">
        <v>61.5</v>
      </c>
      <c r="AP127" s="6">
        <v>0.01287096</v>
      </c>
      <c r="AQ127" s="6">
        <v>0.03900629</v>
      </c>
      <c r="AR127" s="6">
        <v>0.05806855</v>
      </c>
      <c r="AS127" s="6">
        <v>0.07765689</v>
      </c>
    </row>
    <row r="128" spans="1:45">
      <c r="A128" s="6">
        <v>62</v>
      </c>
      <c r="B128" s="6">
        <v>0.04263301</v>
      </c>
      <c r="C128" s="6">
        <v>0.04385809</v>
      </c>
      <c r="D128" s="6">
        <v>0.04056994</v>
      </c>
      <c r="E128" s="6">
        <v>0.04766357</v>
      </c>
      <c r="G128" s="6">
        <v>62</v>
      </c>
      <c r="H128" s="6">
        <v>0.05633572</v>
      </c>
      <c r="I128" s="6">
        <v>0.05118094</v>
      </c>
      <c r="J128" s="6">
        <v>0.04587771</v>
      </c>
      <c r="K128" s="6">
        <v>0.02587707</v>
      </c>
      <c r="M128" s="6">
        <v>62</v>
      </c>
      <c r="N128" s="6">
        <v>0.02701896</v>
      </c>
      <c r="O128" s="6">
        <v>0.03026844</v>
      </c>
      <c r="P128" s="6">
        <v>0.03525528</v>
      </c>
      <c r="Q128" s="6">
        <v>0.03831027</v>
      </c>
      <c r="U128" s="6">
        <v>62</v>
      </c>
      <c r="V128" s="6">
        <v>0.00376814</v>
      </c>
      <c r="W128" s="6">
        <v>0.00810918</v>
      </c>
      <c r="X128" s="6">
        <v>0.03029078</v>
      </c>
      <c r="Y128" s="6">
        <v>0.04319386</v>
      </c>
      <c r="Z128" s="6">
        <v>0.06782919</v>
      </c>
      <c r="AB128" s="6">
        <v>62</v>
      </c>
      <c r="AC128" s="6">
        <v>0.0090891</v>
      </c>
      <c r="AD128" s="6">
        <v>0.02065015</v>
      </c>
      <c r="AE128" s="6">
        <v>0.0604453</v>
      </c>
      <c r="AF128" s="6">
        <v>0.07659833</v>
      </c>
      <c r="AG128" s="6">
        <v>0.11752438</v>
      </c>
      <c r="AI128" s="6">
        <v>62</v>
      </c>
      <c r="AJ128" s="6">
        <v>0.00799179</v>
      </c>
      <c r="AK128" s="6">
        <v>0.03079827</v>
      </c>
      <c r="AL128" s="6">
        <v>0.06215979</v>
      </c>
      <c r="AM128" s="6">
        <v>0.08914405</v>
      </c>
      <c r="AO128" s="6">
        <v>62</v>
      </c>
      <c r="AP128" s="6">
        <v>0.01223526</v>
      </c>
      <c r="AQ128" s="6">
        <v>0.0385997</v>
      </c>
      <c r="AR128" s="6">
        <v>0.05800774</v>
      </c>
      <c r="AS128" s="6">
        <v>0.07884397</v>
      </c>
    </row>
    <row r="129" spans="1:45">
      <c r="A129" s="6">
        <v>62.5</v>
      </c>
      <c r="B129" s="6">
        <v>0.04288687</v>
      </c>
      <c r="C129" s="6">
        <v>0.04426926</v>
      </c>
      <c r="D129" s="6">
        <v>0.04094141</v>
      </c>
      <c r="E129" s="6">
        <v>0.04846367</v>
      </c>
      <c r="G129" s="6">
        <v>62.5</v>
      </c>
      <c r="H129" s="6">
        <v>0.05684531</v>
      </c>
      <c r="I129" s="6">
        <v>0.05089955</v>
      </c>
      <c r="J129" s="6">
        <v>0.04683308</v>
      </c>
      <c r="K129" s="6">
        <v>0.02580588</v>
      </c>
      <c r="M129" s="6">
        <v>62.5</v>
      </c>
      <c r="N129" s="6">
        <v>0.02712566</v>
      </c>
      <c r="O129" s="6">
        <v>0.0293675</v>
      </c>
      <c r="P129" s="6">
        <v>0.03519664</v>
      </c>
      <c r="Q129" s="6">
        <v>0.03847815</v>
      </c>
      <c r="U129" s="6">
        <v>62.5</v>
      </c>
      <c r="V129" s="6">
        <v>0.00421394</v>
      </c>
      <c r="W129" s="6">
        <v>0.00865695</v>
      </c>
      <c r="X129" s="6">
        <v>0.03160682</v>
      </c>
      <c r="Y129" s="6">
        <v>0.04344099</v>
      </c>
      <c r="Z129" s="6">
        <v>0.06827723</v>
      </c>
      <c r="AB129" s="6">
        <v>62.5</v>
      </c>
      <c r="AC129" s="6">
        <v>0.00978973</v>
      </c>
      <c r="AD129" s="6">
        <v>0.01999891</v>
      </c>
      <c r="AE129" s="6">
        <v>0.05989819</v>
      </c>
      <c r="AF129" s="6">
        <v>0.07678346</v>
      </c>
      <c r="AG129" s="6">
        <v>0.11924304</v>
      </c>
      <c r="AI129" s="6">
        <v>62.5</v>
      </c>
      <c r="AJ129" s="6">
        <v>0.00831492</v>
      </c>
      <c r="AK129" s="6">
        <v>0.03053318</v>
      </c>
      <c r="AL129" s="6">
        <v>0.06200987</v>
      </c>
      <c r="AM129" s="6">
        <v>0.09041317</v>
      </c>
      <c r="AO129" s="6">
        <v>62.5</v>
      </c>
      <c r="AP129" s="6">
        <v>0.01213194</v>
      </c>
      <c r="AQ129" s="6">
        <v>0.03816421</v>
      </c>
      <c r="AR129" s="6">
        <v>0.05825506</v>
      </c>
      <c r="AS129" s="6">
        <v>0.07977658</v>
      </c>
    </row>
    <row r="130" spans="1:45">
      <c r="A130" s="6">
        <v>63</v>
      </c>
      <c r="B130" s="6">
        <v>0.0427212</v>
      </c>
      <c r="C130" s="6">
        <v>0.04376882</v>
      </c>
      <c r="D130" s="6">
        <v>0.04058803</v>
      </c>
      <c r="E130" s="6">
        <v>0.04857816</v>
      </c>
      <c r="G130" s="6">
        <v>63</v>
      </c>
      <c r="H130" s="6">
        <v>0.05689704</v>
      </c>
      <c r="I130" s="6">
        <v>0.05079407</v>
      </c>
      <c r="J130" s="6">
        <v>0.04713647</v>
      </c>
      <c r="K130" s="6">
        <v>0.02573727</v>
      </c>
      <c r="M130" s="6">
        <v>63</v>
      </c>
      <c r="N130" s="6">
        <v>0.02786828</v>
      </c>
      <c r="O130" s="6">
        <v>0.02896284</v>
      </c>
      <c r="P130" s="6">
        <v>0.03545255</v>
      </c>
      <c r="Q130" s="6">
        <v>0.0385854</v>
      </c>
      <c r="U130" s="6">
        <v>63</v>
      </c>
      <c r="V130" s="6">
        <v>0.00394362</v>
      </c>
      <c r="W130" s="6">
        <v>0.00853247</v>
      </c>
      <c r="X130" s="6">
        <v>0.03110454</v>
      </c>
      <c r="Y130" s="6">
        <v>0.0432805</v>
      </c>
      <c r="Z130" s="6">
        <v>0.06859682</v>
      </c>
      <c r="AB130" s="6">
        <v>63</v>
      </c>
      <c r="AC130" s="6">
        <v>0.00984497</v>
      </c>
      <c r="AD130" s="6">
        <v>0.02054068</v>
      </c>
      <c r="AE130" s="6">
        <v>0.05886248</v>
      </c>
      <c r="AF130" s="6">
        <v>0.07650831</v>
      </c>
      <c r="AG130" s="6">
        <v>0.12064601</v>
      </c>
      <c r="AI130" s="6">
        <v>63</v>
      </c>
      <c r="AJ130" s="6">
        <v>0.0084676</v>
      </c>
      <c r="AK130" s="6">
        <v>0.02983638</v>
      </c>
      <c r="AL130" s="6">
        <v>0.06293458</v>
      </c>
      <c r="AM130" s="6">
        <v>0.08912602</v>
      </c>
      <c r="AO130" s="6">
        <v>63</v>
      </c>
      <c r="AP130" s="6">
        <v>0.01232254</v>
      </c>
      <c r="AQ130" s="6">
        <v>0.03847522</v>
      </c>
      <c r="AR130" s="6">
        <v>0.05897773</v>
      </c>
      <c r="AS130" s="6">
        <v>0.08019794</v>
      </c>
    </row>
    <row r="131" spans="1:45">
      <c r="A131" s="6">
        <v>63.5</v>
      </c>
      <c r="B131" s="6">
        <v>0.04195838</v>
      </c>
      <c r="C131" s="6">
        <v>0.04379527</v>
      </c>
      <c r="D131" s="6">
        <v>0.04118473</v>
      </c>
      <c r="E131" s="6">
        <v>0.04811412</v>
      </c>
      <c r="G131" s="6">
        <v>63.5</v>
      </c>
      <c r="H131" s="6">
        <v>0.05707062</v>
      </c>
      <c r="I131" s="6">
        <v>0.05110819</v>
      </c>
      <c r="J131" s="6">
        <v>0.04772034</v>
      </c>
      <c r="K131" s="6">
        <v>0.0257275</v>
      </c>
      <c r="M131" s="6">
        <v>63.5</v>
      </c>
      <c r="N131" s="6">
        <v>0.02820681</v>
      </c>
      <c r="O131" s="6">
        <v>0.02874485</v>
      </c>
      <c r="P131" s="6">
        <v>0.03535236</v>
      </c>
      <c r="Q131" s="6">
        <v>0.03847528</v>
      </c>
      <c r="U131" s="6">
        <v>63.5</v>
      </c>
      <c r="V131" s="6">
        <v>0.00432433</v>
      </c>
      <c r="W131" s="6">
        <v>0.00810094</v>
      </c>
      <c r="X131" s="6">
        <v>0.03138563</v>
      </c>
      <c r="Y131" s="6">
        <v>0.0439909</v>
      </c>
      <c r="Z131" s="6">
        <v>0.06925521</v>
      </c>
      <c r="AB131" s="6">
        <v>63.5</v>
      </c>
      <c r="AC131" s="6">
        <v>0.00933011</v>
      </c>
      <c r="AD131" s="6">
        <v>0.02140564</v>
      </c>
      <c r="AE131" s="6">
        <v>0.05906265</v>
      </c>
      <c r="AF131" s="6">
        <v>0.07674475</v>
      </c>
      <c r="AG131" s="6">
        <v>0.12038779</v>
      </c>
      <c r="AI131" s="6">
        <v>63.5</v>
      </c>
      <c r="AJ131" s="6">
        <v>0.00785456</v>
      </c>
      <c r="AK131" s="6">
        <v>0.02931654</v>
      </c>
      <c r="AL131" s="6">
        <v>0.06317173</v>
      </c>
      <c r="AM131" s="6">
        <v>0.0884308</v>
      </c>
      <c r="AO131" s="6">
        <v>63.5</v>
      </c>
      <c r="AP131" s="6">
        <v>0.01187572</v>
      </c>
      <c r="AQ131" s="6">
        <v>0.03803015</v>
      </c>
      <c r="AR131" s="6">
        <v>0.05947915</v>
      </c>
      <c r="AS131" s="6">
        <v>0.07970103</v>
      </c>
    </row>
    <row r="132" spans="1:45">
      <c r="A132" s="6">
        <v>64</v>
      </c>
      <c r="B132" s="6">
        <v>0.04167509</v>
      </c>
      <c r="C132" s="6">
        <v>0.04375915</v>
      </c>
      <c r="D132" s="6">
        <v>0.0409274</v>
      </c>
      <c r="E132" s="6">
        <v>0.04799273</v>
      </c>
      <c r="G132" s="6">
        <v>64</v>
      </c>
      <c r="H132" s="6">
        <v>0.0573114</v>
      </c>
      <c r="I132" s="6">
        <v>0.05119517</v>
      </c>
      <c r="J132" s="6">
        <v>0.04728912</v>
      </c>
      <c r="K132" s="6">
        <v>0.02556841</v>
      </c>
      <c r="M132" s="6">
        <v>64</v>
      </c>
      <c r="N132" s="6">
        <v>0.02874535</v>
      </c>
      <c r="O132" s="6">
        <v>0.02864635</v>
      </c>
      <c r="P132" s="6">
        <v>0.03431204</v>
      </c>
      <c r="Q132" s="6">
        <v>0.0384155</v>
      </c>
      <c r="U132" s="6">
        <v>64</v>
      </c>
      <c r="V132" s="6">
        <v>0.00486915</v>
      </c>
      <c r="W132" s="6">
        <v>0.00832966</v>
      </c>
      <c r="X132" s="6">
        <v>0.03188466</v>
      </c>
      <c r="Y132" s="6">
        <v>0.04355474</v>
      </c>
      <c r="Z132" s="6">
        <v>0.0688406</v>
      </c>
      <c r="AB132" s="6">
        <v>64</v>
      </c>
      <c r="AC132" s="6">
        <v>0.00911212</v>
      </c>
      <c r="AD132" s="6">
        <v>0.02210523</v>
      </c>
      <c r="AE132" s="6">
        <v>0.05959063</v>
      </c>
      <c r="AF132" s="6">
        <v>0.07742087</v>
      </c>
      <c r="AG132" s="6">
        <v>0.12065323</v>
      </c>
      <c r="AI132" s="6">
        <v>64</v>
      </c>
      <c r="AJ132" s="6">
        <v>0.00693125</v>
      </c>
      <c r="AK132" s="6">
        <v>0.02987404</v>
      </c>
      <c r="AL132" s="6">
        <v>0.06383167</v>
      </c>
      <c r="AM132" s="6">
        <v>0.08763042</v>
      </c>
      <c r="AO132" s="6">
        <v>64</v>
      </c>
      <c r="AP132" s="6">
        <v>0.01211793</v>
      </c>
      <c r="AQ132" s="6">
        <v>0.0374704</v>
      </c>
      <c r="AR132" s="6">
        <v>0.05921131</v>
      </c>
      <c r="AS132" s="6">
        <v>0.07937456</v>
      </c>
    </row>
    <row r="133" spans="1:45">
      <c r="A133" s="6">
        <v>64.5</v>
      </c>
      <c r="B133" s="6">
        <v>0.04185061</v>
      </c>
      <c r="C133" s="6">
        <v>0.043831</v>
      </c>
      <c r="D133" s="6">
        <v>0.04074697</v>
      </c>
      <c r="E133" s="6">
        <v>0.0481443</v>
      </c>
      <c r="G133" s="6">
        <v>64.5</v>
      </c>
      <c r="H133" s="6">
        <v>0.05839914</v>
      </c>
      <c r="I133" s="6">
        <v>0.05131109</v>
      </c>
      <c r="J133" s="6">
        <v>0.04723105</v>
      </c>
      <c r="K133" s="6">
        <v>0.02560544</v>
      </c>
      <c r="M133" s="6">
        <v>64.5</v>
      </c>
      <c r="N133" s="6">
        <v>0.02903327</v>
      </c>
      <c r="O133" s="6">
        <v>0.02889012</v>
      </c>
      <c r="P133" s="6">
        <v>0.03427214</v>
      </c>
      <c r="Q133" s="6">
        <v>0.03844653</v>
      </c>
      <c r="U133" s="6">
        <v>64.5</v>
      </c>
      <c r="V133" s="6">
        <v>0.00462606</v>
      </c>
      <c r="W133" s="6">
        <v>0.00879223</v>
      </c>
      <c r="X133" s="6">
        <v>0.03151564</v>
      </c>
      <c r="Y133" s="6">
        <v>0.04267375</v>
      </c>
      <c r="Z133" s="6">
        <v>0.06824639</v>
      </c>
      <c r="AB133" s="6">
        <v>64.5</v>
      </c>
      <c r="AC133" s="6">
        <v>0.00868423</v>
      </c>
      <c r="AD133" s="6">
        <v>0.02082178</v>
      </c>
      <c r="AE133" s="6">
        <v>0.06107477</v>
      </c>
      <c r="AF133" s="6">
        <v>0.07735055</v>
      </c>
      <c r="AG133" s="6">
        <v>0.12061955</v>
      </c>
      <c r="AI133" s="6">
        <v>64.5</v>
      </c>
      <c r="AJ133" s="6">
        <v>0.00591973</v>
      </c>
      <c r="AK133" s="6">
        <v>0.03065814</v>
      </c>
      <c r="AL133" s="6">
        <v>0.06387584</v>
      </c>
      <c r="AM133" s="6">
        <v>0.0880603</v>
      </c>
      <c r="AO133" s="6">
        <v>64.5</v>
      </c>
      <c r="AP133" s="6">
        <v>0.01087842</v>
      </c>
      <c r="AQ133" s="6">
        <v>0.0382264</v>
      </c>
      <c r="AR133" s="6">
        <v>0.05892666</v>
      </c>
      <c r="AS133" s="6">
        <v>0.07969617</v>
      </c>
    </row>
    <row r="134" spans="1:45">
      <c r="A134" s="6">
        <v>65</v>
      </c>
      <c r="B134" s="6">
        <v>0.04144169</v>
      </c>
      <c r="C134" s="6">
        <v>0.04438043</v>
      </c>
      <c r="D134" s="6">
        <v>0.0406942</v>
      </c>
      <c r="E134" s="6">
        <v>0.04802022</v>
      </c>
      <c r="G134" s="6">
        <v>65</v>
      </c>
      <c r="H134" s="6">
        <v>0.05847195</v>
      </c>
      <c r="I134" s="6">
        <v>0.05098939</v>
      </c>
      <c r="J134" s="6">
        <v>0.04678162</v>
      </c>
      <c r="K134" s="6">
        <v>0.02593925</v>
      </c>
      <c r="M134" s="6">
        <v>65</v>
      </c>
      <c r="N134" s="6">
        <v>0.03017446</v>
      </c>
      <c r="O134" s="6">
        <v>0.02875062</v>
      </c>
      <c r="P134" s="6">
        <v>0.03397013</v>
      </c>
      <c r="Q134" s="6">
        <v>0.03869322</v>
      </c>
      <c r="U134" s="6">
        <v>65</v>
      </c>
      <c r="V134" s="6">
        <v>0.00540355</v>
      </c>
      <c r="W134" s="6">
        <v>0.00878433</v>
      </c>
      <c r="X134" s="6">
        <v>0.03174556</v>
      </c>
      <c r="Y134" s="6">
        <v>0.04306181</v>
      </c>
      <c r="Z134" s="6">
        <v>0.06884083</v>
      </c>
      <c r="AB134" s="6">
        <v>65</v>
      </c>
      <c r="AC134" s="6">
        <v>0.00866395</v>
      </c>
      <c r="AD134" s="6">
        <v>0.02098127</v>
      </c>
      <c r="AE134" s="6">
        <v>0.06202912</v>
      </c>
      <c r="AF134" s="6">
        <v>0.07781841</v>
      </c>
      <c r="AG134" s="6">
        <v>0.12076863</v>
      </c>
      <c r="AI134" s="6">
        <v>65</v>
      </c>
      <c r="AJ134" s="6">
        <v>0.00538559</v>
      </c>
      <c r="AK134" s="6">
        <v>0.03075373</v>
      </c>
      <c r="AL134" s="6">
        <v>0.06416137</v>
      </c>
      <c r="AM134" s="6">
        <v>0.08766525</v>
      </c>
      <c r="AO134" s="6">
        <v>65</v>
      </c>
      <c r="AP134" s="6">
        <v>0.01058687</v>
      </c>
      <c r="AQ134" s="6">
        <v>0.03775473</v>
      </c>
      <c r="AR134" s="6">
        <v>0.05871225</v>
      </c>
      <c r="AS134" s="6">
        <v>0.07953965</v>
      </c>
    </row>
    <row r="135" spans="1:45">
      <c r="A135" s="6">
        <v>65.5</v>
      </c>
      <c r="B135" s="6">
        <v>0.04078229</v>
      </c>
      <c r="C135" s="6">
        <v>0.0443503</v>
      </c>
      <c r="D135" s="6">
        <v>0.04066138</v>
      </c>
      <c r="E135" s="6">
        <v>0.04778504</v>
      </c>
      <c r="G135" s="6">
        <v>65.5</v>
      </c>
      <c r="H135" s="6">
        <v>0.05845557</v>
      </c>
      <c r="I135" s="6">
        <v>0.05065094</v>
      </c>
      <c r="J135" s="6">
        <v>0.04647029</v>
      </c>
      <c r="K135" s="6">
        <v>0.02551017</v>
      </c>
      <c r="M135" s="6">
        <v>65.5</v>
      </c>
      <c r="N135" s="6">
        <v>0.03016096</v>
      </c>
      <c r="O135" s="6">
        <v>0.02911164</v>
      </c>
      <c r="P135" s="6">
        <v>0.03439834</v>
      </c>
      <c r="Q135" s="6">
        <v>0.03832604</v>
      </c>
      <c r="U135" s="6">
        <v>65.5</v>
      </c>
      <c r="V135" s="6">
        <v>0.00494696</v>
      </c>
      <c r="W135" s="6">
        <v>0.00884496</v>
      </c>
      <c r="X135" s="6">
        <v>0.03173294</v>
      </c>
      <c r="Y135" s="6">
        <v>0.04281232</v>
      </c>
      <c r="Z135" s="6">
        <v>0.06952399</v>
      </c>
      <c r="AB135" s="6">
        <v>65.5</v>
      </c>
      <c r="AC135" s="6">
        <v>0.00793131</v>
      </c>
      <c r="AD135" s="6">
        <v>0.02087146</v>
      </c>
      <c r="AE135" s="6">
        <v>0.06355654</v>
      </c>
      <c r="AF135" s="6">
        <v>0.07826117</v>
      </c>
      <c r="AG135" s="6">
        <v>0.12166333</v>
      </c>
      <c r="AI135" s="6">
        <v>65.5</v>
      </c>
      <c r="AJ135" s="6">
        <v>0.00506057</v>
      </c>
      <c r="AK135" s="6">
        <v>0.03052461</v>
      </c>
      <c r="AL135" s="6">
        <v>0.063558</v>
      </c>
      <c r="AM135" s="6">
        <v>0.08735776</v>
      </c>
      <c r="AO135" s="6">
        <v>65.5</v>
      </c>
      <c r="AP135" s="6">
        <v>0.01053979</v>
      </c>
      <c r="AQ135" s="6">
        <v>0.03771946</v>
      </c>
      <c r="AR135" s="6">
        <v>0.05798174</v>
      </c>
      <c r="AS135" s="6">
        <v>0.07879907</v>
      </c>
    </row>
    <row r="136" spans="1:45">
      <c r="A136" s="6">
        <v>66</v>
      </c>
      <c r="B136" s="6">
        <v>0.04126118</v>
      </c>
      <c r="C136" s="6">
        <v>0.04412928</v>
      </c>
      <c r="D136" s="6">
        <v>0.04097876</v>
      </c>
      <c r="E136" s="6">
        <v>0.04809703</v>
      </c>
      <c r="G136" s="6">
        <v>66</v>
      </c>
      <c r="H136" s="6">
        <v>0.05867562</v>
      </c>
      <c r="I136" s="6">
        <v>0.05049423</v>
      </c>
      <c r="J136" s="6">
        <v>0.04600491</v>
      </c>
      <c r="K136" s="6">
        <v>0.02482183</v>
      </c>
      <c r="M136" s="6">
        <v>66</v>
      </c>
      <c r="N136" s="6">
        <v>0.02938857</v>
      </c>
      <c r="O136" s="6">
        <v>0.03018688</v>
      </c>
      <c r="P136" s="6">
        <v>0.03387974</v>
      </c>
      <c r="Q136" s="6">
        <v>0.03798914</v>
      </c>
      <c r="U136" s="6">
        <v>66</v>
      </c>
      <c r="V136" s="6">
        <v>0.00443145</v>
      </c>
      <c r="W136" s="6">
        <v>0.00810202</v>
      </c>
      <c r="X136" s="6">
        <v>0.03249462</v>
      </c>
      <c r="Y136" s="6">
        <v>0.04273132</v>
      </c>
      <c r="Z136" s="6">
        <v>0.06951954</v>
      </c>
      <c r="AB136" s="6">
        <v>66</v>
      </c>
      <c r="AC136" s="6">
        <v>0.00733779</v>
      </c>
      <c r="AD136" s="6">
        <v>0.02135261</v>
      </c>
      <c r="AE136" s="6">
        <v>0.06472176</v>
      </c>
      <c r="AF136" s="6">
        <v>0.07811344</v>
      </c>
      <c r="AG136" s="6">
        <v>0.12237357</v>
      </c>
      <c r="AI136" s="6">
        <v>66</v>
      </c>
      <c r="AJ136" s="6">
        <v>0.0054125</v>
      </c>
      <c r="AK136" s="6">
        <v>0.03022496</v>
      </c>
      <c r="AL136" s="6">
        <v>0.06292019</v>
      </c>
      <c r="AM136" s="6">
        <v>0.0880633</v>
      </c>
      <c r="AO136" s="6">
        <v>66</v>
      </c>
      <c r="AP136" s="6">
        <v>0.0101066</v>
      </c>
      <c r="AQ136" s="6">
        <v>0.03829101</v>
      </c>
      <c r="AR136" s="6">
        <v>0.05731677</v>
      </c>
      <c r="AS136" s="6">
        <v>0.07693098</v>
      </c>
    </row>
    <row r="137" spans="1:45">
      <c r="A137" s="6">
        <v>66.5</v>
      </c>
      <c r="B137" s="6">
        <v>0.04114637</v>
      </c>
      <c r="C137" s="6">
        <v>0.0442002</v>
      </c>
      <c r="D137" s="6">
        <v>0.04144224</v>
      </c>
      <c r="E137" s="6">
        <v>0.04825021</v>
      </c>
      <c r="G137" s="6">
        <v>66.5</v>
      </c>
      <c r="H137" s="6">
        <v>0.05838471</v>
      </c>
      <c r="I137" s="6">
        <v>0.05049205</v>
      </c>
      <c r="J137" s="6">
        <v>0.04655535</v>
      </c>
      <c r="K137" s="6">
        <v>0.02436598</v>
      </c>
      <c r="M137" s="6">
        <v>66.5</v>
      </c>
      <c r="N137" s="6">
        <v>0.02882553</v>
      </c>
      <c r="O137" s="6">
        <v>0.03032652</v>
      </c>
      <c r="P137" s="6">
        <v>0.03350834</v>
      </c>
      <c r="Q137" s="6">
        <v>0.03823422</v>
      </c>
      <c r="U137" s="6">
        <v>66.5</v>
      </c>
      <c r="V137" s="6">
        <v>0.00512007</v>
      </c>
      <c r="W137" s="6">
        <v>0.00792207</v>
      </c>
      <c r="X137" s="6">
        <v>0.03221379</v>
      </c>
      <c r="Y137" s="6">
        <v>0.04397385</v>
      </c>
      <c r="Z137" s="6">
        <v>0.06938979</v>
      </c>
      <c r="AB137" s="6">
        <v>66.5</v>
      </c>
      <c r="AC137" s="6">
        <v>0.0078836</v>
      </c>
      <c r="AD137" s="6">
        <v>0.02235537</v>
      </c>
      <c r="AE137" s="6">
        <v>0.06483403</v>
      </c>
      <c r="AF137" s="6">
        <v>0.07879061</v>
      </c>
      <c r="AG137" s="6">
        <v>0.12312559</v>
      </c>
      <c r="AI137" s="6">
        <v>66.5</v>
      </c>
      <c r="AJ137" s="6">
        <v>0.00483905</v>
      </c>
      <c r="AK137" s="6">
        <v>0.03037058</v>
      </c>
      <c r="AL137" s="6">
        <v>0.06217668</v>
      </c>
      <c r="AM137" s="6">
        <v>0.08686983</v>
      </c>
      <c r="AO137" s="6">
        <v>66.5</v>
      </c>
      <c r="AP137" s="6">
        <v>0.01018361</v>
      </c>
      <c r="AQ137" s="6">
        <v>0.03832129</v>
      </c>
      <c r="AR137" s="6">
        <v>0.05644042</v>
      </c>
      <c r="AS137" s="6">
        <v>0.07760124</v>
      </c>
    </row>
    <row r="138" spans="1:45">
      <c r="A138" s="6">
        <v>67</v>
      </c>
      <c r="B138" s="6">
        <v>0.04040984</v>
      </c>
      <c r="C138" s="6">
        <v>0.04406425</v>
      </c>
      <c r="D138" s="6">
        <v>0.04198398</v>
      </c>
      <c r="E138" s="6">
        <v>0.04832697</v>
      </c>
      <c r="G138" s="6">
        <v>67</v>
      </c>
      <c r="H138" s="6">
        <v>0.05815318</v>
      </c>
      <c r="I138" s="6">
        <v>0.05097005</v>
      </c>
      <c r="J138" s="6">
        <v>0.04588054</v>
      </c>
      <c r="K138" s="6">
        <v>0.02355943</v>
      </c>
      <c r="M138" s="6">
        <v>67</v>
      </c>
      <c r="N138" s="6">
        <v>0.02799816</v>
      </c>
      <c r="O138" s="6">
        <v>0.03044782</v>
      </c>
      <c r="P138" s="6">
        <v>0.03347083</v>
      </c>
      <c r="Q138" s="6">
        <v>0.03886281</v>
      </c>
      <c r="U138" s="6">
        <v>67</v>
      </c>
      <c r="V138" s="6">
        <v>0.00559861</v>
      </c>
      <c r="W138" s="6">
        <v>0.00876216</v>
      </c>
      <c r="X138" s="6">
        <v>0.031931</v>
      </c>
      <c r="Y138" s="6">
        <v>0.04345571</v>
      </c>
      <c r="Z138" s="6">
        <v>0.0691699</v>
      </c>
      <c r="AB138" s="6">
        <v>67</v>
      </c>
      <c r="AC138" s="6">
        <v>0.00796139</v>
      </c>
      <c r="AD138" s="6">
        <v>0.0216938</v>
      </c>
      <c r="AE138" s="6">
        <v>0.06523727</v>
      </c>
      <c r="AF138" s="6">
        <v>0.07948685</v>
      </c>
      <c r="AG138" s="6">
        <v>0.1245334</v>
      </c>
      <c r="AI138" s="6">
        <v>67</v>
      </c>
      <c r="AJ138" s="6">
        <v>0.00540891</v>
      </c>
      <c r="AK138" s="6">
        <v>0.03175494</v>
      </c>
      <c r="AL138" s="6">
        <v>0.06209815</v>
      </c>
      <c r="AM138" s="6">
        <v>0.08659088</v>
      </c>
      <c r="AO138" s="6">
        <v>67</v>
      </c>
      <c r="AP138" s="6">
        <v>0.01028353</v>
      </c>
      <c r="AQ138" s="6">
        <v>0.03807349</v>
      </c>
      <c r="AR138" s="6">
        <v>0.0555481</v>
      </c>
      <c r="AS138" s="6">
        <v>0.07697527</v>
      </c>
    </row>
    <row r="139" spans="1:45">
      <c r="A139" s="6">
        <v>67.5</v>
      </c>
      <c r="B139" s="6">
        <v>0.04017789</v>
      </c>
      <c r="C139" s="6">
        <v>0.04366308</v>
      </c>
      <c r="D139" s="6">
        <v>0.04238037</v>
      </c>
      <c r="E139" s="6">
        <v>0.04878426</v>
      </c>
      <c r="G139" s="6">
        <v>67.5</v>
      </c>
      <c r="H139" s="6">
        <v>0.05876116</v>
      </c>
      <c r="I139" s="6">
        <v>0.05123299</v>
      </c>
      <c r="J139" s="6">
        <v>0.04541237</v>
      </c>
      <c r="K139" s="6">
        <v>0.02401734</v>
      </c>
      <c r="M139" s="6">
        <v>67.5</v>
      </c>
      <c r="N139" s="6">
        <v>0.02785374</v>
      </c>
      <c r="O139" s="6">
        <v>0.03056478</v>
      </c>
      <c r="P139" s="6">
        <v>0.03330669</v>
      </c>
      <c r="Q139" s="6">
        <v>0.03867109</v>
      </c>
      <c r="U139" s="6">
        <v>67.5</v>
      </c>
      <c r="V139" s="6">
        <v>0.00508325</v>
      </c>
      <c r="W139" s="6">
        <v>0.00836248</v>
      </c>
      <c r="X139" s="6">
        <v>0.03115232</v>
      </c>
      <c r="Y139" s="6">
        <v>0.04383413</v>
      </c>
      <c r="Z139" s="6">
        <v>0.06840316</v>
      </c>
      <c r="AB139" s="6">
        <v>67.5</v>
      </c>
      <c r="AC139" s="6">
        <v>0.00814085</v>
      </c>
      <c r="AD139" s="6">
        <v>0.02119304</v>
      </c>
      <c r="AE139" s="6">
        <v>0.06420836</v>
      </c>
      <c r="AF139" s="6">
        <v>0.07970008</v>
      </c>
      <c r="AG139" s="6">
        <v>0.12604679</v>
      </c>
      <c r="AI139" s="6">
        <v>67.5</v>
      </c>
      <c r="AJ139" s="6">
        <v>0.00474971</v>
      </c>
      <c r="AK139" s="6">
        <v>0.03255873</v>
      </c>
      <c r="AL139" s="6">
        <v>0.06167203</v>
      </c>
      <c r="AM139" s="6">
        <v>0.08662314</v>
      </c>
      <c r="AO139" s="6">
        <v>67.5</v>
      </c>
      <c r="AP139" s="6">
        <v>0.01029115</v>
      </c>
      <c r="AQ139" s="6">
        <v>0.03732005</v>
      </c>
      <c r="AR139" s="6">
        <v>0.05544197</v>
      </c>
      <c r="AS139" s="6">
        <v>0.07734385</v>
      </c>
    </row>
    <row r="140" spans="1:45">
      <c r="A140" s="6">
        <v>68</v>
      </c>
      <c r="B140" s="6">
        <v>0.0401842</v>
      </c>
      <c r="C140" s="6">
        <v>0.04296402</v>
      </c>
      <c r="D140" s="6">
        <v>0.04270929</v>
      </c>
      <c r="E140" s="6">
        <v>0.04948084</v>
      </c>
      <c r="G140" s="6">
        <v>68</v>
      </c>
      <c r="H140" s="6">
        <v>0.0583559</v>
      </c>
      <c r="I140" s="6">
        <v>0.05148365</v>
      </c>
      <c r="J140" s="6">
        <v>0.04496558</v>
      </c>
      <c r="K140" s="6">
        <v>0.02423304</v>
      </c>
      <c r="M140" s="6">
        <v>68</v>
      </c>
      <c r="N140" s="6">
        <v>0.02758537</v>
      </c>
      <c r="O140" s="6">
        <v>0.03086201</v>
      </c>
      <c r="P140" s="6">
        <v>0.03334292</v>
      </c>
      <c r="Q140" s="6">
        <v>0.03853159</v>
      </c>
      <c r="U140" s="6">
        <v>68</v>
      </c>
      <c r="V140" s="6">
        <v>0.00436894</v>
      </c>
      <c r="W140" s="6">
        <v>0.00778905</v>
      </c>
      <c r="X140" s="6">
        <v>0.03014817</v>
      </c>
      <c r="Y140" s="6">
        <v>0.04433047</v>
      </c>
      <c r="Z140" s="6">
        <v>0.06800498</v>
      </c>
      <c r="AB140" s="6">
        <v>68</v>
      </c>
      <c r="AC140" s="6">
        <v>0.00958023</v>
      </c>
      <c r="AD140" s="6">
        <v>0.02058944</v>
      </c>
      <c r="AE140" s="6">
        <v>0.06378557</v>
      </c>
      <c r="AF140" s="6">
        <v>0.07964663</v>
      </c>
      <c r="AG140" s="6">
        <v>0.12787828</v>
      </c>
      <c r="AI140" s="6">
        <v>68</v>
      </c>
      <c r="AJ140" s="6">
        <v>0.00505807</v>
      </c>
      <c r="AK140" s="6">
        <v>0.0324905</v>
      </c>
      <c r="AL140" s="6">
        <v>0.06121413</v>
      </c>
      <c r="AM140" s="6">
        <v>0.08618438</v>
      </c>
      <c r="AO140" s="6">
        <v>68</v>
      </c>
      <c r="AP140" s="6">
        <v>0.01053468</v>
      </c>
      <c r="AQ140" s="6">
        <v>0.03714389</v>
      </c>
      <c r="AR140" s="6">
        <v>0.05488804</v>
      </c>
      <c r="AS140" s="6">
        <v>0.07694216</v>
      </c>
    </row>
    <row r="141" spans="1:45">
      <c r="A141" s="6">
        <v>68.5</v>
      </c>
      <c r="B141" s="6">
        <v>0.04069181</v>
      </c>
      <c r="C141" s="6">
        <v>0.0431121</v>
      </c>
      <c r="D141" s="6">
        <v>0.0425948</v>
      </c>
      <c r="E141" s="6">
        <v>0.0488095</v>
      </c>
      <c r="G141" s="6">
        <v>68.5</v>
      </c>
      <c r="H141" s="6">
        <v>0.05745048</v>
      </c>
      <c r="I141" s="6">
        <v>0.05075377</v>
      </c>
      <c r="J141" s="6">
        <v>0.04487736</v>
      </c>
      <c r="K141" s="6">
        <v>0.02446565</v>
      </c>
      <c r="M141" s="6">
        <v>68.5</v>
      </c>
      <c r="N141" s="6">
        <v>0.02702987</v>
      </c>
      <c r="O141" s="6">
        <v>0.03115148</v>
      </c>
      <c r="P141" s="6">
        <v>0.03322814</v>
      </c>
      <c r="Q141" s="6">
        <v>0.0383592</v>
      </c>
      <c r="U141" s="6">
        <v>68.5</v>
      </c>
      <c r="V141" s="6">
        <v>0.00403731</v>
      </c>
      <c r="W141" s="6">
        <v>0.0076739</v>
      </c>
      <c r="X141" s="6">
        <v>0.02926756</v>
      </c>
      <c r="Y141" s="6">
        <v>0.04358362</v>
      </c>
      <c r="Z141" s="6">
        <v>0.06763149</v>
      </c>
      <c r="AB141" s="6">
        <v>68.5</v>
      </c>
      <c r="AC141" s="6">
        <v>0.00874113</v>
      </c>
      <c r="AD141" s="6">
        <v>0.02086335</v>
      </c>
      <c r="AE141" s="6">
        <v>0.06432697</v>
      </c>
      <c r="AF141" s="6">
        <v>0.07924862</v>
      </c>
      <c r="AG141" s="6">
        <v>0.12764845</v>
      </c>
      <c r="AI141" s="6">
        <v>68.5</v>
      </c>
      <c r="AJ141" s="6">
        <v>0.00561687</v>
      </c>
      <c r="AK141" s="6">
        <v>0.03261261</v>
      </c>
      <c r="AL141" s="6">
        <v>0.06129327</v>
      </c>
      <c r="AM141" s="6">
        <v>0.08735392</v>
      </c>
      <c r="AO141" s="6">
        <v>68.5</v>
      </c>
      <c r="AP141" s="6">
        <v>0.01089563</v>
      </c>
      <c r="AQ141" s="6">
        <v>0.03731466</v>
      </c>
      <c r="AR141" s="6">
        <v>0.05522111</v>
      </c>
      <c r="AS141" s="6">
        <v>0.0763505</v>
      </c>
    </row>
    <row r="142" spans="1:45">
      <c r="A142" s="6">
        <v>69</v>
      </c>
      <c r="B142" s="6">
        <v>0.04056721</v>
      </c>
      <c r="C142" s="6">
        <v>0.04280404</v>
      </c>
      <c r="D142" s="6">
        <v>0.0424101</v>
      </c>
      <c r="E142" s="6">
        <v>0.04900845</v>
      </c>
      <c r="G142" s="6">
        <v>69</v>
      </c>
      <c r="H142" s="6">
        <v>0.05765242</v>
      </c>
      <c r="I142" s="6">
        <v>0.051486</v>
      </c>
      <c r="J142" s="6">
        <v>0.04489778</v>
      </c>
      <c r="K142" s="6">
        <v>0.02487887</v>
      </c>
      <c r="M142" s="6">
        <v>69</v>
      </c>
      <c r="N142" s="6">
        <v>0.02656759</v>
      </c>
      <c r="O142" s="6">
        <v>0.03148371</v>
      </c>
      <c r="P142" s="6">
        <v>0.03264619</v>
      </c>
      <c r="Q142" s="6">
        <v>0.03891567</v>
      </c>
      <c r="U142" s="6">
        <v>69</v>
      </c>
      <c r="V142" s="6">
        <v>0.00228259</v>
      </c>
      <c r="W142" s="6">
        <v>0.00809439</v>
      </c>
      <c r="X142" s="6">
        <v>0.02808738</v>
      </c>
      <c r="Y142" s="6">
        <v>0.04255685</v>
      </c>
      <c r="Z142" s="6">
        <v>0.06792162</v>
      </c>
      <c r="AB142" s="6">
        <v>69</v>
      </c>
      <c r="AC142" s="6">
        <v>0.00806505</v>
      </c>
      <c r="AD142" s="6">
        <v>0.02094065</v>
      </c>
      <c r="AE142" s="6">
        <v>0.06390148</v>
      </c>
      <c r="AF142" s="6">
        <v>0.0793421</v>
      </c>
      <c r="AG142" s="6">
        <v>0.12750366</v>
      </c>
      <c r="AI142" s="6">
        <v>69</v>
      </c>
      <c r="AJ142" s="6">
        <v>0.00659104</v>
      </c>
      <c r="AK142" s="6">
        <v>0.03304465</v>
      </c>
      <c r="AL142" s="6">
        <v>0.06174485</v>
      </c>
      <c r="AM142" s="6">
        <v>0.0874547</v>
      </c>
      <c r="AO142" s="6">
        <v>69</v>
      </c>
      <c r="AP142" s="6">
        <v>0.01198473</v>
      </c>
      <c r="AQ142" s="6">
        <v>0.03716605</v>
      </c>
      <c r="AR142" s="6">
        <v>0.05581395</v>
      </c>
      <c r="AS142" s="6">
        <v>0.07641108</v>
      </c>
    </row>
    <row r="143" spans="1:45">
      <c r="A143" s="6">
        <v>69.5</v>
      </c>
      <c r="B143" s="6">
        <v>0.04092478</v>
      </c>
      <c r="C143" s="6">
        <v>0.04278502</v>
      </c>
      <c r="D143" s="6">
        <v>0.04247583</v>
      </c>
      <c r="E143" s="6">
        <v>0.04913974</v>
      </c>
      <c r="G143" s="6">
        <v>69.5</v>
      </c>
      <c r="H143" s="6">
        <v>0.05700408</v>
      </c>
      <c r="I143" s="6">
        <v>0.05178052</v>
      </c>
      <c r="J143" s="6">
        <v>0.04506019</v>
      </c>
      <c r="K143" s="6">
        <v>0.02508211</v>
      </c>
      <c r="M143" s="6">
        <v>69.5</v>
      </c>
      <c r="N143" s="6">
        <v>0.02620747</v>
      </c>
      <c r="O143" s="6">
        <v>0.03199093</v>
      </c>
      <c r="P143" s="6">
        <v>0.03205143</v>
      </c>
      <c r="Q143" s="6">
        <v>0.03881016</v>
      </c>
      <c r="U143" s="6">
        <v>69.5</v>
      </c>
      <c r="V143" s="6">
        <v>0.00136662</v>
      </c>
      <c r="W143" s="6">
        <v>0.00904236</v>
      </c>
      <c r="X143" s="6">
        <v>0.02760498</v>
      </c>
      <c r="Y143" s="6">
        <v>0.04251012</v>
      </c>
      <c r="Z143" s="6">
        <v>0.06750038</v>
      </c>
      <c r="AB143" s="6">
        <v>69.5</v>
      </c>
      <c r="AC143" s="6">
        <v>0.00843873</v>
      </c>
      <c r="AD143" s="6">
        <v>0.02117038</v>
      </c>
      <c r="AE143" s="6">
        <v>0.06481687</v>
      </c>
      <c r="AF143" s="6">
        <v>0.07980798</v>
      </c>
      <c r="AG143" s="6">
        <v>0.1278422</v>
      </c>
      <c r="AI143" s="6">
        <v>69.5</v>
      </c>
      <c r="AJ143" s="6">
        <v>0.00759499</v>
      </c>
      <c r="AK143" s="6">
        <v>0.03260395</v>
      </c>
      <c r="AL143" s="6">
        <v>0.06191328</v>
      </c>
      <c r="AM143" s="6">
        <v>0.08779635</v>
      </c>
      <c r="AO143" s="6">
        <v>69.5</v>
      </c>
      <c r="AP143" s="6">
        <v>0.01278529</v>
      </c>
      <c r="AQ143" s="6">
        <v>0.0376356</v>
      </c>
      <c r="AR143" s="6">
        <v>0.05518385</v>
      </c>
      <c r="AS143" s="6">
        <v>0.07612683</v>
      </c>
    </row>
    <row r="144" spans="1:45">
      <c r="A144" s="6">
        <v>70</v>
      </c>
      <c r="B144" s="6">
        <v>0.04075516</v>
      </c>
      <c r="C144" s="6">
        <v>0.04230741</v>
      </c>
      <c r="D144" s="6">
        <v>0.0427563</v>
      </c>
      <c r="E144" s="6">
        <v>0.04972707</v>
      </c>
      <c r="G144" s="6">
        <v>70</v>
      </c>
      <c r="H144" s="6">
        <v>0.05744243</v>
      </c>
      <c r="I144" s="6">
        <v>0.05234952</v>
      </c>
      <c r="J144" s="6">
        <v>0.04443509</v>
      </c>
      <c r="K144" s="6">
        <v>0.02548033</v>
      </c>
      <c r="M144" s="6">
        <v>70</v>
      </c>
      <c r="N144" s="6">
        <v>0.02622919</v>
      </c>
      <c r="O144" s="6">
        <v>0.03203458</v>
      </c>
      <c r="P144" s="6">
        <v>0.03126363</v>
      </c>
      <c r="Q144" s="6">
        <v>0.03873697</v>
      </c>
      <c r="U144" s="6">
        <v>70</v>
      </c>
      <c r="V144" s="6">
        <v>0.00226968</v>
      </c>
      <c r="W144" s="6">
        <v>0.00881938</v>
      </c>
      <c r="X144" s="6">
        <v>0.02729662</v>
      </c>
      <c r="Y144" s="6">
        <v>0.04366279</v>
      </c>
      <c r="Z144" s="6">
        <v>0.0676077</v>
      </c>
      <c r="AB144" s="6">
        <v>70</v>
      </c>
      <c r="AC144" s="6">
        <v>0.00831174</v>
      </c>
      <c r="AD144" s="6">
        <v>0.02072536</v>
      </c>
      <c r="AE144" s="6">
        <v>0.06511711</v>
      </c>
      <c r="AF144" s="6">
        <v>0.08038159</v>
      </c>
      <c r="AG144" s="6">
        <v>0.12793485</v>
      </c>
      <c r="AI144" s="6">
        <v>70</v>
      </c>
      <c r="AJ144" s="6">
        <v>0.00816766</v>
      </c>
      <c r="AK144" s="6">
        <v>0.03285074</v>
      </c>
      <c r="AL144" s="6">
        <v>0.06157645</v>
      </c>
      <c r="AM144" s="6">
        <v>0.08829455</v>
      </c>
      <c r="AO144" s="6">
        <v>70</v>
      </c>
      <c r="AP144" s="6">
        <v>0.01309746</v>
      </c>
      <c r="AQ144" s="6">
        <v>0.03703752</v>
      </c>
      <c r="AR144" s="6">
        <v>0.05583678</v>
      </c>
      <c r="AS144" s="6">
        <v>0.07615909</v>
      </c>
    </row>
    <row r="145" spans="1:45">
      <c r="A145" s="6">
        <v>70.5</v>
      </c>
      <c r="B145" s="6">
        <v>0.04115814</v>
      </c>
      <c r="C145" s="6">
        <v>0.04204812</v>
      </c>
      <c r="D145" s="6">
        <v>0.04280445</v>
      </c>
      <c r="E145" s="6">
        <v>0.04954256</v>
      </c>
      <c r="G145" s="6">
        <v>70.5</v>
      </c>
      <c r="H145" s="6">
        <v>0.05755868</v>
      </c>
      <c r="I145" s="6">
        <v>0.05245115</v>
      </c>
      <c r="J145" s="6">
        <v>0.04544073</v>
      </c>
      <c r="K145" s="6">
        <v>0.02567362</v>
      </c>
      <c r="M145" s="6">
        <v>70.5</v>
      </c>
      <c r="N145" s="6">
        <v>0.02619371</v>
      </c>
      <c r="O145" s="6">
        <v>0.0317023</v>
      </c>
      <c r="P145" s="6">
        <v>0.03098912</v>
      </c>
      <c r="Q145" s="6">
        <v>0.03868071</v>
      </c>
      <c r="U145" s="6">
        <v>70.5</v>
      </c>
      <c r="V145" s="6">
        <v>0.00185532</v>
      </c>
      <c r="W145" s="6">
        <v>0.00882986</v>
      </c>
      <c r="X145" s="6">
        <v>0.02820909</v>
      </c>
      <c r="Y145" s="6">
        <v>0.04409026</v>
      </c>
      <c r="Z145" s="6">
        <v>0.06646815</v>
      </c>
      <c r="AB145" s="6">
        <v>70.5</v>
      </c>
      <c r="AC145" s="6">
        <v>0.00987252</v>
      </c>
      <c r="AD145" s="6">
        <v>0.02124787</v>
      </c>
      <c r="AE145" s="6">
        <v>0.06503721</v>
      </c>
      <c r="AF145" s="6">
        <v>0.08023515</v>
      </c>
      <c r="AG145" s="6">
        <v>0.12825326</v>
      </c>
      <c r="AI145" s="6">
        <v>70.5</v>
      </c>
      <c r="AJ145" s="6">
        <v>0.00950399</v>
      </c>
      <c r="AK145" s="6">
        <v>0.03248495</v>
      </c>
      <c r="AL145" s="6">
        <v>0.060777</v>
      </c>
      <c r="AM145" s="6">
        <v>0.08885425</v>
      </c>
      <c r="AO145" s="6">
        <v>70.5</v>
      </c>
      <c r="AP145" s="6">
        <v>0.01264061</v>
      </c>
      <c r="AQ145" s="6">
        <v>0.03687117</v>
      </c>
      <c r="AR145" s="6">
        <v>0.05538018</v>
      </c>
      <c r="AS145" s="6">
        <v>0.07534219</v>
      </c>
    </row>
    <row r="146" spans="1:45">
      <c r="A146" s="6">
        <v>71</v>
      </c>
      <c r="B146" s="6">
        <v>0.04150159</v>
      </c>
      <c r="C146" s="6">
        <v>0.0418093</v>
      </c>
      <c r="D146" s="6">
        <v>0.04317602</v>
      </c>
      <c r="E146" s="6">
        <v>0.04881312</v>
      </c>
      <c r="G146" s="6">
        <v>71</v>
      </c>
      <c r="H146" s="6">
        <v>0.05706002</v>
      </c>
      <c r="I146" s="6">
        <v>0.05220881</v>
      </c>
      <c r="J146" s="6">
        <v>0.04660389</v>
      </c>
      <c r="K146" s="6">
        <v>0.02604588</v>
      </c>
      <c r="M146" s="6">
        <v>71</v>
      </c>
      <c r="N146" s="6">
        <v>0.02626353</v>
      </c>
      <c r="O146" s="6">
        <v>0.03138049</v>
      </c>
      <c r="P146" s="6">
        <v>0.03136714</v>
      </c>
      <c r="Q146" s="6">
        <v>0.03854338</v>
      </c>
      <c r="U146" s="6">
        <v>71</v>
      </c>
      <c r="V146" s="6">
        <v>0.00097776</v>
      </c>
      <c r="W146" s="6">
        <v>0.00844266</v>
      </c>
      <c r="X146" s="6">
        <v>0.02778897</v>
      </c>
      <c r="Y146" s="6">
        <v>0.04495575</v>
      </c>
      <c r="Z146" s="6">
        <v>0.06569676</v>
      </c>
      <c r="AB146" s="6">
        <v>71</v>
      </c>
      <c r="AC146" s="6">
        <v>0.01138285</v>
      </c>
      <c r="AD146" s="6">
        <v>0.02065726</v>
      </c>
      <c r="AE146" s="6">
        <v>0.06497478</v>
      </c>
      <c r="AF146" s="6">
        <v>0.08066771</v>
      </c>
      <c r="AG146" s="6">
        <v>0.12875313</v>
      </c>
      <c r="AI146" s="6">
        <v>71</v>
      </c>
      <c r="AJ146" s="6">
        <v>0.0100007</v>
      </c>
      <c r="AK146" s="6">
        <v>0.0321836</v>
      </c>
      <c r="AL146" s="6">
        <v>0.06069323</v>
      </c>
      <c r="AM146" s="6">
        <v>0.0887972</v>
      </c>
      <c r="AO146" s="6">
        <v>71</v>
      </c>
      <c r="AP146" s="6">
        <v>0.01235107</v>
      </c>
      <c r="AQ146" s="6">
        <v>0.03635778</v>
      </c>
      <c r="AR146" s="6">
        <v>0.0543932</v>
      </c>
      <c r="AS146" s="6">
        <v>0.07565578</v>
      </c>
    </row>
    <row r="147" spans="1:45">
      <c r="A147" s="6">
        <v>71.5</v>
      </c>
      <c r="B147" s="6">
        <v>0.04177221</v>
      </c>
      <c r="C147" s="6">
        <v>0.04158956</v>
      </c>
      <c r="D147" s="6">
        <v>0.04352086</v>
      </c>
      <c r="E147" s="6">
        <v>0.04876839</v>
      </c>
      <c r="G147" s="6">
        <v>71.5</v>
      </c>
      <c r="H147" s="6">
        <v>0.05656888</v>
      </c>
      <c r="I147" s="6">
        <v>0.05156855</v>
      </c>
      <c r="J147" s="6">
        <v>0.04740965</v>
      </c>
      <c r="K147" s="6">
        <v>0.02734762</v>
      </c>
      <c r="M147" s="6">
        <v>71.5</v>
      </c>
      <c r="N147" s="6">
        <v>0.02694095</v>
      </c>
      <c r="O147" s="6">
        <v>0.03129438</v>
      </c>
      <c r="P147" s="6">
        <v>0.03136998</v>
      </c>
      <c r="Q147" s="6">
        <v>0.03824335</v>
      </c>
      <c r="U147" s="6">
        <v>71.5</v>
      </c>
      <c r="V147" s="6">
        <v>0.00122566</v>
      </c>
      <c r="W147" s="6">
        <v>0.00869231</v>
      </c>
      <c r="X147" s="6">
        <v>0.02890933</v>
      </c>
      <c r="Y147" s="6">
        <v>0.04562491</v>
      </c>
      <c r="Z147" s="6">
        <v>0.06497986</v>
      </c>
      <c r="AB147" s="6">
        <v>71.5</v>
      </c>
      <c r="AC147" s="6">
        <v>0.01209332</v>
      </c>
      <c r="AD147" s="6">
        <v>0.02040277</v>
      </c>
      <c r="AE147" s="6">
        <v>0.06552835</v>
      </c>
      <c r="AF147" s="6">
        <v>0.0802413</v>
      </c>
      <c r="AG147" s="6">
        <v>0.12882211</v>
      </c>
      <c r="AI147" s="6">
        <v>71.5</v>
      </c>
      <c r="AJ147" s="6">
        <v>0.010672</v>
      </c>
      <c r="AK147" s="6">
        <v>0.0322536</v>
      </c>
      <c r="AL147" s="6">
        <v>0.06150281</v>
      </c>
      <c r="AM147" s="6">
        <v>0.08850958</v>
      </c>
      <c r="AO147" s="6">
        <v>71.5</v>
      </c>
      <c r="AP147" s="6">
        <v>0.01295614</v>
      </c>
      <c r="AQ147" s="6">
        <v>0.03559224</v>
      </c>
      <c r="AR147" s="6">
        <v>0.05467701</v>
      </c>
      <c r="AS147" s="6">
        <v>0.07558129</v>
      </c>
    </row>
    <row r="148" spans="1:45">
      <c r="A148" s="6">
        <v>72</v>
      </c>
      <c r="B148" s="6">
        <v>0.04232332</v>
      </c>
      <c r="C148" s="6">
        <v>0.04050473</v>
      </c>
      <c r="D148" s="6">
        <v>0.04358434</v>
      </c>
      <c r="E148" s="6">
        <v>0.0487941</v>
      </c>
      <c r="G148" s="6">
        <v>72</v>
      </c>
      <c r="H148" s="6">
        <v>0.05659716</v>
      </c>
      <c r="I148" s="6">
        <v>0.05150599</v>
      </c>
      <c r="J148" s="6">
        <v>0.04747455</v>
      </c>
      <c r="K148" s="6">
        <v>0.02712931</v>
      </c>
      <c r="M148" s="6">
        <v>72</v>
      </c>
      <c r="N148" s="6">
        <v>0.0271973</v>
      </c>
      <c r="O148" s="6">
        <v>0.03130308</v>
      </c>
      <c r="P148" s="6">
        <v>0.03228119</v>
      </c>
      <c r="Q148" s="6">
        <v>0.03837769</v>
      </c>
      <c r="U148" s="6">
        <v>72</v>
      </c>
      <c r="V148" s="6">
        <v>0.00058009</v>
      </c>
      <c r="W148" s="6">
        <v>0.008998</v>
      </c>
      <c r="X148" s="6">
        <v>0.02890968</v>
      </c>
      <c r="Y148" s="6">
        <v>0.04538803</v>
      </c>
      <c r="Z148" s="6">
        <v>0.06542427</v>
      </c>
      <c r="AB148" s="6">
        <v>72</v>
      </c>
      <c r="AC148" s="6">
        <v>0.01311278</v>
      </c>
      <c r="AD148" s="6">
        <v>0.02030578</v>
      </c>
      <c r="AE148" s="6">
        <v>0.06668336</v>
      </c>
      <c r="AF148" s="6">
        <v>0.08035996</v>
      </c>
      <c r="AG148" s="6">
        <v>0.12937203</v>
      </c>
      <c r="AI148" s="6">
        <v>72</v>
      </c>
      <c r="AJ148" s="6">
        <v>0.01157038</v>
      </c>
      <c r="AK148" s="6">
        <v>0.03236622</v>
      </c>
      <c r="AL148" s="6">
        <v>0.06151298</v>
      </c>
      <c r="AM148" s="6">
        <v>0.08916909</v>
      </c>
      <c r="AO148" s="6">
        <v>72</v>
      </c>
      <c r="AP148" s="6">
        <v>0.01210181</v>
      </c>
      <c r="AQ148" s="6">
        <v>0.03499024</v>
      </c>
      <c r="AR148" s="6">
        <v>0.05562185</v>
      </c>
      <c r="AS148" s="6">
        <v>0.07655954</v>
      </c>
    </row>
    <row r="149" spans="1:45">
      <c r="A149" s="6">
        <v>72.5</v>
      </c>
      <c r="B149" s="6">
        <v>0.04198813</v>
      </c>
      <c r="C149" s="6">
        <v>0.04053475</v>
      </c>
      <c r="D149" s="6">
        <v>0.04342694</v>
      </c>
      <c r="E149" s="6">
        <v>0.04864753</v>
      </c>
      <c r="G149" s="6">
        <v>72.5</v>
      </c>
      <c r="H149" s="6">
        <v>0.05671996</v>
      </c>
      <c r="I149" s="6">
        <v>0.05084485</v>
      </c>
      <c r="J149" s="6">
        <v>0.04769052</v>
      </c>
      <c r="K149" s="6">
        <v>0.02721187</v>
      </c>
      <c r="M149" s="6">
        <v>72.5</v>
      </c>
      <c r="N149" s="6">
        <v>0.02699858</v>
      </c>
      <c r="O149" s="6">
        <v>0.03080213</v>
      </c>
      <c r="P149" s="6">
        <v>0.03275177</v>
      </c>
      <c r="Q149" s="6">
        <v>0.0381895</v>
      </c>
      <c r="U149" s="6">
        <v>72.5</v>
      </c>
      <c r="V149" s="6">
        <v>0.00028523</v>
      </c>
      <c r="W149" s="6">
        <v>0.01016142</v>
      </c>
      <c r="X149" s="6">
        <v>0.02938225</v>
      </c>
      <c r="Y149" s="6">
        <v>0.0456748</v>
      </c>
      <c r="Z149" s="6">
        <v>0.06587942</v>
      </c>
      <c r="AB149" s="6">
        <v>72.5</v>
      </c>
      <c r="AC149" s="6">
        <v>0.01363821</v>
      </c>
      <c r="AD149" s="6">
        <v>0.0207703</v>
      </c>
      <c r="AE149" s="6">
        <v>0.06621951</v>
      </c>
      <c r="AF149" s="6">
        <v>0.07983241</v>
      </c>
      <c r="AG149" s="6">
        <v>0.12990406</v>
      </c>
      <c r="AI149" s="6">
        <v>72.5</v>
      </c>
      <c r="AJ149" s="6">
        <v>0.01124209</v>
      </c>
      <c r="AK149" s="6">
        <v>0.03122393</v>
      </c>
      <c r="AL149" s="6">
        <v>0.06175073</v>
      </c>
      <c r="AM149" s="6">
        <v>0.08932517</v>
      </c>
      <c r="AO149" s="6">
        <v>72.5</v>
      </c>
      <c r="AP149" s="6">
        <v>0.01121337</v>
      </c>
      <c r="AQ149" s="6">
        <v>0.03558747</v>
      </c>
      <c r="AR149" s="6">
        <v>0.05655377</v>
      </c>
      <c r="AS149" s="6">
        <v>0.07674848</v>
      </c>
    </row>
    <row r="150" spans="1:45">
      <c r="A150" s="6">
        <v>73</v>
      </c>
      <c r="B150" s="6">
        <v>0.04174683</v>
      </c>
      <c r="C150" s="6">
        <v>0.04027655</v>
      </c>
      <c r="D150" s="6">
        <v>0.04261551</v>
      </c>
      <c r="E150" s="6">
        <v>0.04805105</v>
      </c>
      <c r="G150" s="6">
        <v>73</v>
      </c>
      <c r="H150" s="6">
        <v>0.05642554</v>
      </c>
      <c r="I150" s="6">
        <v>0.05049447</v>
      </c>
      <c r="J150" s="6">
        <v>0.04798582</v>
      </c>
      <c r="K150" s="6">
        <v>0.02721314</v>
      </c>
      <c r="M150" s="6">
        <v>73</v>
      </c>
      <c r="N150" s="6">
        <v>0.0270318</v>
      </c>
      <c r="O150" s="6">
        <v>0.0302841</v>
      </c>
      <c r="P150" s="6">
        <v>0.03317963</v>
      </c>
      <c r="Q150" s="6">
        <v>0.03808771</v>
      </c>
      <c r="U150" s="6">
        <v>73</v>
      </c>
      <c r="V150" s="6">
        <v>0.00025038</v>
      </c>
      <c r="W150" s="6">
        <v>0.00973828</v>
      </c>
      <c r="X150" s="6">
        <v>0.02937536</v>
      </c>
      <c r="Y150" s="6">
        <v>0.04516779</v>
      </c>
      <c r="Z150" s="6">
        <v>0.06623461</v>
      </c>
      <c r="AB150" s="6">
        <v>73</v>
      </c>
      <c r="AC150" s="6">
        <v>0.01392727</v>
      </c>
      <c r="AD150" s="6">
        <v>0.02130189</v>
      </c>
      <c r="AE150" s="6">
        <v>0.06629745</v>
      </c>
      <c r="AF150" s="6">
        <v>0.07883171</v>
      </c>
      <c r="AG150" s="6">
        <v>0.12983047</v>
      </c>
      <c r="AI150" s="6">
        <v>73</v>
      </c>
      <c r="AJ150" s="6">
        <v>0.01087584</v>
      </c>
      <c r="AK150" s="6">
        <v>0.03051138</v>
      </c>
      <c r="AL150" s="6">
        <v>0.06231689</v>
      </c>
      <c r="AM150" s="6">
        <v>0.08774384</v>
      </c>
      <c r="AO150" s="6">
        <v>73</v>
      </c>
      <c r="AP150" s="6">
        <v>0.01060546</v>
      </c>
      <c r="AQ150" s="6">
        <v>0.03640696</v>
      </c>
      <c r="AR150" s="6">
        <v>0.05754802</v>
      </c>
      <c r="AS150" s="6">
        <v>0.07627244</v>
      </c>
    </row>
    <row r="151" spans="1:45">
      <c r="A151" s="6">
        <v>73.5</v>
      </c>
      <c r="B151" s="6">
        <v>0.04132318</v>
      </c>
      <c r="C151" s="6">
        <v>0.04110923</v>
      </c>
      <c r="D151" s="6">
        <v>0.04276484</v>
      </c>
      <c r="E151" s="6">
        <v>0.04733762</v>
      </c>
      <c r="G151" s="6">
        <v>73.5</v>
      </c>
      <c r="H151" s="6">
        <v>0.05636309</v>
      </c>
      <c r="I151" s="6">
        <v>0.05016602</v>
      </c>
      <c r="J151" s="6">
        <v>0.04791417</v>
      </c>
      <c r="K151" s="6">
        <v>0.02716896</v>
      </c>
      <c r="M151" s="6">
        <v>73.5</v>
      </c>
      <c r="N151" s="6">
        <v>0.0273275</v>
      </c>
      <c r="O151" s="6">
        <v>0.03006732</v>
      </c>
      <c r="P151" s="6">
        <v>0.0327621</v>
      </c>
      <c r="Q151" s="6">
        <v>0.03803199</v>
      </c>
      <c r="U151" s="6">
        <v>73.5</v>
      </c>
      <c r="V151" s="6">
        <v>-0.00043947</v>
      </c>
      <c r="W151" s="6">
        <v>0.00815957</v>
      </c>
      <c r="X151" s="6">
        <v>0.02971014</v>
      </c>
      <c r="Y151" s="6">
        <v>0.04472821</v>
      </c>
      <c r="Z151" s="6">
        <v>0.06667988</v>
      </c>
      <c r="AB151" s="6">
        <v>73.5</v>
      </c>
      <c r="AC151" s="6">
        <v>0.0132687</v>
      </c>
      <c r="AD151" s="6">
        <v>0.02182534</v>
      </c>
      <c r="AE151" s="6">
        <v>0.06725604</v>
      </c>
      <c r="AF151" s="6">
        <v>0.07957252</v>
      </c>
      <c r="AG151" s="6">
        <v>0.1295468</v>
      </c>
      <c r="AI151" s="6">
        <v>73.5</v>
      </c>
      <c r="AJ151" s="6">
        <v>0.01087991</v>
      </c>
      <c r="AK151" s="6">
        <v>0.03100658</v>
      </c>
      <c r="AL151" s="6">
        <v>0.06323641</v>
      </c>
      <c r="AM151" s="6">
        <v>0.08800639</v>
      </c>
      <c r="AO151" s="6">
        <v>73.5</v>
      </c>
      <c r="AP151" s="6">
        <v>0.01036558</v>
      </c>
      <c r="AQ151" s="6">
        <v>0.0359765</v>
      </c>
      <c r="AR151" s="6">
        <v>0.05811129</v>
      </c>
      <c r="AS151" s="6">
        <v>0.07695407</v>
      </c>
    </row>
    <row r="152" spans="1:45">
      <c r="A152" s="6">
        <v>74</v>
      </c>
      <c r="B152" s="6">
        <v>0.04161507</v>
      </c>
      <c r="C152" s="6">
        <v>0.04121751</v>
      </c>
      <c r="D152" s="6">
        <v>0.04280409</v>
      </c>
      <c r="E152" s="6">
        <v>0.04691787</v>
      </c>
      <c r="G152" s="6">
        <v>74</v>
      </c>
      <c r="H152" s="6">
        <v>0.05585985</v>
      </c>
      <c r="I152" s="6">
        <v>0.04977464</v>
      </c>
      <c r="J152" s="6">
        <v>0.04718846</v>
      </c>
      <c r="K152" s="6">
        <v>0.02697675</v>
      </c>
      <c r="M152" s="6">
        <v>74</v>
      </c>
      <c r="N152" s="6">
        <v>0.02798974</v>
      </c>
      <c r="O152" s="6">
        <v>0.03023902</v>
      </c>
      <c r="P152" s="6">
        <v>0.03305439</v>
      </c>
      <c r="Q152" s="6">
        <v>0.03811377</v>
      </c>
      <c r="U152" s="6">
        <v>74</v>
      </c>
      <c r="V152" s="6">
        <v>-0.00109896</v>
      </c>
      <c r="W152" s="6">
        <v>0.00814186</v>
      </c>
      <c r="X152" s="6">
        <v>0.0303109</v>
      </c>
      <c r="Y152" s="6">
        <v>0.04361448</v>
      </c>
      <c r="Z152" s="6">
        <v>0.06690355</v>
      </c>
      <c r="AB152" s="6">
        <v>74</v>
      </c>
      <c r="AC152" s="6">
        <v>0.01249007</v>
      </c>
      <c r="AD152" s="6">
        <v>0.02166975</v>
      </c>
      <c r="AE152" s="6">
        <v>0.06810749</v>
      </c>
      <c r="AF152" s="6">
        <v>0.07930492</v>
      </c>
      <c r="AG152" s="6">
        <v>0.12926954</v>
      </c>
      <c r="AI152" s="6">
        <v>74</v>
      </c>
      <c r="AJ152" s="6">
        <v>0.0101554</v>
      </c>
      <c r="AK152" s="6">
        <v>0.03200374</v>
      </c>
      <c r="AL152" s="6">
        <v>0.06382431</v>
      </c>
      <c r="AM152" s="6">
        <v>0.08743341</v>
      </c>
      <c r="AO152" s="6">
        <v>74</v>
      </c>
      <c r="AP152" s="6">
        <v>0.01010629</v>
      </c>
      <c r="AQ152" s="6">
        <v>0.03643185</v>
      </c>
      <c r="AR152" s="6">
        <v>0.05835947</v>
      </c>
      <c r="AS152" s="6">
        <v>0.07751826</v>
      </c>
    </row>
    <row r="153" spans="1:45">
      <c r="A153" s="6">
        <v>74.5</v>
      </c>
      <c r="B153" s="6">
        <v>0.04184977</v>
      </c>
      <c r="C153" s="6">
        <v>0.04121874</v>
      </c>
      <c r="D153" s="6">
        <v>0.04271282</v>
      </c>
      <c r="E153" s="6">
        <v>0.04691217</v>
      </c>
      <c r="G153" s="6">
        <v>74.5</v>
      </c>
      <c r="H153" s="6">
        <v>0.05694894</v>
      </c>
      <c r="I153" s="6">
        <v>0.04946923</v>
      </c>
      <c r="J153" s="6">
        <v>0.04669158</v>
      </c>
      <c r="K153" s="6">
        <v>0.02637543</v>
      </c>
      <c r="M153" s="6">
        <v>74.5</v>
      </c>
      <c r="N153" s="6">
        <v>0.02804394</v>
      </c>
      <c r="O153" s="6">
        <v>0.03017286</v>
      </c>
      <c r="P153" s="6">
        <v>0.03392598</v>
      </c>
      <c r="Q153" s="6">
        <v>0.03862223</v>
      </c>
      <c r="U153" s="6">
        <v>74.5</v>
      </c>
      <c r="V153" s="6">
        <v>-0.00037039</v>
      </c>
      <c r="W153" s="6">
        <v>0.00816176</v>
      </c>
      <c r="X153" s="6">
        <v>0.03068251</v>
      </c>
      <c r="Y153" s="6">
        <v>0.04393916</v>
      </c>
      <c r="Z153" s="6">
        <v>0.06643686</v>
      </c>
      <c r="AB153" s="6">
        <v>74.5</v>
      </c>
      <c r="AC153" s="6">
        <v>0.01148459</v>
      </c>
      <c r="AD153" s="6">
        <v>0.02204474</v>
      </c>
      <c r="AE153" s="6">
        <v>0.067979</v>
      </c>
      <c r="AF153" s="6">
        <v>0.0792247</v>
      </c>
      <c r="AG153" s="6">
        <v>0.12858672</v>
      </c>
      <c r="AI153" s="6">
        <v>74.5</v>
      </c>
      <c r="AJ153" s="6">
        <v>0.0094315</v>
      </c>
      <c r="AK153" s="6">
        <v>0.03179446</v>
      </c>
      <c r="AL153" s="6">
        <v>0.06407891</v>
      </c>
      <c r="AM153" s="6">
        <v>0.08696861</v>
      </c>
      <c r="AO153" s="6">
        <v>74.5</v>
      </c>
      <c r="AP153" s="6">
        <v>0.00890908</v>
      </c>
      <c r="AQ153" s="6">
        <v>0.0365688</v>
      </c>
      <c r="AR153" s="6">
        <v>0.05874852</v>
      </c>
      <c r="AS153" s="6">
        <v>0.07718959</v>
      </c>
    </row>
    <row r="154" spans="1:45">
      <c r="A154" s="6">
        <v>75</v>
      </c>
      <c r="B154" s="6">
        <v>0.04201201</v>
      </c>
      <c r="C154" s="6">
        <v>0.04123544</v>
      </c>
      <c r="D154" s="6">
        <v>0.0427612</v>
      </c>
      <c r="E154" s="6">
        <v>0.04647862</v>
      </c>
      <c r="G154" s="6">
        <v>75</v>
      </c>
      <c r="H154" s="6">
        <v>0.05689945</v>
      </c>
      <c r="I154" s="6">
        <v>0.05003171</v>
      </c>
      <c r="J154" s="6">
        <v>0.04633883</v>
      </c>
      <c r="K154" s="6">
        <v>0.02612809</v>
      </c>
      <c r="M154" s="6">
        <v>75</v>
      </c>
      <c r="N154" s="6">
        <v>0.02862153</v>
      </c>
      <c r="O154" s="6">
        <v>0.03008887</v>
      </c>
      <c r="P154" s="6">
        <v>0.03402421</v>
      </c>
      <c r="Q154" s="6">
        <v>0.03854008</v>
      </c>
      <c r="U154" s="6">
        <v>75</v>
      </c>
      <c r="V154" s="6">
        <v>-0.00055193</v>
      </c>
      <c r="W154" s="6">
        <v>0.0085982</v>
      </c>
      <c r="X154" s="6">
        <v>0.03096002</v>
      </c>
      <c r="Y154" s="6">
        <v>0.04409067</v>
      </c>
      <c r="Z154" s="6">
        <v>0.06682409</v>
      </c>
      <c r="AB154" s="6">
        <v>75</v>
      </c>
      <c r="AC154" s="6">
        <v>0.01103677</v>
      </c>
      <c r="AD154" s="6">
        <v>0.02265924</v>
      </c>
      <c r="AE154" s="6">
        <v>0.06790621</v>
      </c>
      <c r="AF154" s="6">
        <v>0.07986822</v>
      </c>
      <c r="AG154" s="6">
        <v>0.12750271</v>
      </c>
      <c r="AI154" s="6">
        <v>75</v>
      </c>
      <c r="AJ154" s="6">
        <v>0.00880595</v>
      </c>
      <c r="AK154" s="6">
        <v>0.03109646</v>
      </c>
      <c r="AL154" s="6">
        <v>0.06452748</v>
      </c>
      <c r="AM154" s="6">
        <v>0.08640977</v>
      </c>
      <c r="AO154" s="6">
        <v>75</v>
      </c>
      <c r="AP154" s="6">
        <v>0.00934267</v>
      </c>
      <c r="AQ154" s="6">
        <v>0.03658192</v>
      </c>
      <c r="AR154" s="6">
        <v>0.05895115</v>
      </c>
      <c r="AS154" s="6">
        <v>0.07675724</v>
      </c>
    </row>
    <row r="155" spans="1:45">
      <c r="A155" s="6">
        <v>75.5</v>
      </c>
      <c r="B155" s="6">
        <v>0.0422435</v>
      </c>
      <c r="C155" s="6">
        <v>0.04102348</v>
      </c>
      <c r="D155" s="6">
        <v>0.04294724</v>
      </c>
      <c r="E155" s="6">
        <v>0.04596728</v>
      </c>
      <c r="G155" s="6">
        <v>75.5</v>
      </c>
      <c r="H155" s="6">
        <v>0.05717554</v>
      </c>
      <c r="I155" s="6">
        <v>0.04989815</v>
      </c>
      <c r="J155" s="6">
        <v>0.04599552</v>
      </c>
      <c r="K155" s="6">
        <v>0.02502925</v>
      </c>
      <c r="M155" s="6">
        <v>75.5</v>
      </c>
      <c r="N155" s="6">
        <v>0.02894779</v>
      </c>
      <c r="O155" s="6">
        <v>0.03032289</v>
      </c>
      <c r="P155" s="6">
        <v>0.03416564</v>
      </c>
      <c r="Q155" s="6">
        <v>0.03828948</v>
      </c>
      <c r="U155" s="6">
        <v>75.5</v>
      </c>
      <c r="V155" s="6">
        <v>-0.00082716</v>
      </c>
      <c r="W155" s="6">
        <v>0.00885961</v>
      </c>
      <c r="X155" s="6">
        <v>0.03150082</v>
      </c>
      <c r="Y155" s="6">
        <v>0.04359633</v>
      </c>
      <c r="Z155" s="6">
        <v>0.06716483</v>
      </c>
      <c r="AB155" s="6">
        <v>75.5</v>
      </c>
      <c r="AC155" s="6">
        <v>0.0100381</v>
      </c>
      <c r="AD155" s="6">
        <v>0.023435</v>
      </c>
      <c r="AE155" s="6">
        <v>0.06776985</v>
      </c>
      <c r="AF155" s="6">
        <v>0.08008373</v>
      </c>
      <c r="AG155" s="6">
        <v>0.127347</v>
      </c>
      <c r="AI155" s="6">
        <v>75.5</v>
      </c>
      <c r="AJ155" s="6">
        <v>0.00862917</v>
      </c>
      <c r="AK155" s="6">
        <v>0.03040276</v>
      </c>
      <c r="AL155" s="6">
        <v>0.06438729</v>
      </c>
      <c r="AM155" s="6">
        <v>0.08652912</v>
      </c>
      <c r="AO155" s="6">
        <v>75.5</v>
      </c>
      <c r="AP155" s="6">
        <v>0.00937468</v>
      </c>
      <c r="AQ155" s="6">
        <v>0.0369901</v>
      </c>
      <c r="AR155" s="6">
        <v>0.05890622</v>
      </c>
      <c r="AS155" s="6">
        <v>0.07630547</v>
      </c>
    </row>
    <row r="156" spans="1:45">
      <c r="A156" s="6">
        <v>76</v>
      </c>
      <c r="B156" s="6">
        <v>0.04293488</v>
      </c>
      <c r="C156" s="6">
        <v>0.04098073</v>
      </c>
      <c r="D156" s="6">
        <v>0.04376414</v>
      </c>
      <c r="E156" s="6">
        <v>0.04624346</v>
      </c>
      <c r="G156" s="6">
        <v>76</v>
      </c>
      <c r="H156" s="6">
        <v>0.05746924</v>
      </c>
      <c r="I156" s="6">
        <v>0.04983673</v>
      </c>
      <c r="J156" s="6">
        <v>0.04545728</v>
      </c>
      <c r="K156" s="6">
        <v>0.02477452</v>
      </c>
      <c r="M156" s="6">
        <v>76</v>
      </c>
      <c r="N156" s="6">
        <v>0.02836123</v>
      </c>
      <c r="O156" s="6">
        <v>0.03048299</v>
      </c>
      <c r="P156" s="6">
        <v>0.03456187</v>
      </c>
      <c r="Q156" s="6">
        <v>0.03884322</v>
      </c>
      <c r="U156" s="6">
        <v>76</v>
      </c>
      <c r="V156" s="6">
        <v>-0.0006757</v>
      </c>
      <c r="W156" s="6">
        <v>0.00821009</v>
      </c>
      <c r="X156" s="6">
        <v>0.03139371</v>
      </c>
      <c r="Y156" s="6">
        <v>0.04380439</v>
      </c>
      <c r="Z156" s="6">
        <v>0.06644538</v>
      </c>
      <c r="AB156" s="6">
        <v>76</v>
      </c>
      <c r="AC156" s="6">
        <v>0.01022093</v>
      </c>
      <c r="AD156" s="6">
        <v>0.02365733</v>
      </c>
      <c r="AE156" s="6">
        <v>0.06749786</v>
      </c>
      <c r="AF156" s="6">
        <v>0.08033637</v>
      </c>
      <c r="AG156" s="6">
        <v>0.12842185</v>
      </c>
      <c r="AI156" s="6">
        <v>76</v>
      </c>
      <c r="AJ156" s="6">
        <v>0.00830566</v>
      </c>
      <c r="AK156" s="6">
        <v>0.02997318</v>
      </c>
      <c r="AL156" s="6">
        <v>0.06437424</v>
      </c>
      <c r="AM156" s="6">
        <v>0.08674433</v>
      </c>
      <c r="AO156" s="6">
        <v>76</v>
      </c>
      <c r="AP156" s="6">
        <v>0.00935742</v>
      </c>
      <c r="AQ156" s="6">
        <v>0.03810706</v>
      </c>
      <c r="AR156" s="6">
        <v>0.0583127</v>
      </c>
      <c r="AS156" s="6">
        <v>0.07561067</v>
      </c>
    </row>
    <row r="157" spans="1:45">
      <c r="A157" s="6">
        <v>76.5</v>
      </c>
      <c r="B157" s="6">
        <v>0.04240922</v>
      </c>
      <c r="C157" s="6">
        <v>0.04079995</v>
      </c>
      <c r="D157" s="6">
        <v>0.04362212</v>
      </c>
      <c r="E157" s="6">
        <v>0.04637093</v>
      </c>
      <c r="G157" s="6">
        <v>76.5</v>
      </c>
      <c r="H157" s="6">
        <v>0.05732089</v>
      </c>
      <c r="I157" s="6">
        <v>0.04973285</v>
      </c>
      <c r="J157" s="6">
        <v>0.04521641</v>
      </c>
      <c r="K157" s="6">
        <v>0.02459549</v>
      </c>
      <c r="M157" s="6">
        <v>76.5</v>
      </c>
      <c r="N157" s="6">
        <v>0.02843128</v>
      </c>
      <c r="O157" s="6">
        <v>0.03036206</v>
      </c>
      <c r="P157" s="6">
        <v>0.03438825</v>
      </c>
      <c r="Q157" s="6">
        <v>0.0391283</v>
      </c>
      <c r="U157" s="6">
        <v>76.5</v>
      </c>
      <c r="V157" s="6">
        <v>0.00017018</v>
      </c>
      <c r="W157" s="6">
        <v>0.00828319</v>
      </c>
      <c r="X157" s="6">
        <v>0.0315237</v>
      </c>
      <c r="Y157" s="6">
        <v>0.04378035</v>
      </c>
      <c r="Z157" s="6">
        <v>0.06704654</v>
      </c>
      <c r="AB157" s="6">
        <v>76.5</v>
      </c>
      <c r="AC157" s="6">
        <v>0.01066593</v>
      </c>
      <c r="AD157" s="6">
        <v>0.02397529</v>
      </c>
      <c r="AE157" s="6">
        <v>0.06709678</v>
      </c>
      <c r="AF157" s="6">
        <v>0.0800599</v>
      </c>
      <c r="AG157" s="6">
        <v>0.12889576</v>
      </c>
      <c r="AI157" s="6">
        <v>76.5</v>
      </c>
      <c r="AJ157" s="6">
        <v>0.00740218</v>
      </c>
      <c r="AK157" s="6">
        <v>0.02961818</v>
      </c>
      <c r="AL157" s="6">
        <v>0.06459542</v>
      </c>
      <c r="AM157" s="6">
        <v>0.08594004</v>
      </c>
      <c r="AO157" s="6">
        <v>76.5</v>
      </c>
      <c r="AP157" s="6">
        <v>0.00973245</v>
      </c>
      <c r="AQ157" s="6">
        <v>0.03787694</v>
      </c>
      <c r="AR157" s="6">
        <v>0.05764795</v>
      </c>
      <c r="AS157" s="6">
        <v>0.07594968</v>
      </c>
    </row>
    <row r="158" spans="1:45">
      <c r="A158" s="6">
        <v>77</v>
      </c>
      <c r="B158" s="6">
        <v>0.04208022</v>
      </c>
      <c r="C158" s="6">
        <v>0.04046462</v>
      </c>
      <c r="D158" s="6">
        <v>0.04431078</v>
      </c>
      <c r="E158" s="6">
        <v>0.04624809</v>
      </c>
      <c r="G158" s="6">
        <v>77</v>
      </c>
      <c r="H158" s="6">
        <v>0.05763985</v>
      </c>
      <c r="I158" s="6">
        <v>0.05017909</v>
      </c>
      <c r="J158" s="6">
        <v>0.04446349</v>
      </c>
      <c r="K158" s="6">
        <v>0.02380578</v>
      </c>
      <c r="M158" s="6">
        <v>77</v>
      </c>
      <c r="N158" s="6">
        <v>0.02843922</v>
      </c>
      <c r="O158" s="6">
        <v>0.03093935</v>
      </c>
      <c r="P158" s="6">
        <v>0.03500908</v>
      </c>
      <c r="Q158" s="6">
        <v>0.03885438</v>
      </c>
      <c r="U158" s="6">
        <v>77</v>
      </c>
      <c r="V158" s="6">
        <v>0.00024103</v>
      </c>
      <c r="W158" s="6">
        <v>0.00783009</v>
      </c>
      <c r="X158" s="6">
        <v>0.03141746</v>
      </c>
      <c r="Y158" s="6">
        <v>0.04283593</v>
      </c>
      <c r="Z158" s="6">
        <v>0.0675338</v>
      </c>
      <c r="AB158" s="6">
        <v>77</v>
      </c>
      <c r="AC158" s="6">
        <v>0.00959741</v>
      </c>
      <c r="AD158" s="6">
        <v>0.02355631</v>
      </c>
      <c r="AE158" s="6">
        <v>0.06697724</v>
      </c>
      <c r="AF158" s="6">
        <v>0.08017007</v>
      </c>
      <c r="AG158" s="6">
        <v>0.12905647</v>
      </c>
      <c r="AI158" s="6">
        <v>77</v>
      </c>
      <c r="AJ158" s="6">
        <v>0.00676629</v>
      </c>
      <c r="AK158" s="6">
        <v>0.02964752</v>
      </c>
      <c r="AL158" s="6">
        <v>0.06421212</v>
      </c>
      <c r="AM158" s="6">
        <v>0.08708169</v>
      </c>
      <c r="AO158" s="6">
        <v>77</v>
      </c>
      <c r="AP158" s="6">
        <v>0.00992906</v>
      </c>
      <c r="AQ158" s="6">
        <v>0.03678049</v>
      </c>
      <c r="AR158" s="6">
        <v>0.05757528</v>
      </c>
      <c r="AS158" s="6">
        <v>0.07557982</v>
      </c>
    </row>
    <row r="159" spans="1:45">
      <c r="A159" s="6">
        <v>77.5</v>
      </c>
      <c r="B159" s="6">
        <v>0.04225388</v>
      </c>
      <c r="C159" s="6">
        <v>0.04087412</v>
      </c>
      <c r="D159" s="6">
        <v>0.0439513</v>
      </c>
      <c r="E159" s="6">
        <v>0.04626534</v>
      </c>
      <c r="G159" s="6">
        <v>77.5</v>
      </c>
      <c r="H159" s="6">
        <v>0.05764086</v>
      </c>
      <c r="I159" s="6">
        <v>0.05039237</v>
      </c>
      <c r="J159" s="6">
        <v>0.04432432</v>
      </c>
      <c r="K159" s="6">
        <v>0.02353707</v>
      </c>
      <c r="M159" s="6">
        <v>77.5</v>
      </c>
      <c r="N159" s="6">
        <v>0.02910271</v>
      </c>
      <c r="O159" s="6">
        <v>0.03133254</v>
      </c>
      <c r="P159" s="6">
        <v>0.03463031</v>
      </c>
      <c r="Q159" s="6">
        <v>0.03760472</v>
      </c>
      <c r="U159" s="6">
        <v>77.5</v>
      </c>
      <c r="V159" s="6">
        <v>0.00083088</v>
      </c>
      <c r="W159" s="6">
        <v>0.0073059</v>
      </c>
      <c r="X159" s="6">
        <v>0.03195457</v>
      </c>
      <c r="Y159" s="6">
        <v>0.04224416</v>
      </c>
      <c r="Z159" s="6">
        <v>0.06807883</v>
      </c>
      <c r="AB159" s="6">
        <v>77.5</v>
      </c>
      <c r="AC159" s="6">
        <v>0.00930491</v>
      </c>
      <c r="AD159" s="6">
        <v>0.02343362</v>
      </c>
      <c r="AE159" s="6">
        <v>0.06614871</v>
      </c>
      <c r="AF159" s="6">
        <v>0.08037271</v>
      </c>
      <c r="AG159" s="6">
        <v>0.12897421</v>
      </c>
      <c r="AI159" s="6">
        <v>77.5</v>
      </c>
      <c r="AJ159" s="6">
        <v>0.00620848</v>
      </c>
      <c r="AK159" s="6">
        <v>0.02957892</v>
      </c>
      <c r="AL159" s="6">
        <v>0.06387548</v>
      </c>
      <c r="AM159" s="6">
        <v>0.08698894</v>
      </c>
      <c r="AO159" s="6">
        <v>77.5</v>
      </c>
      <c r="AP159" s="6">
        <v>0.01071915</v>
      </c>
      <c r="AQ159" s="6">
        <v>0.03621198</v>
      </c>
      <c r="AR159" s="6">
        <v>0.05722632</v>
      </c>
      <c r="AS159" s="6">
        <v>0.07643849</v>
      </c>
    </row>
    <row r="160" spans="1:45">
      <c r="A160" s="6">
        <v>78</v>
      </c>
      <c r="B160" s="6">
        <v>0.04262213</v>
      </c>
      <c r="C160" s="6">
        <v>0.0407633</v>
      </c>
      <c r="D160" s="6">
        <v>0.04372629</v>
      </c>
      <c r="E160" s="6">
        <v>0.04617714</v>
      </c>
      <c r="G160" s="6">
        <v>78</v>
      </c>
      <c r="H160" s="6">
        <v>0.05672096</v>
      </c>
      <c r="I160" s="6">
        <v>0.05067187</v>
      </c>
      <c r="J160" s="6">
        <v>0.04410571</v>
      </c>
      <c r="K160" s="6">
        <v>0.02329363</v>
      </c>
      <c r="M160" s="6">
        <v>78</v>
      </c>
      <c r="N160" s="6">
        <v>0.02909968</v>
      </c>
      <c r="O160" s="6">
        <v>0.03117608</v>
      </c>
      <c r="P160" s="6">
        <v>0.03426175</v>
      </c>
      <c r="Q160" s="6">
        <v>0.03804517</v>
      </c>
      <c r="U160" s="6">
        <v>78</v>
      </c>
      <c r="V160" s="6">
        <v>0.00111172</v>
      </c>
      <c r="W160" s="6">
        <v>0.0077546</v>
      </c>
      <c r="X160" s="6">
        <v>0.03141443</v>
      </c>
      <c r="Y160" s="6">
        <v>0.04263557</v>
      </c>
      <c r="Z160" s="6">
        <v>0.06867517</v>
      </c>
      <c r="AB160" s="6">
        <v>78</v>
      </c>
      <c r="AC160" s="6">
        <v>0.0096155</v>
      </c>
      <c r="AD160" s="6">
        <v>0.02309446</v>
      </c>
      <c r="AE160" s="6">
        <v>0.06639074</v>
      </c>
      <c r="AF160" s="6">
        <v>0.07987191</v>
      </c>
      <c r="AG160" s="6">
        <v>0.1296983</v>
      </c>
      <c r="AI160" s="6">
        <v>78</v>
      </c>
      <c r="AJ160" s="6">
        <v>0.00539466</v>
      </c>
      <c r="AK160" s="6">
        <v>0.02980019</v>
      </c>
      <c r="AL160" s="6">
        <v>0.06410792</v>
      </c>
      <c r="AM160" s="6">
        <v>0.08669083</v>
      </c>
      <c r="AO160" s="6">
        <v>78</v>
      </c>
      <c r="AP160" s="6">
        <v>0.01150956</v>
      </c>
      <c r="AQ160" s="6">
        <v>0.03534979</v>
      </c>
      <c r="AR160" s="6">
        <v>0.05766787</v>
      </c>
      <c r="AS160" s="6">
        <v>0.0755808</v>
      </c>
    </row>
    <row r="161" spans="1:45">
      <c r="A161" s="6">
        <v>78.5</v>
      </c>
      <c r="B161" s="6">
        <v>0.04268947</v>
      </c>
      <c r="C161" s="6">
        <v>0.04073691</v>
      </c>
      <c r="D161" s="6">
        <v>0.04338456</v>
      </c>
      <c r="E161" s="6">
        <v>0.04577662</v>
      </c>
      <c r="G161" s="6">
        <v>78.5</v>
      </c>
      <c r="H161" s="6">
        <v>0.05675708</v>
      </c>
      <c r="I161" s="6">
        <v>0.05109458</v>
      </c>
      <c r="J161" s="6">
        <v>0.0441137</v>
      </c>
      <c r="K161" s="6">
        <v>0.02270636</v>
      </c>
      <c r="M161" s="6">
        <v>78.5</v>
      </c>
      <c r="N161" s="6">
        <v>0.02892317</v>
      </c>
      <c r="O161" s="6">
        <v>0.03131696</v>
      </c>
      <c r="P161" s="6">
        <v>0.03424403</v>
      </c>
      <c r="Q161" s="6">
        <v>0.03724686</v>
      </c>
      <c r="U161" s="6">
        <v>78.5</v>
      </c>
      <c r="V161" s="6">
        <v>0.0009968</v>
      </c>
      <c r="W161" s="6">
        <v>0.00794825</v>
      </c>
      <c r="X161" s="6">
        <v>0.03105746</v>
      </c>
      <c r="Y161" s="6">
        <v>0.04208752</v>
      </c>
      <c r="Z161" s="6">
        <v>0.06943835</v>
      </c>
      <c r="AB161" s="6">
        <v>78.5</v>
      </c>
      <c r="AC161" s="6">
        <v>0.00802479</v>
      </c>
      <c r="AD161" s="6">
        <v>0.02352241</v>
      </c>
      <c r="AE161" s="6">
        <v>0.06635259</v>
      </c>
      <c r="AF161" s="6">
        <v>0.07897196</v>
      </c>
      <c r="AG161" s="6">
        <v>0.12865521</v>
      </c>
      <c r="AI161" s="6">
        <v>78.5</v>
      </c>
      <c r="AJ161" s="6">
        <v>0.00522567</v>
      </c>
      <c r="AK161" s="6">
        <v>0.03064205</v>
      </c>
      <c r="AL161" s="6">
        <v>0.06431148</v>
      </c>
      <c r="AM161" s="6">
        <v>0.08722713</v>
      </c>
      <c r="AO161" s="6">
        <v>78.5</v>
      </c>
      <c r="AP161" s="6">
        <v>0.01230634</v>
      </c>
      <c r="AQ161" s="6">
        <v>0.03501653</v>
      </c>
      <c r="AR161" s="6">
        <v>0.05703013</v>
      </c>
      <c r="AS161" s="6">
        <v>0.07515135</v>
      </c>
    </row>
    <row r="162" spans="1:45">
      <c r="A162" s="6">
        <v>79</v>
      </c>
      <c r="B162" s="6">
        <v>0.042398</v>
      </c>
      <c r="C162" s="6">
        <v>0.03992153</v>
      </c>
      <c r="D162" s="6">
        <v>0.04353189</v>
      </c>
      <c r="E162" s="6">
        <v>0.04608858</v>
      </c>
      <c r="G162" s="6">
        <v>79</v>
      </c>
      <c r="H162" s="6">
        <v>0.057113</v>
      </c>
      <c r="I162" s="6">
        <v>0.05176834</v>
      </c>
      <c r="J162" s="6">
        <v>0.04430193</v>
      </c>
      <c r="K162" s="6">
        <v>0.02233694</v>
      </c>
      <c r="M162" s="6">
        <v>79</v>
      </c>
      <c r="N162" s="6">
        <v>0.02998829</v>
      </c>
      <c r="O162" s="6">
        <v>0.03154304</v>
      </c>
      <c r="P162" s="6">
        <v>0.03391771</v>
      </c>
      <c r="Q162" s="6">
        <v>0.03738047</v>
      </c>
      <c r="U162" s="6">
        <v>79</v>
      </c>
      <c r="V162" s="6">
        <v>0.00046712</v>
      </c>
      <c r="W162" s="6">
        <v>0.00848826</v>
      </c>
      <c r="X162" s="6">
        <v>0.03094475</v>
      </c>
      <c r="Y162" s="6">
        <v>0.0425142</v>
      </c>
      <c r="Z162" s="6">
        <v>0.06936005</v>
      </c>
      <c r="AB162" s="6">
        <v>79</v>
      </c>
      <c r="AC162" s="6">
        <v>0.00886838</v>
      </c>
      <c r="AD162" s="6">
        <v>0.02390897</v>
      </c>
      <c r="AE162" s="6">
        <v>0.06643126</v>
      </c>
      <c r="AF162" s="6">
        <v>0.07885296</v>
      </c>
      <c r="AG162" s="6">
        <v>0.12897491</v>
      </c>
      <c r="AI162" s="6">
        <v>79</v>
      </c>
      <c r="AJ162" s="6">
        <v>0.00483626</v>
      </c>
      <c r="AK162" s="6">
        <v>0.03114592</v>
      </c>
      <c r="AL162" s="6">
        <v>0.06478561</v>
      </c>
      <c r="AM162" s="6">
        <v>0.08746363</v>
      </c>
      <c r="AO162" s="6">
        <v>79</v>
      </c>
      <c r="AP162" s="6">
        <v>0.01300749</v>
      </c>
      <c r="AQ162" s="6">
        <v>0.03471072</v>
      </c>
      <c r="AR162" s="6">
        <v>0.05652148</v>
      </c>
      <c r="AS162" s="6">
        <v>0.07569784</v>
      </c>
    </row>
    <row r="163" spans="1:45">
      <c r="A163" s="6">
        <v>79.5</v>
      </c>
      <c r="B163" s="6">
        <v>0.04230882</v>
      </c>
      <c r="C163" s="6">
        <v>0.03968329</v>
      </c>
      <c r="D163" s="6">
        <v>0.04383509</v>
      </c>
      <c r="E163" s="6">
        <v>0.04628618</v>
      </c>
      <c r="G163" s="6">
        <v>79.5</v>
      </c>
      <c r="H163" s="6">
        <v>0.05720056</v>
      </c>
      <c r="I163" s="6">
        <v>0.05204388</v>
      </c>
      <c r="J163" s="6">
        <v>0.04382439</v>
      </c>
      <c r="K163" s="6">
        <v>0.02222259</v>
      </c>
      <c r="M163" s="6">
        <v>79.5</v>
      </c>
      <c r="N163" s="6">
        <v>0.02981619</v>
      </c>
      <c r="O163" s="6">
        <v>0.03222275</v>
      </c>
      <c r="P163" s="6">
        <v>0.03355274</v>
      </c>
      <c r="Q163" s="6">
        <v>0.03709974</v>
      </c>
      <c r="U163" s="6">
        <v>79.5</v>
      </c>
      <c r="V163" s="6">
        <v>0.0015325</v>
      </c>
      <c r="W163" s="6">
        <v>0.00981747</v>
      </c>
      <c r="X163" s="6">
        <v>0.03116779</v>
      </c>
      <c r="Y163" s="6">
        <v>0.04348844</v>
      </c>
      <c r="Z163" s="6">
        <v>0.06924844</v>
      </c>
      <c r="AB163" s="6">
        <v>79.5</v>
      </c>
      <c r="AC163" s="6">
        <v>0.00845379</v>
      </c>
      <c r="AD163" s="6">
        <v>0.02392086</v>
      </c>
      <c r="AE163" s="6">
        <v>0.0664936</v>
      </c>
      <c r="AF163" s="6">
        <v>0.07853181</v>
      </c>
      <c r="AG163" s="6">
        <v>0.12979486</v>
      </c>
      <c r="AI163" s="6">
        <v>79.5</v>
      </c>
      <c r="AJ163" s="6">
        <v>0.00426004</v>
      </c>
      <c r="AK163" s="6">
        <v>0.03109118</v>
      </c>
      <c r="AL163" s="6">
        <v>0.06469012</v>
      </c>
      <c r="AM163" s="6">
        <v>0.08691672</v>
      </c>
      <c r="AO163" s="6">
        <v>79.5</v>
      </c>
      <c r="AP163" s="6">
        <v>0.01298127</v>
      </c>
      <c r="AQ163" s="6">
        <v>0.03425959</v>
      </c>
      <c r="AR163" s="6">
        <v>0.05570522</v>
      </c>
      <c r="AS163" s="6">
        <v>0.07590683</v>
      </c>
    </row>
    <row r="164" spans="1:45">
      <c r="A164" s="6">
        <v>80</v>
      </c>
      <c r="B164" s="6">
        <v>0.04287661</v>
      </c>
      <c r="C164" s="6">
        <v>0.03961957</v>
      </c>
      <c r="D164" s="6">
        <v>0.04409915</v>
      </c>
      <c r="E164" s="6">
        <v>0.04661559</v>
      </c>
      <c r="G164" s="6">
        <v>80</v>
      </c>
      <c r="H164" s="6">
        <v>0.05707061</v>
      </c>
      <c r="I164" s="6">
        <v>0.05294029</v>
      </c>
      <c r="J164" s="6">
        <v>0.04387482</v>
      </c>
      <c r="K164" s="6">
        <v>0.02206166</v>
      </c>
      <c r="M164" s="6">
        <v>80</v>
      </c>
      <c r="N164" s="6">
        <v>0.03028483</v>
      </c>
      <c r="O164" s="6">
        <v>0.03190681</v>
      </c>
      <c r="P164" s="6">
        <v>0.03358207</v>
      </c>
      <c r="Q164" s="6">
        <v>0.03747575</v>
      </c>
      <c r="U164" s="6">
        <v>80</v>
      </c>
      <c r="V164" s="6">
        <v>0.00296262</v>
      </c>
      <c r="W164" s="6">
        <v>0.00954556</v>
      </c>
      <c r="X164" s="6">
        <v>0.03039155</v>
      </c>
      <c r="Y164" s="6">
        <v>0.04381072</v>
      </c>
      <c r="Z164" s="6">
        <v>0.06838404</v>
      </c>
      <c r="AB164" s="6">
        <v>80</v>
      </c>
      <c r="AC164" s="6">
        <v>0.00817523</v>
      </c>
      <c r="AD164" s="6">
        <v>0.023434</v>
      </c>
      <c r="AE164" s="6">
        <v>0.06626856</v>
      </c>
      <c r="AF164" s="6">
        <v>0.0788566</v>
      </c>
      <c r="AG164" s="6">
        <v>0.12981964</v>
      </c>
      <c r="AI164" s="6">
        <v>80</v>
      </c>
      <c r="AJ164" s="6">
        <v>0.00386348</v>
      </c>
      <c r="AK164" s="6">
        <v>0.03123993</v>
      </c>
      <c r="AL164" s="6">
        <v>0.06444647</v>
      </c>
      <c r="AM164" s="6">
        <v>0.08792286</v>
      </c>
      <c r="AO164" s="6">
        <v>80</v>
      </c>
      <c r="AP164" s="6">
        <v>0.01330336</v>
      </c>
      <c r="AQ164" s="6">
        <v>0.03277452</v>
      </c>
      <c r="AR164" s="6">
        <v>0.05574555</v>
      </c>
      <c r="AS164" s="6">
        <v>0.0764614</v>
      </c>
    </row>
    <row r="165" spans="1:45">
      <c r="A165" s="6">
        <v>80.5</v>
      </c>
      <c r="B165" s="6">
        <v>0.04300067</v>
      </c>
      <c r="C165" s="6">
        <v>0.03991824</v>
      </c>
      <c r="D165" s="6">
        <v>0.04448165</v>
      </c>
      <c r="E165" s="6">
        <v>0.0472218</v>
      </c>
      <c r="G165" s="6">
        <v>80.5</v>
      </c>
      <c r="H165" s="6">
        <v>0.05744642</v>
      </c>
      <c r="I165" s="6">
        <v>0.05325386</v>
      </c>
      <c r="J165" s="6">
        <v>0.04477346</v>
      </c>
      <c r="K165" s="6">
        <v>0.02194181</v>
      </c>
      <c r="M165" s="6">
        <v>80.5</v>
      </c>
      <c r="N165" s="6">
        <v>0.0297772</v>
      </c>
      <c r="O165" s="6">
        <v>0.03174896</v>
      </c>
      <c r="P165" s="6">
        <v>0.03349111</v>
      </c>
      <c r="Q165" s="6">
        <v>0.03734597</v>
      </c>
      <c r="U165" s="6">
        <v>80.5</v>
      </c>
      <c r="V165" s="6">
        <v>0.00281899</v>
      </c>
      <c r="W165" s="6">
        <v>0.01004643</v>
      </c>
      <c r="X165" s="6">
        <v>0.03075324</v>
      </c>
      <c r="Y165" s="6">
        <v>0.04398282</v>
      </c>
      <c r="Z165" s="6">
        <v>0.06812834</v>
      </c>
      <c r="AB165" s="6">
        <v>80.5</v>
      </c>
      <c r="AC165" s="6">
        <v>0.00860703</v>
      </c>
      <c r="AD165" s="6">
        <v>0.02320219</v>
      </c>
      <c r="AE165" s="6">
        <v>0.06659742</v>
      </c>
      <c r="AF165" s="6">
        <v>0.07916252</v>
      </c>
      <c r="AG165" s="6">
        <v>0.12959038</v>
      </c>
      <c r="AI165" s="6">
        <v>80.5</v>
      </c>
      <c r="AJ165" s="6">
        <v>0.00403626</v>
      </c>
      <c r="AK165" s="6">
        <v>0.03075869</v>
      </c>
      <c r="AL165" s="6">
        <v>0.06442487</v>
      </c>
      <c r="AM165" s="6">
        <v>0.08854888</v>
      </c>
      <c r="AO165" s="6">
        <v>80.5</v>
      </c>
      <c r="AP165" s="6">
        <v>0.0138244</v>
      </c>
      <c r="AQ165" s="6">
        <v>0.03183565</v>
      </c>
      <c r="AR165" s="6">
        <v>0.05544534</v>
      </c>
      <c r="AS165" s="6">
        <v>0.07681019</v>
      </c>
    </row>
    <row r="166" spans="1:45">
      <c r="A166" s="6">
        <v>81</v>
      </c>
      <c r="B166" s="6">
        <v>0.04265484</v>
      </c>
      <c r="C166" s="6">
        <v>0.04029334</v>
      </c>
      <c r="D166" s="6">
        <v>0.04500669</v>
      </c>
      <c r="E166" s="6">
        <v>0.04776847</v>
      </c>
      <c r="G166" s="6">
        <v>81</v>
      </c>
      <c r="H166" s="6">
        <v>0.05721361</v>
      </c>
      <c r="I166" s="6">
        <v>0.05319257</v>
      </c>
      <c r="J166" s="6">
        <v>0.04543612</v>
      </c>
      <c r="K166" s="6">
        <v>0.02241741</v>
      </c>
      <c r="M166" s="6">
        <v>81</v>
      </c>
      <c r="N166" s="6">
        <v>0.02968369</v>
      </c>
      <c r="O166" s="6">
        <v>0.03175407</v>
      </c>
      <c r="P166" s="6">
        <v>0.03319528</v>
      </c>
      <c r="Q166" s="6">
        <v>0.03709571</v>
      </c>
      <c r="U166" s="6">
        <v>81</v>
      </c>
      <c r="V166" s="6">
        <v>0.00374229</v>
      </c>
      <c r="W166" s="6">
        <v>0.01105148</v>
      </c>
      <c r="X166" s="6">
        <v>0.03103315</v>
      </c>
      <c r="Y166" s="6">
        <v>0.04377877</v>
      </c>
      <c r="Z166" s="6">
        <v>0.06787961</v>
      </c>
      <c r="AB166" s="6">
        <v>81</v>
      </c>
      <c r="AC166" s="6">
        <v>0.00885427</v>
      </c>
      <c r="AD166" s="6">
        <v>0.02285159</v>
      </c>
      <c r="AE166" s="6">
        <v>0.06675423</v>
      </c>
      <c r="AF166" s="6">
        <v>0.07931035</v>
      </c>
      <c r="AG166" s="6">
        <v>0.13004069</v>
      </c>
      <c r="AI166" s="6">
        <v>81</v>
      </c>
      <c r="AJ166" s="6">
        <v>0.00390767</v>
      </c>
      <c r="AK166" s="6">
        <v>0.03081416</v>
      </c>
      <c r="AL166" s="6">
        <v>0.06427438</v>
      </c>
      <c r="AM166" s="6">
        <v>0.08870303</v>
      </c>
      <c r="AO166" s="6">
        <v>81</v>
      </c>
      <c r="AP166" s="6">
        <v>0.01384333</v>
      </c>
      <c r="AQ166" s="6">
        <v>0.03033674</v>
      </c>
      <c r="AR166" s="6">
        <v>0.05571479</v>
      </c>
      <c r="AS166" s="6">
        <v>0.07780932</v>
      </c>
    </row>
    <row r="167" spans="1:45">
      <c r="A167" s="6">
        <v>81.5</v>
      </c>
      <c r="B167" s="6">
        <v>0.04249315</v>
      </c>
      <c r="C167" s="6">
        <v>0.04077607</v>
      </c>
      <c r="D167" s="6">
        <v>0.04499501</v>
      </c>
      <c r="E167" s="6">
        <v>0.04891691</v>
      </c>
      <c r="G167" s="6">
        <v>81.5</v>
      </c>
      <c r="H167" s="6">
        <v>0.05678933</v>
      </c>
      <c r="I167" s="6">
        <v>0.05328704</v>
      </c>
      <c r="J167" s="6">
        <v>0.04555728</v>
      </c>
      <c r="K167" s="6">
        <v>0.02242808</v>
      </c>
      <c r="M167" s="6">
        <v>81.5</v>
      </c>
      <c r="N167" s="6">
        <v>0.03009682</v>
      </c>
      <c r="O167" s="6">
        <v>0.03197789</v>
      </c>
      <c r="P167" s="6">
        <v>0.03355079</v>
      </c>
      <c r="Q167" s="6">
        <v>0.03718022</v>
      </c>
      <c r="U167" s="6">
        <v>81.5</v>
      </c>
      <c r="V167" s="6">
        <v>0.00520965</v>
      </c>
      <c r="W167" s="6">
        <v>0.01162133</v>
      </c>
      <c r="X167" s="6">
        <v>0.03152011</v>
      </c>
      <c r="Y167" s="6">
        <v>0.04421545</v>
      </c>
      <c r="Z167" s="6">
        <v>0.06811302</v>
      </c>
      <c r="AB167" s="6">
        <v>81.5</v>
      </c>
      <c r="AC167" s="6">
        <v>0.0078598</v>
      </c>
      <c r="AD167" s="6">
        <v>0.02306559</v>
      </c>
      <c r="AE167" s="6">
        <v>0.0677526</v>
      </c>
      <c r="AF167" s="6">
        <v>0.07974779</v>
      </c>
      <c r="AG167" s="6">
        <v>0.12977891</v>
      </c>
      <c r="AI167" s="6">
        <v>81.5</v>
      </c>
      <c r="AJ167" s="6">
        <v>0.00379061</v>
      </c>
      <c r="AK167" s="6">
        <v>0.03094406</v>
      </c>
      <c r="AL167" s="6">
        <v>0.06490201</v>
      </c>
      <c r="AM167" s="6">
        <v>0.08888094</v>
      </c>
      <c r="AO167" s="6">
        <v>81.5</v>
      </c>
      <c r="AP167" s="6">
        <v>0.01377213</v>
      </c>
      <c r="AQ167" s="6">
        <v>0.03041169</v>
      </c>
      <c r="AR167" s="6">
        <v>0.05605589</v>
      </c>
      <c r="AS167" s="6">
        <v>0.07790435</v>
      </c>
    </row>
    <row r="168" spans="1:45">
      <c r="A168" s="6">
        <v>82</v>
      </c>
      <c r="B168" s="6">
        <v>0.04229102</v>
      </c>
      <c r="C168" s="6">
        <v>0.04080608</v>
      </c>
      <c r="D168" s="6">
        <v>0.0447575</v>
      </c>
      <c r="E168" s="6">
        <v>0.049107</v>
      </c>
      <c r="G168" s="6">
        <v>82</v>
      </c>
      <c r="H168" s="6">
        <v>0.05725268</v>
      </c>
      <c r="I168" s="6">
        <v>0.05349642</v>
      </c>
      <c r="J168" s="6">
        <v>0.04545535</v>
      </c>
      <c r="K168" s="6">
        <v>0.02193468</v>
      </c>
      <c r="M168" s="6">
        <v>82</v>
      </c>
      <c r="N168" s="6">
        <v>0.02966017</v>
      </c>
      <c r="O168" s="6">
        <v>0.03158099</v>
      </c>
      <c r="P168" s="6">
        <v>0.03407461</v>
      </c>
      <c r="Q168" s="6">
        <v>0.03743592</v>
      </c>
      <c r="U168" s="6">
        <v>82</v>
      </c>
      <c r="V168" s="6">
        <v>0.00592754</v>
      </c>
      <c r="W168" s="6">
        <v>0.01181254</v>
      </c>
      <c r="X168" s="6">
        <v>0.03123401</v>
      </c>
      <c r="Y168" s="6">
        <v>0.04428543</v>
      </c>
      <c r="Z168" s="6">
        <v>0.06892622</v>
      </c>
      <c r="AB168" s="6">
        <v>82</v>
      </c>
      <c r="AC168" s="6">
        <v>0.00750546</v>
      </c>
      <c r="AD168" s="6">
        <v>0.02359276</v>
      </c>
      <c r="AE168" s="6">
        <v>0.06821012</v>
      </c>
      <c r="AF168" s="6">
        <v>0.08103473</v>
      </c>
      <c r="AG168" s="6">
        <v>0.12958405</v>
      </c>
      <c r="AI168" s="6">
        <v>82</v>
      </c>
      <c r="AJ168" s="6">
        <v>0.00456911</v>
      </c>
      <c r="AK168" s="6">
        <v>0.03067325</v>
      </c>
      <c r="AL168" s="6">
        <v>0.06518657</v>
      </c>
      <c r="AM168" s="6">
        <v>0.0902831</v>
      </c>
      <c r="AO168" s="6">
        <v>82</v>
      </c>
      <c r="AP168" s="6">
        <v>0.0133041</v>
      </c>
      <c r="AQ168" s="6">
        <v>0.03120693</v>
      </c>
      <c r="AR168" s="6">
        <v>0.05632094</v>
      </c>
      <c r="AS168" s="6">
        <v>0.07872768</v>
      </c>
    </row>
    <row r="169" spans="1:45">
      <c r="A169" s="6">
        <v>82.5</v>
      </c>
      <c r="B169" s="6">
        <v>0.04179739</v>
      </c>
      <c r="C169" s="6">
        <v>0.04154605</v>
      </c>
      <c r="D169" s="6">
        <v>0.04446348</v>
      </c>
      <c r="E169" s="6">
        <v>0.04911764</v>
      </c>
      <c r="G169" s="6">
        <v>82.5</v>
      </c>
      <c r="H169" s="6">
        <v>0.0573613</v>
      </c>
      <c r="I169" s="6">
        <v>0.05361699</v>
      </c>
      <c r="J169" s="6">
        <v>0.04513434</v>
      </c>
      <c r="K169" s="6">
        <v>0.0220151</v>
      </c>
      <c r="M169" s="6">
        <v>82.5</v>
      </c>
      <c r="N169" s="6">
        <v>0.02909128</v>
      </c>
      <c r="O169" s="6">
        <v>0.03109906</v>
      </c>
      <c r="P169" s="6">
        <v>0.03420461</v>
      </c>
      <c r="Q169" s="6">
        <v>0.03769622</v>
      </c>
      <c r="U169" s="6">
        <v>82.5</v>
      </c>
      <c r="V169" s="6">
        <v>0.00668305</v>
      </c>
      <c r="W169" s="6">
        <v>0.0122915</v>
      </c>
      <c r="X169" s="6">
        <v>0.03200667</v>
      </c>
      <c r="Y169" s="6">
        <v>0.04495535</v>
      </c>
      <c r="Z169" s="6">
        <v>0.06909131</v>
      </c>
      <c r="AB169" s="6">
        <v>82.5</v>
      </c>
      <c r="AC169" s="6">
        <v>0.00690344</v>
      </c>
      <c r="AD169" s="6">
        <v>0.02457374</v>
      </c>
      <c r="AE169" s="6">
        <v>0.06863259</v>
      </c>
      <c r="AF169" s="6">
        <v>0.08124438</v>
      </c>
      <c r="AG169" s="6">
        <v>0.12990864</v>
      </c>
      <c r="AI169" s="6">
        <v>82.5</v>
      </c>
      <c r="AJ169" s="6">
        <v>0.00456875</v>
      </c>
      <c r="AK169" s="6">
        <v>0.02966868</v>
      </c>
      <c r="AL169" s="6">
        <v>0.06510385</v>
      </c>
      <c r="AM169" s="6">
        <v>0.09075139</v>
      </c>
      <c r="AO169" s="6">
        <v>82.5</v>
      </c>
      <c r="AP169" s="6">
        <v>0.01275792</v>
      </c>
      <c r="AQ169" s="6">
        <v>0.03200643</v>
      </c>
      <c r="AR169" s="6">
        <v>0.0564586</v>
      </c>
      <c r="AS169" s="6">
        <v>0.07975015</v>
      </c>
    </row>
    <row r="170" spans="1:45">
      <c r="A170" s="6">
        <v>83</v>
      </c>
      <c r="B170" s="6">
        <v>0.04169689</v>
      </c>
      <c r="C170" s="6">
        <v>0.04159923</v>
      </c>
      <c r="D170" s="6">
        <v>0.04406249</v>
      </c>
      <c r="E170" s="6">
        <v>0.04861064</v>
      </c>
      <c r="G170" s="6">
        <v>83</v>
      </c>
      <c r="H170" s="6">
        <v>0.05731439</v>
      </c>
      <c r="I170" s="6">
        <v>0.05382998</v>
      </c>
      <c r="J170" s="6">
        <v>0.04508501</v>
      </c>
      <c r="K170" s="6">
        <v>0.02210341</v>
      </c>
      <c r="M170" s="6">
        <v>83</v>
      </c>
      <c r="N170" s="6">
        <v>0.0287413</v>
      </c>
      <c r="O170" s="6">
        <v>0.03070877</v>
      </c>
      <c r="P170" s="6">
        <v>0.03439188</v>
      </c>
      <c r="Q170" s="6">
        <v>0.03795414</v>
      </c>
      <c r="U170" s="6">
        <v>83</v>
      </c>
      <c r="V170" s="6">
        <v>0.00663253</v>
      </c>
      <c r="W170" s="6">
        <v>0.01147414</v>
      </c>
      <c r="X170" s="6">
        <v>0.03280293</v>
      </c>
      <c r="Y170" s="6">
        <v>0.04517979</v>
      </c>
      <c r="Z170" s="6">
        <v>0.06897165</v>
      </c>
      <c r="AB170" s="6">
        <v>83</v>
      </c>
      <c r="AC170" s="6">
        <v>0.00670091</v>
      </c>
      <c r="AD170" s="6">
        <v>0.02415358</v>
      </c>
      <c r="AE170" s="6">
        <v>0.06900649</v>
      </c>
      <c r="AF170" s="6">
        <v>0.08229895</v>
      </c>
      <c r="AG170" s="6">
        <v>0.13012956</v>
      </c>
      <c r="AI170" s="6">
        <v>83</v>
      </c>
      <c r="AJ170" s="6">
        <v>0.00524685</v>
      </c>
      <c r="AK170" s="6">
        <v>0.03017967</v>
      </c>
      <c r="AL170" s="6">
        <v>0.06606989</v>
      </c>
      <c r="AM170" s="6">
        <v>0.09152235</v>
      </c>
      <c r="AO170" s="6">
        <v>83</v>
      </c>
      <c r="AP170" s="6">
        <v>0.01249264</v>
      </c>
      <c r="AQ170" s="6">
        <v>0.03227425</v>
      </c>
      <c r="AR170" s="6">
        <v>0.05630283</v>
      </c>
      <c r="AS170" s="6">
        <v>0.07979255</v>
      </c>
    </row>
    <row r="171" spans="1:45">
      <c r="A171" s="6">
        <v>83.5</v>
      </c>
      <c r="B171" s="6">
        <v>0.04142218</v>
      </c>
      <c r="C171" s="6">
        <v>0.04193647</v>
      </c>
      <c r="D171" s="6">
        <v>0.04403189</v>
      </c>
      <c r="E171" s="6">
        <v>0.04922754</v>
      </c>
      <c r="G171" s="6">
        <v>83.5</v>
      </c>
      <c r="H171" s="6">
        <v>0.05765015</v>
      </c>
      <c r="I171" s="6">
        <v>0.05402695</v>
      </c>
      <c r="J171" s="6">
        <v>0.04493647</v>
      </c>
      <c r="K171" s="6">
        <v>0.02193367</v>
      </c>
      <c r="M171" s="6">
        <v>83.5</v>
      </c>
      <c r="N171" s="6">
        <v>0.02828536</v>
      </c>
      <c r="O171" s="6">
        <v>0.03039217</v>
      </c>
      <c r="P171" s="6">
        <v>0.03438127</v>
      </c>
      <c r="Q171" s="6">
        <v>0.03763884</v>
      </c>
      <c r="U171" s="6">
        <v>83.5</v>
      </c>
      <c r="V171" s="6">
        <v>0.00691705</v>
      </c>
      <c r="W171" s="6">
        <v>0.0102105</v>
      </c>
      <c r="X171" s="6">
        <v>0.03334022</v>
      </c>
      <c r="Y171" s="6">
        <v>0.0451882</v>
      </c>
      <c r="Z171" s="6">
        <v>0.06842702</v>
      </c>
      <c r="AB171" s="6">
        <v>83.5</v>
      </c>
      <c r="AC171" s="6">
        <v>0.00519281</v>
      </c>
      <c r="AD171" s="6">
        <v>0.0250784</v>
      </c>
      <c r="AE171" s="6">
        <v>0.06893465</v>
      </c>
      <c r="AF171" s="6">
        <v>0.08422044</v>
      </c>
      <c r="AG171" s="6">
        <v>0.1302075</v>
      </c>
      <c r="AI171" s="6">
        <v>83.5</v>
      </c>
      <c r="AJ171" s="6">
        <v>0.00527683</v>
      </c>
      <c r="AK171" s="6">
        <v>0.03041122</v>
      </c>
      <c r="AL171" s="6">
        <v>0.06611025</v>
      </c>
      <c r="AM171" s="6">
        <v>0.09193066</v>
      </c>
      <c r="AO171" s="6">
        <v>83.5</v>
      </c>
      <c r="AP171" s="6">
        <v>0.01228765</v>
      </c>
      <c r="AQ171" s="6">
        <v>0.03219559</v>
      </c>
      <c r="AR171" s="6">
        <v>0.05658616</v>
      </c>
      <c r="AS171" s="6">
        <v>0.08118415</v>
      </c>
    </row>
    <row r="172" spans="1:45">
      <c r="A172" s="6">
        <v>84</v>
      </c>
      <c r="B172" s="6">
        <v>0.04208178</v>
      </c>
      <c r="C172" s="6">
        <v>0.04135238</v>
      </c>
      <c r="D172" s="6">
        <v>0.04399574</v>
      </c>
      <c r="E172" s="6">
        <v>0.04906612</v>
      </c>
      <c r="G172" s="6">
        <v>84</v>
      </c>
      <c r="H172" s="6">
        <v>0.05764269</v>
      </c>
      <c r="I172" s="6">
        <v>0.05443745</v>
      </c>
      <c r="J172" s="6">
        <v>0.04508243</v>
      </c>
      <c r="K172" s="6">
        <v>0.02207096</v>
      </c>
      <c r="M172" s="6">
        <v>84</v>
      </c>
      <c r="N172" s="6">
        <v>0.02769449</v>
      </c>
      <c r="O172" s="6">
        <v>0.03066562</v>
      </c>
      <c r="P172" s="6">
        <v>0.0342908</v>
      </c>
      <c r="Q172" s="6">
        <v>0.03793645</v>
      </c>
      <c r="U172" s="6">
        <v>84</v>
      </c>
      <c r="V172" s="6">
        <v>0.00665461</v>
      </c>
      <c r="W172" s="6">
        <v>0.01043811</v>
      </c>
      <c r="X172" s="6">
        <v>0.03453718</v>
      </c>
      <c r="Y172" s="6">
        <v>0.04569607</v>
      </c>
      <c r="Z172" s="6">
        <v>0.06872596</v>
      </c>
      <c r="AB172" s="6">
        <v>84</v>
      </c>
      <c r="AC172" s="6">
        <v>0.00458729</v>
      </c>
      <c r="AD172" s="6">
        <v>0.02543986</v>
      </c>
      <c r="AE172" s="6">
        <v>0.06880097</v>
      </c>
      <c r="AF172" s="6">
        <v>0.08478173</v>
      </c>
      <c r="AG172" s="6">
        <v>0.12945531</v>
      </c>
      <c r="AI172" s="6">
        <v>84</v>
      </c>
      <c r="AJ172" s="6">
        <v>0.00581551</v>
      </c>
      <c r="AK172" s="6">
        <v>0.02979639</v>
      </c>
      <c r="AL172" s="6">
        <v>0.06592896</v>
      </c>
      <c r="AM172" s="6">
        <v>0.09113116</v>
      </c>
      <c r="AO172" s="6">
        <v>84</v>
      </c>
      <c r="AP172" s="6">
        <v>0.01161157</v>
      </c>
      <c r="AQ172" s="6">
        <v>0.03343188</v>
      </c>
      <c r="AR172" s="6">
        <v>0.05593869</v>
      </c>
      <c r="AS172" s="6">
        <v>0.0809782</v>
      </c>
    </row>
    <row r="173" spans="1:45">
      <c r="A173" s="6">
        <v>84.5</v>
      </c>
      <c r="B173" s="6">
        <v>0.04223776</v>
      </c>
      <c r="C173" s="6">
        <v>0.04153314</v>
      </c>
      <c r="D173" s="6">
        <v>0.04352188</v>
      </c>
      <c r="E173" s="6">
        <v>0.04929002</v>
      </c>
      <c r="G173" s="6">
        <v>84.5</v>
      </c>
      <c r="H173" s="6">
        <v>0.0587321</v>
      </c>
      <c r="I173" s="6">
        <v>0.05456936</v>
      </c>
      <c r="J173" s="6">
        <v>0.04461273</v>
      </c>
      <c r="K173" s="6">
        <v>0.02261836</v>
      </c>
      <c r="M173" s="6">
        <v>84.5</v>
      </c>
      <c r="N173" s="6">
        <v>0.0265016</v>
      </c>
      <c r="O173" s="6">
        <v>0.03062283</v>
      </c>
      <c r="P173" s="6">
        <v>0.03460492</v>
      </c>
      <c r="Q173" s="6">
        <v>0.03823267</v>
      </c>
      <c r="U173" s="6">
        <v>84.5</v>
      </c>
      <c r="V173" s="6">
        <v>0.00705799</v>
      </c>
      <c r="W173" s="6">
        <v>0.01053555</v>
      </c>
      <c r="X173" s="6">
        <v>0.034154</v>
      </c>
      <c r="Y173" s="6">
        <v>0.04556311</v>
      </c>
      <c r="Z173" s="6">
        <v>0.06888612</v>
      </c>
      <c r="AB173" s="6">
        <v>84.5</v>
      </c>
      <c r="AC173" s="6">
        <v>0.00485785</v>
      </c>
      <c r="AD173" s="6">
        <v>0.0268161</v>
      </c>
      <c r="AE173" s="6">
        <v>0.06859841</v>
      </c>
      <c r="AF173" s="6">
        <v>0.08542668</v>
      </c>
      <c r="AG173" s="6">
        <v>0.12936802</v>
      </c>
      <c r="AI173" s="6">
        <v>84.5</v>
      </c>
      <c r="AJ173" s="6">
        <v>0.00643621</v>
      </c>
      <c r="AK173" s="6">
        <v>0.02941834</v>
      </c>
      <c r="AL173" s="6">
        <v>0.06561659</v>
      </c>
      <c r="AM173" s="6">
        <v>0.09079311</v>
      </c>
      <c r="AO173" s="6">
        <v>84.5</v>
      </c>
      <c r="AP173" s="6">
        <v>0.01047625</v>
      </c>
      <c r="AQ173" s="6">
        <v>0.03327779</v>
      </c>
      <c r="AR173" s="6">
        <v>0.05625816</v>
      </c>
      <c r="AS173" s="6">
        <v>0.08086515</v>
      </c>
    </row>
    <row r="174" spans="1:45">
      <c r="A174" s="6">
        <v>85</v>
      </c>
      <c r="B174" s="6">
        <v>0.04252777</v>
      </c>
      <c r="C174" s="6">
        <v>0.0417024</v>
      </c>
      <c r="D174" s="6">
        <v>0.04347728</v>
      </c>
      <c r="E174" s="6">
        <v>0.04872002</v>
      </c>
      <c r="G174" s="6">
        <v>85</v>
      </c>
      <c r="H174" s="6">
        <v>0.05850032</v>
      </c>
      <c r="I174" s="6">
        <v>0.05504286</v>
      </c>
      <c r="J174" s="6">
        <v>0.04438712</v>
      </c>
      <c r="K174" s="6">
        <v>0.02406518</v>
      </c>
      <c r="M174" s="6">
        <v>85</v>
      </c>
      <c r="N174" s="6">
        <v>0.02664065</v>
      </c>
      <c r="O174" s="6">
        <v>0.03045279</v>
      </c>
      <c r="P174" s="6">
        <v>0.03472036</v>
      </c>
      <c r="Q174" s="6">
        <v>0.03733694</v>
      </c>
      <c r="U174" s="6">
        <v>85</v>
      </c>
      <c r="V174" s="6">
        <v>0.00612376</v>
      </c>
      <c r="W174" s="6">
        <v>0.01026768</v>
      </c>
      <c r="X174" s="6">
        <v>0.03537841</v>
      </c>
      <c r="Y174" s="6">
        <v>0.04476361</v>
      </c>
      <c r="Z174" s="6">
        <v>0.06940144</v>
      </c>
      <c r="AB174" s="6">
        <v>85</v>
      </c>
      <c r="AC174" s="6">
        <v>0.00502543</v>
      </c>
      <c r="AD174" s="6">
        <v>0.02630451</v>
      </c>
      <c r="AE174" s="6">
        <v>0.06927034</v>
      </c>
      <c r="AF174" s="6">
        <v>0.08635854</v>
      </c>
      <c r="AG174" s="6">
        <v>0.12946915</v>
      </c>
      <c r="AI174" s="6">
        <v>85</v>
      </c>
      <c r="AJ174" s="6">
        <v>0.0063739</v>
      </c>
      <c r="AK174" s="6">
        <v>0.0283355</v>
      </c>
      <c r="AL174" s="6">
        <v>0.06509247</v>
      </c>
      <c r="AM174" s="6">
        <v>0.08998471</v>
      </c>
      <c r="AO174" s="6">
        <v>85</v>
      </c>
      <c r="AP174" s="6">
        <v>0.01089068</v>
      </c>
      <c r="AQ174" s="6">
        <v>0.03365144</v>
      </c>
      <c r="AR174" s="6">
        <v>0.0562256</v>
      </c>
      <c r="AS174" s="6">
        <v>0.08063376</v>
      </c>
    </row>
    <row r="175" spans="1:45">
      <c r="A175" s="6">
        <v>85.5</v>
      </c>
      <c r="B175" s="6">
        <v>0.04284626</v>
      </c>
      <c r="C175" s="6">
        <v>0.04199612</v>
      </c>
      <c r="D175" s="6">
        <v>0.04292353</v>
      </c>
      <c r="E175" s="6">
        <v>0.04903366</v>
      </c>
      <c r="G175" s="6">
        <v>85.5</v>
      </c>
      <c r="H175" s="6">
        <v>0.05853433</v>
      </c>
      <c r="I175" s="6">
        <v>0.05457964</v>
      </c>
      <c r="J175" s="6">
        <v>0.04441325</v>
      </c>
      <c r="K175" s="6">
        <v>0.02445475</v>
      </c>
      <c r="M175" s="6">
        <v>85.5</v>
      </c>
      <c r="N175" s="6">
        <v>0.02585972</v>
      </c>
      <c r="O175" s="6">
        <v>0.03021292</v>
      </c>
      <c r="P175" s="6">
        <v>0.03478258</v>
      </c>
      <c r="Q175" s="6">
        <v>0.03699827</v>
      </c>
      <c r="U175" s="6">
        <v>85.5</v>
      </c>
      <c r="V175" s="6">
        <v>0.00568138</v>
      </c>
      <c r="W175" s="6">
        <v>0.00970445</v>
      </c>
      <c r="X175" s="6">
        <v>0.03480068</v>
      </c>
      <c r="Y175" s="6">
        <v>0.04447411</v>
      </c>
      <c r="Z175" s="6">
        <v>0.06958806</v>
      </c>
      <c r="AB175" s="6">
        <v>85.5</v>
      </c>
      <c r="AC175" s="6">
        <v>0.00437288</v>
      </c>
      <c r="AD175" s="6">
        <v>0.02606952</v>
      </c>
      <c r="AE175" s="6">
        <v>0.06916909</v>
      </c>
      <c r="AF175" s="6">
        <v>0.08598831</v>
      </c>
      <c r="AG175" s="6">
        <v>0.12968364</v>
      </c>
      <c r="AI175" s="6">
        <v>85.5</v>
      </c>
      <c r="AJ175" s="6">
        <v>0.00707599</v>
      </c>
      <c r="AK175" s="6">
        <v>0.02859229</v>
      </c>
      <c r="AL175" s="6">
        <v>0.06535989</v>
      </c>
      <c r="AM175" s="6">
        <v>0.09015722</v>
      </c>
      <c r="AO175" s="6">
        <v>85.5</v>
      </c>
      <c r="AP175" s="6">
        <v>0.01030725</v>
      </c>
      <c r="AQ175" s="6">
        <v>0.03462233</v>
      </c>
      <c r="AR175" s="6">
        <v>0.05577692</v>
      </c>
      <c r="AS175" s="6">
        <v>0.0800461</v>
      </c>
    </row>
    <row r="176" spans="1:45">
      <c r="A176" s="6">
        <v>86</v>
      </c>
      <c r="B176" s="6">
        <v>0.04295768</v>
      </c>
      <c r="C176" s="6">
        <v>0.04150778</v>
      </c>
      <c r="D176" s="6">
        <v>0.04295701</v>
      </c>
      <c r="E176" s="6">
        <v>0.0489498</v>
      </c>
      <c r="G176" s="6">
        <v>86</v>
      </c>
      <c r="H176" s="6">
        <v>0.0583727</v>
      </c>
      <c r="I176" s="6">
        <v>0.05426095</v>
      </c>
      <c r="J176" s="6">
        <v>0.04481525</v>
      </c>
      <c r="K176" s="6">
        <v>0.02585404</v>
      </c>
      <c r="M176" s="6">
        <v>86</v>
      </c>
      <c r="N176" s="6">
        <v>0.02514654</v>
      </c>
      <c r="O176" s="6">
        <v>0.0298561</v>
      </c>
      <c r="P176" s="6">
        <v>0.03526476</v>
      </c>
      <c r="Q176" s="6">
        <v>0.03719923</v>
      </c>
      <c r="U176" s="6">
        <v>86</v>
      </c>
      <c r="V176" s="6">
        <v>0.00450464</v>
      </c>
      <c r="W176" s="6">
        <v>0.0096304</v>
      </c>
      <c r="X176" s="6">
        <v>0.03430255</v>
      </c>
      <c r="Y176" s="6">
        <v>0.04433209</v>
      </c>
      <c r="Z176" s="6">
        <v>0.06981691</v>
      </c>
      <c r="AB176" s="6">
        <v>86</v>
      </c>
      <c r="AC176" s="6">
        <v>0.00479742</v>
      </c>
      <c r="AD176" s="6">
        <v>0.02502705</v>
      </c>
      <c r="AE176" s="6">
        <v>0.07032756</v>
      </c>
      <c r="AF176" s="6">
        <v>0.08606281</v>
      </c>
      <c r="AG176" s="6">
        <v>0.13084203</v>
      </c>
      <c r="AI176" s="6">
        <v>86</v>
      </c>
      <c r="AJ176" s="6">
        <v>0.00747422</v>
      </c>
      <c r="AK176" s="6">
        <v>0.02918672</v>
      </c>
      <c r="AL176" s="6">
        <v>0.0651654</v>
      </c>
      <c r="AM176" s="6">
        <v>0.08949097</v>
      </c>
      <c r="AO176" s="6">
        <v>86</v>
      </c>
      <c r="AP176" s="6">
        <v>0.00991298</v>
      </c>
      <c r="AQ176" s="6">
        <v>0.03448338</v>
      </c>
      <c r="AR176" s="6">
        <v>0.05516741</v>
      </c>
      <c r="AS176" s="6">
        <v>0.08015263</v>
      </c>
    </row>
    <row r="177" spans="1:45">
      <c r="A177" s="6">
        <v>86.5</v>
      </c>
      <c r="B177" s="6">
        <v>0.04270635</v>
      </c>
      <c r="C177" s="6">
        <v>0.04168098</v>
      </c>
      <c r="D177" s="6">
        <v>0.04279342</v>
      </c>
      <c r="E177" s="6">
        <v>0.04908114</v>
      </c>
      <c r="G177" s="6">
        <v>86.5</v>
      </c>
      <c r="H177" s="6">
        <v>0.05878082</v>
      </c>
      <c r="I177" s="6">
        <v>0.05444389</v>
      </c>
      <c r="J177" s="6">
        <v>0.04472134</v>
      </c>
      <c r="K177" s="6">
        <v>0.02608109</v>
      </c>
      <c r="M177" s="6">
        <v>86.5</v>
      </c>
      <c r="N177" s="6">
        <v>0.02520338</v>
      </c>
      <c r="O177" s="6">
        <v>0.02989814</v>
      </c>
      <c r="P177" s="6">
        <v>0.03479314</v>
      </c>
      <c r="Q177" s="6">
        <v>0.03687662</v>
      </c>
      <c r="U177" s="6">
        <v>86.5</v>
      </c>
      <c r="V177" s="6">
        <v>0.00463538</v>
      </c>
      <c r="W177" s="6">
        <v>0.00882829</v>
      </c>
      <c r="X177" s="6">
        <v>0.03452066</v>
      </c>
      <c r="Y177" s="6">
        <v>0.04469057</v>
      </c>
      <c r="Z177" s="6">
        <v>0.07137035</v>
      </c>
      <c r="AB177" s="6">
        <v>86.5</v>
      </c>
      <c r="AC177" s="6">
        <v>0.00453577</v>
      </c>
      <c r="AD177" s="6">
        <v>0.02501209</v>
      </c>
      <c r="AE177" s="6">
        <v>0.07092681</v>
      </c>
      <c r="AF177" s="6">
        <v>0.08543449</v>
      </c>
      <c r="AG177" s="6">
        <v>0.12999327</v>
      </c>
      <c r="AI177" s="6">
        <v>86.5</v>
      </c>
      <c r="AJ177" s="6">
        <v>0.00833153</v>
      </c>
      <c r="AK177" s="6">
        <v>0.02840051</v>
      </c>
      <c r="AL177" s="6">
        <v>0.06440516</v>
      </c>
      <c r="AM177" s="6">
        <v>0.08886543</v>
      </c>
      <c r="AO177" s="6">
        <v>86.5</v>
      </c>
      <c r="AP177" s="6">
        <v>0.00965511</v>
      </c>
      <c r="AQ177" s="6">
        <v>0.03436101</v>
      </c>
      <c r="AR177" s="6">
        <v>0.05533326</v>
      </c>
      <c r="AS177" s="6">
        <v>0.08066441</v>
      </c>
    </row>
    <row r="178" spans="1:45">
      <c r="A178" s="6">
        <v>87</v>
      </c>
      <c r="B178" s="6">
        <v>0.04289087</v>
      </c>
      <c r="C178" s="6">
        <v>0.04124743</v>
      </c>
      <c r="D178" s="6">
        <v>0.04305737</v>
      </c>
      <c r="E178" s="6">
        <v>0.04817641</v>
      </c>
      <c r="G178" s="6">
        <v>87</v>
      </c>
      <c r="H178" s="6">
        <v>0.05882471</v>
      </c>
      <c r="I178" s="6">
        <v>0.05526322</v>
      </c>
      <c r="J178" s="6">
        <v>0.04511592</v>
      </c>
      <c r="K178" s="6">
        <v>0.02587155</v>
      </c>
      <c r="M178" s="6">
        <v>87</v>
      </c>
      <c r="N178" s="6">
        <v>0.02565872</v>
      </c>
      <c r="O178" s="6">
        <v>0.03015963</v>
      </c>
      <c r="P178" s="6">
        <v>0.03448837</v>
      </c>
      <c r="Q178" s="6">
        <v>0.03648179</v>
      </c>
      <c r="U178" s="6">
        <v>87</v>
      </c>
      <c r="V178" s="6">
        <v>0.00553397</v>
      </c>
      <c r="W178" s="6">
        <v>0.00873958</v>
      </c>
      <c r="X178" s="6">
        <v>0.03374124</v>
      </c>
      <c r="Y178" s="6">
        <v>0.044147</v>
      </c>
      <c r="Z178" s="6">
        <v>0.07113819</v>
      </c>
      <c r="AB178" s="6">
        <v>87</v>
      </c>
      <c r="AC178" s="6">
        <v>0.00470328</v>
      </c>
      <c r="AD178" s="6">
        <v>0.02475392</v>
      </c>
      <c r="AE178" s="6">
        <v>0.07104097</v>
      </c>
      <c r="AF178" s="6">
        <v>0.08476169</v>
      </c>
      <c r="AG178" s="6">
        <v>0.13003388</v>
      </c>
      <c r="AI178" s="6">
        <v>87</v>
      </c>
      <c r="AJ178" s="6">
        <v>0.00916794</v>
      </c>
      <c r="AK178" s="6">
        <v>0.0288144</v>
      </c>
      <c r="AL178" s="6">
        <v>0.06301903</v>
      </c>
      <c r="AM178" s="6">
        <v>0.08887252</v>
      </c>
      <c r="AO178" s="6">
        <v>87</v>
      </c>
      <c r="AP178" s="6">
        <v>0.01014024</v>
      </c>
      <c r="AQ178" s="6">
        <v>0.03350422</v>
      </c>
      <c r="AR178" s="6">
        <v>0.05572427</v>
      </c>
      <c r="AS178" s="6">
        <v>0.08065742</v>
      </c>
    </row>
    <row r="179" spans="1:45">
      <c r="A179" s="6">
        <v>87.5</v>
      </c>
      <c r="B179" s="6">
        <v>0.04312046</v>
      </c>
      <c r="C179" s="6">
        <v>0.0409841</v>
      </c>
      <c r="D179" s="6">
        <v>0.04235786</v>
      </c>
      <c r="E179" s="6">
        <v>0.04824188</v>
      </c>
      <c r="G179" s="6">
        <v>87.5</v>
      </c>
      <c r="H179" s="6">
        <v>0.05911004</v>
      </c>
      <c r="I179" s="6">
        <v>0.05528832</v>
      </c>
      <c r="J179" s="6">
        <v>0.04511628</v>
      </c>
      <c r="K179" s="6">
        <v>0.02537757</v>
      </c>
      <c r="M179" s="6">
        <v>87.5</v>
      </c>
      <c r="N179" s="6">
        <v>0.02587215</v>
      </c>
      <c r="O179" s="6">
        <v>0.03026281</v>
      </c>
      <c r="P179" s="6">
        <v>0.03349937</v>
      </c>
      <c r="Q179" s="6">
        <v>0.03614969</v>
      </c>
      <c r="U179" s="6">
        <v>87.5</v>
      </c>
      <c r="V179" s="6">
        <v>0.00504619</v>
      </c>
      <c r="W179" s="6">
        <v>0.00969255</v>
      </c>
      <c r="X179" s="6">
        <v>0.03319564</v>
      </c>
      <c r="Y179" s="6">
        <v>0.04384648</v>
      </c>
      <c r="Z179" s="6">
        <v>0.07125021</v>
      </c>
      <c r="AB179" s="6">
        <v>87.5</v>
      </c>
      <c r="AC179" s="6">
        <v>0.00481083</v>
      </c>
      <c r="AD179" s="6">
        <v>0.0244625</v>
      </c>
      <c r="AE179" s="6">
        <v>0.07137923</v>
      </c>
      <c r="AF179" s="6">
        <v>0.08383259</v>
      </c>
      <c r="AG179" s="6">
        <v>0.13085083</v>
      </c>
      <c r="AI179" s="6">
        <v>87.5</v>
      </c>
      <c r="AJ179" s="6">
        <v>0.00966965</v>
      </c>
      <c r="AK179" s="6">
        <v>0.02929168</v>
      </c>
      <c r="AL179" s="6">
        <v>0.06300248</v>
      </c>
      <c r="AM179" s="6">
        <v>0.08794095</v>
      </c>
      <c r="AO179" s="6">
        <v>87.5</v>
      </c>
      <c r="AP179" s="6">
        <v>0.01100663</v>
      </c>
      <c r="AQ179" s="6">
        <v>0.03339898</v>
      </c>
      <c r="AR179" s="6">
        <v>0.05604222</v>
      </c>
      <c r="AS179" s="6">
        <v>0.08077543</v>
      </c>
    </row>
    <row r="180" spans="1:45">
      <c r="A180" s="6">
        <v>88</v>
      </c>
      <c r="B180" s="6">
        <v>0.04281331</v>
      </c>
      <c r="C180" s="6">
        <v>0.0403951</v>
      </c>
      <c r="D180" s="6">
        <v>0.04308046</v>
      </c>
      <c r="E180" s="6">
        <v>0.04851508</v>
      </c>
      <c r="G180" s="6">
        <v>88</v>
      </c>
      <c r="H180" s="6">
        <v>0.05930606</v>
      </c>
      <c r="I180" s="6">
        <v>0.05511186</v>
      </c>
      <c r="J180" s="6">
        <v>0.04516892</v>
      </c>
      <c r="K180" s="6">
        <v>0.02530201</v>
      </c>
      <c r="M180" s="6">
        <v>88</v>
      </c>
      <c r="N180" s="6">
        <v>0.02545141</v>
      </c>
      <c r="O180" s="6">
        <v>0.03042356</v>
      </c>
      <c r="P180" s="6">
        <v>0.03291178</v>
      </c>
      <c r="Q180" s="6">
        <v>0.03680619</v>
      </c>
      <c r="U180" s="6">
        <v>88</v>
      </c>
      <c r="V180" s="6">
        <v>0.00457936</v>
      </c>
      <c r="W180" s="6">
        <v>0.00995696</v>
      </c>
      <c r="X180" s="6">
        <v>0.03159253</v>
      </c>
      <c r="Y180" s="6">
        <v>0.04446482</v>
      </c>
      <c r="Z180" s="6">
        <v>0.07097964</v>
      </c>
      <c r="AB180" s="6">
        <v>88</v>
      </c>
      <c r="AC180" s="6">
        <v>0.00590043</v>
      </c>
      <c r="AD180" s="6">
        <v>0.02333802</v>
      </c>
      <c r="AE180" s="6">
        <v>0.07136104</v>
      </c>
      <c r="AF180" s="6">
        <v>0.08234669</v>
      </c>
      <c r="AG180" s="6">
        <v>0.13088184</v>
      </c>
      <c r="AI180" s="6">
        <v>88</v>
      </c>
      <c r="AJ180" s="6">
        <v>0.01020428</v>
      </c>
      <c r="AK180" s="6">
        <v>0.03009458</v>
      </c>
      <c r="AL180" s="6">
        <v>0.06312983</v>
      </c>
      <c r="AM180" s="6">
        <v>0.08787204</v>
      </c>
      <c r="AO180" s="6">
        <v>88</v>
      </c>
      <c r="AP180" s="6">
        <v>0.01100331</v>
      </c>
      <c r="AQ180" s="6">
        <v>0.033735</v>
      </c>
      <c r="AR180" s="6">
        <v>0.0573445</v>
      </c>
      <c r="AS180" s="6">
        <v>0.0807759</v>
      </c>
    </row>
    <row r="181" spans="1:45">
      <c r="A181" s="6">
        <v>88.5</v>
      </c>
      <c r="B181" s="6">
        <v>0.04237456</v>
      </c>
      <c r="C181" s="6">
        <v>0.03987599</v>
      </c>
      <c r="D181" s="6">
        <v>0.04361923</v>
      </c>
      <c r="E181" s="6">
        <v>0.04790602</v>
      </c>
      <c r="G181" s="6">
        <v>88.5</v>
      </c>
      <c r="H181" s="6">
        <v>0.05920678</v>
      </c>
      <c r="I181" s="6">
        <v>0.05446373</v>
      </c>
      <c r="J181" s="6">
        <v>0.04498778</v>
      </c>
      <c r="K181" s="6">
        <v>0.02504086</v>
      </c>
      <c r="M181" s="6">
        <v>88.5</v>
      </c>
      <c r="N181" s="6">
        <v>0.02592152</v>
      </c>
      <c r="O181" s="6">
        <v>0.03027724</v>
      </c>
      <c r="P181" s="6">
        <v>0.03260166</v>
      </c>
      <c r="Q181" s="6">
        <v>0.03554848</v>
      </c>
      <c r="U181" s="6">
        <v>88.5</v>
      </c>
      <c r="V181" s="6">
        <v>0.00385426</v>
      </c>
      <c r="W181" s="6">
        <v>0.00922055</v>
      </c>
      <c r="X181" s="6">
        <v>0.03044139</v>
      </c>
      <c r="Y181" s="6">
        <v>0.04383983</v>
      </c>
      <c r="Z181" s="6">
        <v>0.07126574</v>
      </c>
      <c r="AB181" s="6">
        <v>88.5</v>
      </c>
      <c r="AC181" s="6">
        <v>0.00605478</v>
      </c>
      <c r="AD181" s="6">
        <v>0.02332208</v>
      </c>
      <c r="AE181" s="6">
        <v>0.0712069</v>
      </c>
      <c r="AF181" s="6">
        <v>0.08131361</v>
      </c>
      <c r="AG181" s="6">
        <v>0.13112537</v>
      </c>
      <c r="AI181" s="6">
        <v>88.5</v>
      </c>
      <c r="AJ181" s="6">
        <v>0.01016058</v>
      </c>
      <c r="AK181" s="6">
        <v>0.03204318</v>
      </c>
      <c r="AL181" s="6">
        <v>0.06270934</v>
      </c>
      <c r="AM181" s="6">
        <v>0.08733186</v>
      </c>
      <c r="AO181" s="6">
        <v>88.5</v>
      </c>
      <c r="AP181" s="6">
        <v>0.01103266</v>
      </c>
      <c r="AQ181" s="6">
        <v>0.03323817</v>
      </c>
      <c r="AR181" s="6">
        <v>0.05704278</v>
      </c>
      <c r="AS181" s="6">
        <v>0.08108515</v>
      </c>
    </row>
    <row r="182" spans="1:45">
      <c r="A182" s="6">
        <v>89</v>
      </c>
      <c r="B182" s="6">
        <v>0.04266836</v>
      </c>
      <c r="C182" s="6">
        <v>0.0396682</v>
      </c>
      <c r="D182" s="6">
        <v>0.04415616</v>
      </c>
      <c r="E182" s="6">
        <v>0.04742569</v>
      </c>
      <c r="G182" s="6">
        <v>89</v>
      </c>
      <c r="H182" s="6">
        <v>0.05858733</v>
      </c>
      <c r="I182" s="6">
        <v>0.05448754</v>
      </c>
      <c r="J182" s="6">
        <v>0.04538473</v>
      </c>
      <c r="K182" s="6">
        <v>0.02440273</v>
      </c>
      <c r="M182" s="6">
        <v>89</v>
      </c>
      <c r="N182" s="6">
        <v>0.02700695</v>
      </c>
      <c r="O182" s="6">
        <v>0.02986741</v>
      </c>
      <c r="P182" s="6">
        <v>0.03173739</v>
      </c>
      <c r="Q182" s="6">
        <v>0.03549987</v>
      </c>
      <c r="U182" s="6">
        <v>89</v>
      </c>
      <c r="V182" s="6">
        <v>0.00341242</v>
      </c>
      <c r="W182" s="6">
        <v>0.00911064</v>
      </c>
      <c r="X182" s="6">
        <v>0.02961756</v>
      </c>
      <c r="Y182" s="6">
        <v>0.04357457</v>
      </c>
      <c r="Z182" s="6">
        <v>0.07037547</v>
      </c>
      <c r="AB182" s="6">
        <v>89</v>
      </c>
      <c r="AC182" s="6">
        <v>0.00603164</v>
      </c>
      <c r="AD182" s="6">
        <v>0.02331247</v>
      </c>
      <c r="AE182" s="6">
        <v>0.07082612</v>
      </c>
      <c r="AF182" s="6">
        <v>0.080268</v>
      </c>
      <c r="AG182" s="6">
        <v>0.13118796</v>
      </c>
      <c r="AI182" s="6">
        <v>89</v>
      </c>
      <c r="AJ182" s="6">
        <v>0.00961162</v>
      </c>
      <c r="AK182" s="6">
        <v>0.03278501</v>
      </c>
      <c r="AL182" s="6">
        <v>0.06374987</v>
      </c>
      <c r="AM182" s="6">
        <v>0.08725391</v>
      </c>
      <c r="AO182" s="6">
        <v>89</v>
      </c>
      <c r="AP182" s="6">
        <v>0.01078466</v>
      </c>
      <c r="AQ182" s="6">
        <v>0.03287364</v>
      </c>
      <c r="AR182" s="6">
        <v>0.05855343</v>
      </c>
      <c r="AS182" s="6">
        <v>0.08125572</v>
      </c>
    </row>
    <row r="183" spans="1:45">
      <c r="A183" s="6">
        <v>89.5</v>
      </c>
      <c r="B183" s="6">
        <v>0.04297521</v>
      </c>
      <c r="C183" s="6">
        <v>0.04014708</v>
      </c>
      <c r="D183" s="6">
        <v>0.0442176</v>
      </c>
      <c r="E183" s="6">
        <v>0.04718313</v>
      </c>
      <c r="G183" s="6">
        <v>89.5</v>
      </c>
      <c r="H183" s="6">
        <v>0.05825425</v>
      </c>
      <c r="I183" s="6">
        <v>0.05449377</v>
      </c>
      <c r="J183" s="6">
        <v>0.04505634</v>
      </c>
      <c r="K183" s="6">
        <v>0.02408463</v>
      </c>
      <c r="M183" s="6">
        <v>89.5</v>
      </c>
      <c r="N183" s="6">
        <v>0.02672014</v>
      </c>
      <c r="O183" s="6">
        <v>0.02958749</v>
      </c>
      <c r="P183" s="6">
        <v>0.0315648</v>
      </c>
      <c r="Q183" s="6">
        <v>0.03596345</v>
      </c>
      <c r="U183" s="6">
        <v>89.5</v>
      </c>
      <c r="V183" s="6">
        <v>0.00399917</v>
      </c>
      <c r="W183" s="6">
        <v>0.00893301</v>
      </c>
      <c r="X183" s="6">
        <v>0.02783353</v>
      </c>
      <c r="Y183" s="6">
        <v>0.04279205</v>
      </c>
      <c r="Z183" s="6">
        <v>0.06996136</v>
      </c>
      <c r="AB183" s="6">
        <v>89.5</v>
      </c>
      <c r="AC183" s="6">
        <v>0.00598569</v>
      </c>
      <c r="AD183" s="6">
        <v>0.02268255</v>
      </c>
      <c r="AE183" s="6">
        <v>0.07132352</v>
      </c>
      <c r="AF183" s="6">
        <v>0.0798163</v>
      </c>
      <c r="AG183" s="6">
        <v>0.13036439</v>
      </c>
      <c r="AI183" s="6">
        <v>89.5</v>
      </c>
      <c r="AJ183" s="6">
        <v>0.00881943</v>
      </c>
      <c r="AK183" s="6">
        <v>0.03294534</v>
      </c>
      <c r="AL183" s="6">
        <v>0.06328482</v>
      </c>
      <c r="AM183" s="6">
        <v>0.08696932</v>
      </c>
      <c r="AO183" s="6">
        <v>89.5</v>
      </c>
      <c r="AP183" s="6">
        <v>0.01080013</v>
      </c>
      <c r="AQ183" s="6">
        <v>0.03214642</v>
      </c>
      <c r="AR183" s="6">
        <v>0.05949062</v>
      </c>
      <c r="AS183" s="6">
        <v>0.08055838</v>
      </c>
    </row>
    <row r="184" spans="1:45">
      <c r="A184" s="6">
        <v>90</v>
      </c>
      <c r="B184" s="6">
        <v>0.04285198</v>
      </c>
      <c r="C184" s="6">
        <v>0.04049299</v>
      </c>
      <c r="D184" s="6">
        <v>0.04457724</v>
      </c>
      <c r="E184" s="6">
        <v>0.04755767</v>
      </c>
      <c r="G184" s="6">
        <v>90</v>
      </c>
      <c r="H184" s="6">
        <v>0.05814161</v>
      </c>
      <c r="I184" s="6">
        <v>0.05444374</v>
      </c>
      <c r="J184" s="6">
        <v>0.04587041</v>
      </c>
      <c r="K184" s="6">
        <v>0.02359774</v>
      </c>
      <c r="M184" s="6">
        <v>90</v>
      </c>
      <c r="N184" s="6">
        <v>0.02729588</v>
      </c>
      <c r="O184" s="6">
        <v>0.02913082</v>
      </c>
      <c r="P184" s="6">
        <v>0.03127131</v>
      </c>
      <c r="Q184" s="6">
        <v>0.03640322</v>
      </c>
      <c r="U184" s="6">
        <v>90</v>
      </c>
      <c r="V184" s="6">
        <v>0.0047534</v>
      </c>
      <c r="W184" s="6">
        <v>0.0089991</v>
      </c>
      <c r="X184" s="6">
        <v>0.02654722</v>
      </c>
      <c r="Y184" s="6">
        <v>0.04308297</v>
      </c>
      <c r="Z184" s="6">
        <v>0.06996303</v>
      </c>
      <c r="AB184" s="6">
        <v>90</v>
      </c>
      <c r="AC184" s="6">
        <v>0.00535685</v>
      </c>
      <c r="AD184" s="6">
        <v>0.02211887</v>
      </c>
      <c r="AE184" s="6">
        <v>0.07275601</v>
      </c>
      <c r="AF184" s="6">
        <v>0.08058528</v>
      </c>
      <c r="AG184" s="6">
        <v>0.12946015</v>
      </c>
      <c r="AI184" s="6">
        <v>90</v>
      </c>
      <c r="AJ184" s="6">
        <v>0.00888694</v>
      </c>
      <c r="AK184" s="6">
        <v>0.03289064</v>
      </c>
      <c r="AL184" s="6">
        <v>0.06380029</v>
      </c>
      <c r="AM184" s="6">
        <v>0.08837334</v>
      </c>
      <c r="AO184" s="6">
        <v>90</v>
      </c>
      <c r="AP184" s="6">
        <v>0.01201546</v>
      </c>
      <c r="AQ184" s="6">
        <v>0.03144793</v>
      </c>
      <c r="AR184" s="6">
        <v>0.06054335</v>
      </c>
      <c r="AS184" s="6">
        <v>0.08026609</v>
      </c>
    </row>
    <row r="185" spans="1:45">
      <c r="A185" s="6">
        <v>90.5</v>
      </c>
      <c r="B185" s="6">
        <v>0.04219417</v>
      </c>
      <c r="C185" s="6">
        <v>0.04126037</v>
      </c>
      <c r="D185" s="6">
        <v>0.04442748</v>
      </c>
      <c r="E185" s="6">
        <v>0.04750254</v>
      </c>
      <c r="G185" s="6">
        <v>90.5</v>
      </c>
      <c r="H185" s="6">
        <v>0.0579866</v>
      </c>
      <c r="I185" s="6">
        <v>0.05368198</v>
      </c>
      <c r="J185" s="6">
        <v>0.04585367</v>
      </c>
      <c r="K185" s="6">
        <v>0.02316477</v>
      </c>
      <c r="M185" s="6">
        <v>90.5</v>
      </c>
      <c r="N185" s="6">
        <v>0.02755288</v>
      </c>
      <c r="O185" s="6">
        <v>0.02864761</v>
      </c>
      <c r="P185" s="6">
        <v>0.03034203</v>
      </c>
      <c r="Q185" s="6">
        <v>0.03596063</v>
      </c>
      <c r="U185" s="6">
        <v>90.5</v>
      </c>
      <c r="V185" s="6">
        <v>0.0044334</v>
      </c>
      <c r="W185" s="6">
        <v>0.00934574</v>
      </c>
      <c r="X185" s="6">
        <v>0.02682919</v>
      </c>
      <c r="Y185" s="6">
        <v>0.04246497</v>
      </c>
      <c r="Z185" s="6">
        <v>0.07036138</v>
      </c>
      <c r="AB185" s="6">
        <v>90.5</v>
      </c>
      <c r="AC185" s="6">
        <v>0.0054412</v>
      </c>
      <c r="AD185" s="6">
        <v>0.02158652</v>
      </c>
      <c r="AE185" s="6">
        <v>0.07232059</v>
      </c>
      <c r="AF185" s="6">
        <v>0.0818418</v>
      </c>
      <c r="AG185" s="6">
        <v>0.12877607</v>
      </c>
      <c r="AI185" s="6">
        <v>90.5</v>
      </c>
      <c r="AJ185" s="6">
        <v>0.00887182</v>
      </c>
      <c r="AK185" s="6">
        <v>0.03353698</v>
      </c>
      <c r="AL185" s="6">
        <v>0.06346855</v>
      </c>
      <c r="AM185" s="6">
        <v>0.08865039</v>
      </c>
      <c r="AO185" s="6">
        <v>90.5</v>
      </c>
      <c r="AP185" s="6">
        <v>0.01310407</v>
      </c>
      <c r="AQ185" s="6">
        <v>0.03063306</v>
      </c>
      <c r="AR185" s="6">
        <v>0.06146449</v>
      </c>
      <c r="AS185" s="6">
        <v>0.07991874</v>
      </c>
    </row>
    <row r="186" spans="1:45">
      <c r="A186" s="6">
        <v>91</v>
      </c>
      <c r="B186" s="6">
        <v>0.0421302</v>
      </c>
      <c r="C186" s="6">
        <v>0.04156605</v>
      </c>
      <c r="D186" s="6">
        <v>0.04456572</v>
      </c>
      <c r="E186" s="6">
        <v>0.04758067</v>
      </c>
      <c r="G186" s="6">
        <v>91</v>
      </c>
      <c r="H186" s="6">
        <v>0.05787262</v>
      </c>
      <c r="I186" s="6">
        <v>0.05291972</v>
      </c>
      <c r="J186" s="6">
        <v>0.04582485</v>
      </c>
      <c r="K186" s="6">
        <v>0.02271789</v>
      </c>
      <c r="M186" s="6">
        <v>91</v>
      </c>
      <c r="N186" s="6">
        <v>0.02780377</v>
      </c>
      <c r="O186" s="6">
        <v>0.02801442</v>
      </c>
      <c r="P186" s="6">
        <v>0.03057992</v>
      </c>
      <c r="Q186" s="6">
        <v>0.03623097</v>
      </c>
      <c r="U186" s="6">
        <v>91</v>
      </c>
      <c r="V186" s="6">
        <v>0.00380759</v>
      </c>
      <c r="W186" s="6">
        <v>0.00947315</v>
      </c>
      <c r="X186" s="6">
        <v>0.02657597</v>
      </c>
      <c r="Y186" s="6">
        <v>0.04271021</v>
      </c>
      <c r="Z186" s="6">
        <v>0.07073257</v>
      </c>
      <c r="AB186" s="6">
        <v>91</v>
      </c>
      <c r="AC186" s="6">
        <v>0.00527588</v>
      </c>
      <c r="AD186" s="6">
        <v>0.02159515</v>
      </c>
      <c r="AE186" s="6">
        <v>0.07216904</v>
      </c>
      <c r="AF186" s="6">
        <v>0.08271721</v>
      </c>
      <c r="AG186" s="6">
        <v>0.12852947</v>
      </c>
      <c r="AI186" s="6">
        <v>91</v>
      </c>
      <c r="AJ186" s="6">
        <v>0.00944759</v>
      </c>
      <c r="AK186" s="6">
        <v>0.03459569</v>
      </c>
      <c r="AL186" s="6">
        <v>0.06332314</v>
      </c>
      <c r="AM186" s="6">
        <v>0.08947086</v>
      </c>
      <c r="AO186" s="6">
        <v>91</v>
      </c>
      <c r="AP186" s="6">
        <v>0.01416341</v>
      </c>
      <c r="AQ186" s="6">
        <v>0.03058766</v>
      </c>
      <c r="AR186" s="6">
        <v>0.06170866</v>
      </c>
      <c r="AS186" s="6">
        <v>0.07930593</v>
      </c>
    </row>
    <row r="187" spans="1:45">
      <c r="A187" s="6">
        <v>91.5</v>
      </c>
      <c r="B187" s="6">
        <v>0.04200776</v>
      </c>
      <c r="C187" s="6">
        <v>0.0415532</v>
      </c>
      <c r="D187" s="6">
        <v>0.04386005</v>
      </c>
      <c r="E187" s="6">
        <v>0.04770282</v>
      </c>
      <c r="G187" s="6">
        <v>91.5</v>
      </c>
      <c r="H187" s="6">
        <v>0.05710771</v>
      </c>
      <c r="I187" s="6">
        <v>0.05288153</v>
      </c>
      <c r="J187" s="6">
        <v>0.04506076</v>
      </c>
      <c r="K187" s="6">
        <v>0.02249742</v>
      </c>
      <c r="M187" s="6">
        <v>91.5</v>
      </c>
      <c r="N187" s="6">
        <v>0.02872396</v>
      </c>
      <c r="O187" s="6">
        <v>0.02763178</v>
      </c>
      <c r="P187" s="6">
        <v>0.03094124</v>
      </c>
      <c r="Q187" s="6">
        <v>0.03653573</v>
      </c>
      <c r="U187" s="6">
        <v>91.5</v>
      </c>
      <c r="V187" s="6">
        <v>0.00400466</v>
      </c>
      <c r="W187" s="6">
        <v>0.0089663</v>
      </c>
      <c r="X187" s="6">
        <v>0.02636724</v>
      </c>
      <c r="Y187" s="6">
        <v>0.043528</v>
      </c>
      <c r="Z187" s="6">
        <v>0.07099776</v>
      </c>
      <c r="AB187" s="6">
        <v>91.5</v>
      </c>
      <c r="AC187" s="6">
        <v>0.00508605</v>
      </c>
      <c r="AD187" s="6">
        <v>0.02201994</v>
      </c>
      <c r="AE187" s="6">
        <v>0.07237906</v>
      </c>
      <c r="AF187" s="6">
        <v>0.08365785</v>
      </c>
      <c r="AG187" s="6">
        <v>0.129229</v>
      </c>
      <c r="AI187" s="6">
        <v>91.5</v>
      </c>
      <c r="AJ187" s="6">
        <v>0.00879454</v>
      </c>
      <c r="AK187" s="6">
        <v>0.03491428</v>
      </c>
      <c r="AL187" s="6">
        <v>0.06375945</v>
      </c>
      <c r="AM187" s="6">
        <v>0.08949274</v>
      </c>
      <c r="AO187" s="6">
        <v>91.5</v>
      </c>
      <c r="AP187" s="6">
        <v>0.01501201</v>
      </c>
      <c r="AQ187" s="6">
        <v>0.03108482</v>
      </c>
      <c r="AR187" s="6">
        <v>0.06117836</v>
      </c>
      <c r="AS187" s="6">
        <v>0.07827858</v>
      </c>
    </row>
    <row r="188" spans="1:45">
      <c r="A188" s="6">
        <v>92</v>
      </c>
      <c r="B188" s="6">
        <v>0.04188389</v>
      </c>
      <c r="C188" s="6">
        <v>0.04179115</v>
      </c>
      <c r="D188" s="6">
        <v>0.04331439</v>
      </c>
      <c r="E188" s="6">
        <v>0.04746042</v>
      </c>
      <c r="G188" s="6">
        <v>92</v>
      </c>
      <c r="H188" s="6">
        <v>0.05726026</v>
      </c>
      <c r="I188" s="6">
        <v>0.0530968</v>
      </c>
      <c r="J188" s="6">
        <v>0.04445877</v>
      </c>
      <c r="K188" s="6">
        <v>0.02205219</v>
      </c>
      <c r="M188" s="6">
        <v>92</v>
      </c>
      <c r="N188" s="6">
        <v>0.02819859</v>
      </c>
      <c r="O188" s="6">
        <v>0.02717128</v>
      </c>
      <c r="P188" s="6">
        <v>0.03093754</v>
      </c>
      <c r="Q188" s="6">
        <v>0.0370772</v>
      </c>
      <c r="U188" s="6">
        <v>92</v>
      </c>
      <c r="V188" s="6">
        <v>0.00414752</v>
      </c>
      <c r="W188" s="6">
        <v>0.00946859</v>
      </c>
      <c r="X188" s="6">
        <v>0.02651907</v>
      </c>
      <c r="Y188" s="6">
        <v>0.0432975</v>
      </c>
      <c r="Z188" s="6">
        <v>0.0712592</v>
      </c>
      <c r="AB188" s="6">
        <v>92</v>
      </c>
      <c r="AC188" s="6">
        <v>0.00529369</v>
      </c>
      <c r="AD188" s="6">
        <v>0.02286595</v>
      </c>
      <c r="AE188" s="6">
        <v>0.07233774</v>
      </c>
      <c r="AF188" s="6">
        <v>0.08488168</v>
      </c>
      <c r="AG188" s="6">
        <v>0.12950167</v>
      </c>
      <c r="AI188" s="6">
        <v>92</v>
      </c>
      <c r="AJ188" s="6">
        <v>0.00873268</v>
      </c>
      <c r="AK188" s="6">
        <v>0.03423849</v>
      </c>
      <c r="AL188" s="6">
        <v>0.06376395</v>
      </c>
      <c r="AM188" s="6">
        <v>0.09053389</v>
      </c>
      <c r="AO188" s="6">
        <v>92</v>
      </c>
      <c r="AP188" s="6">
        <v>0.01581555</v>
      </c>
      <c r="AQ188" s="6">
        <v>0.03182669</v>
      </c>
      <c r="AR188" s="6">
        <v>0.06077106</v>
      </c>
      <c r="AS188" s="6">
        <v>0.07779165</v>
      </c>
    </row>
    <row r="189" spans="1:45">
      <c r="A189" s="6">
        <v>92.5</v>
      </c>
      <c r="B189" s="6">
        <v>0.04163819</v>
      </c>
      <c r="C189" s="6">
        <v>0.04179341</v>
      </c>
      <c r="D189" s="6">
        <v>0.0426575</v>
      </c>
      <c r="E189" s="6">
        <v>0.04706328</v>
      </c>
      <c r="G189" s="6">
        <v>92.5</v>
      </c>
      <c r="H189" s="6">
        <v>0.05737929</v>
      </c>
      <c r="I189" s="6">
        <v>0.05344088</v>
      </c>
      <c r="J189" s="6">
        <v>0.04429099</v>
      </c>
      <c r="K189" s="6">
        <v>0.0218503</v>
      </c>
      <c r="M189" s="6">
        <v>92.5</v>
      </c>
      <c r="N189" s="6">
        <v>0.02824973</v>
      </c>
      <c r="O189" s="6">
        <v>0.02703298</v>
      </c>
      <c r="P189" s="6">
        <v>0.03068209</v>
      </c>
      <c r="Q189" s="6">
        <v>0.03739408</v>
      </c>
      <c r="U189" s="6">
        <v>92.5</v>
      </c>
      <c r="V189" s="6">
        <v>0.00415807</v>
      </c>
      <c r="W189" s="6">
        <v>0.01025464</v>
      </c>
      <c r="X189" s="6">
        <v>0.02818319</v>
      </c>
      <c r="Y189" s="6">
        <v>0.04324091</v>
      </c>
      <c r="Z189" s="6">
        <v>0.07124114</v>
      </c>
      <c r="AB189" s="6">
        <v>92.5</v>
      </c>
      <c r="AC189" s="6">
        <v>0.00479033</v>
      </c>
      <c r="AD189" s="6">
        <v>0.02364</v>
      </c>
      <c r="AE189" s="6">
        <v>0.07266143</v>
      </c>
      <c r="AF189" s="6">
        <v>0.08531791</v>
      </c>
      <c r="AG189" s="6">
        <v>0.12975107</v>
      </c>
      <c r="AI189" s="6">
        <v>92.5</v>
      </c>
      <c r="AJ189" s="6">
        <v>0.00845133</v>
      </c>
      <c r="AK189" s="6">
        <v>0.03353158</v>
      </c>
      <c r="AL189" s="6">
        <v>0.06398548</v>
      </c>
      <c r="AM189" s="6">
        <v>0.09092934</v>
      </c>
      <c r="AO189" s="6">
        <v>92.5</v>
      </c>
      <c r="AP189" s="6">
        <v>0.01664317</v>
      </c>
      <c r="AQ189" s="6">
        <v>0.03190225</v>
      </c>
      <c r="AR189" s="6">
        <v>0.05975471</v>
      </c>
      <c r="AS189" s="6">
        <v>0.07829016</v>
      </c>
    </row>
    <row r="190" spans="1:45">
      <c r="A190" s="6">
        <v>93</v>
      </c>
      <c r="B190" s="6">
        <v>0.0416479</v>
      </c>
      <c r="C190" s="6">
        <v>0.04215158</v>
      </c>
      <c r="D190" s="6">
        <v>0.04205606</v>
      </c>
      <c r="E190" s="6">
        <v>0.04712004</v>
      </c>
      <c r="G190" s="6">
        <v>93</v>
      </c>
      <c r="H190" s="6">
        <v>0.05720192</v>
      </c>
      <c r="I190" s="6">
        <v>0.0532588</v>
      </c>
      <c r="J190" s="6">
        <v>0.04419983</v>
      </c>
      <c r="K190" s="6">
        <v>0.0217614</v>
      </c>
      <c r="M190" s="6">
        <v>93</v>
      </c>
      <c r="N190" s="6">
        <v>0.02804799</v>
      </c>
      <c r="O190" s="6">
        <v>0.02729942</v>
      </c>
      <c r="P190" s="6">
        <v>0.03074274</v>
      </c>
      <c r="Q190" s="6">
        <v>0.03707997</v>
      </c>
      <c r="U190" s="6">
        <v>93</v>
      </c>
      <c r="V190" s="6">
        <v>0.00442513</v>
      </c>
      <c r="W190" s="6">
        <v>0.00995817</v>
      </c>
      <c r="X190" s="6">
        <v>0.02947792</v>
      </c>
      <c r="Y190" s="6">
        <v>0.04340756</v>
      </c>
      <c r="Z190" s="6">
        <v>0.07103673</v>
      </c>
      <c r="AB190" s="6">
        <v>93</v>
      </c>
      <c r="AC190" s="6">
        <v>0.00430294</v>
      </c>
      <c r="AD190" s="6">
        <v>0.02312837</v>
      </c>
      <c r="AE190" s="6">
        <v>0.07210303</v>
      </c>
      <c r="AF190" s="6">
        <v>0.08581068</v>
      </c>
      <c r="AG190" s="6">
        <v>0.1295204</v>
      </c>
      <c r="AI190" s="6">
        <v>93</v>
      </c>
      <c r="AJ190" s="6">
        <v>0.00788806</v>
      </c>
      <c r="AK190" s="6">
        <v>0.03395468</v>
      </c>
      <c r="AL190" s="6">
        <v>0.06450297</v>
      </c>
      <c r="AM190" s="6">
        <v>0.09080858</v>
      </c>
      <c r="AO190" s="6">
        <v>93</v>
      </c>
      <c r="AP190" s="6">
        <v>0.0167344</v>
      </c>
      <c r="AQ190" s="6">
        <v>0.03169344</v>
      </c>
      <c r="AR190" s="6">
        <v>0.05820853</v>
      </c>
      <c r="AS190" s="6">
        <v>0.07796459</v>
      </c>
    </row>
    <row r="191" spans="1:45">
      <c r="A191" s="6">
        <v>93.5</v>
      </c>
      <c r="B191" s="6">
        <v>0.04171212</v>
      </c>
      <c r="C191" s="6">
        <v>0.04198634</v>
      </c>
      <c r="D191" s="6">
        <v>0.04201631</v>
      </c>
      <c r="E191" s="6">
        <v>0.04750727</v>
      </c>
      <c r="G191" s="6">
        <v>93.5</v>
      </c>
      <c r="H191" s="6">
        <v>0.05709665</v>
      </c>
      <c r="I191" s="6">
        <v>0.05349602</v>
      </c>
      <c r="J191" s="6">
        <v>0.04460301</v>
      </c>
      <c r="K191" s="6">
        <v>0.02174394</v>
      </c>
      <c r="M191" s="6">
        <v>93.5</v>
      </c>
      <c r="N191" s="6">
        <v>0.0278311</v>
      </c>
      <c r="O191" s="6">
        <v>0.02795532</v>
      </c>
      <c r="P191" s="6">
        <v>0.03059013</v>
      </c>
      <c r="Q191" s="6">
        <v>0.03719307</v>
      </c>
      <c r="U191" s="6">
        <v>93.5</v>
      </c>
      <c r="V191" s="6">
        <v>0.00554132</v>
      </c>
      <c r="W191" s="6">
        <v>0.0098771</v>
      </c>
      <c r="X191" s="6">
        <v>0.02987629</v>
      </c>
      <c r="Y191" s="6">
        <v>0.04338904</v>
      </c>
      <c r="Z191" s="6">
        <v>0.07050061</v>
      </c>
      <c r="AB191" s="6">
        <v>93.5</v>
      </c>
      <c r="AC191" s="6">
        <v>0.00363215</v>
      </c>
      <c r="AD191" s="6">
        <v>0.02328976</v>
      </c>
      <c r="AE191" s="6">
        <v>0.07133262</v>
      </c>
      <c r="AF191" s="6">
        <v>0.08673175</v>
      </c>
      <c r="AG191" s="6">
        <v>0.12980359</v>
      </c>
      <c r="AI191" s="6">
        <v>93.5</v>
      </c>
      <c r="AJ191" s="6">
        <v>0.00725965</v>
      </c>
      <c r="AK191" s="6">
        <v>0.03291435</v>
      </c>
      <c r="AL191" s="6">
        <v>0.0643672</v>
      </c>
      <c r="AM191" s="6">
        <v>0.09035613</v>
      </c>
      <c r="AO191" s="6">
        <v>93.5</v>
      </c>
      <c r="AP191" s="6">
        <v>0.01649564</v>
      </c>
      <c r="AQ191" s="6">
        <v>0.03226016</v>
      </c>
      <c r="AR191" s="6">
        <v>0.05774198</v>
      </c>
      <c r="AS191" s="6">
        <v>0.07885748</v>
      </c>
    </row>
    <row r="192" spans="1:45">
      <c r="A192" s="6">
        <v>94</v>
      </c>
      <c r="B192" s="6">
        <v>0.04168495</v>
      </c>
      <c r="C192" s="6">
        <v>0.04173204</v>
      </c>
      <c r="D192" s="6">
        <v>0.04172803</v>
      </c>
      <c r="E192" s="6">
        <v>0.04761867</v>
      </c>
      <c r="G192" s="6">
        <v>94</v>
      </c>
      <c r="H192" s="6">
        <v>0.05690607</v>
      </c>
      <c r="I192" s="6">
        <v>0.05359166</v>
      </c>
      <c r="J192" s="6">
        <v>0.04468472</v>
      </c>
      <c r="K192" s="6">
        <v>0.02225792</v>
      </c>
      <c r="M192" s="6">
        <v>94</v>
      </c>
      <c r="N192" s="6">
        <v>0.02794139</v>
      </c>
      <c r="O192" s="6">
        <v>0.02855405</v>
      </c>
      <c r="P192" s="6">
        <v>0.03064628</v>
      </c>
      <c r="Q192" s="6">
        <v>0.03686936</v>
      </c>
      <c r="U192" s="6">
        <v>94</v>
      </c>
      <c r="V192" s="6">
        <v>0.00523217</v>
      </c>
      <c r="W192" s="6">
        <v>0.0101818</v>
      </c>
      <c r="X192" s="6">
        <v>0.03066673</v>
      </c>
      <c r="Y192" s="6">
        <v>0.04367083</v>
      </c>
      <c r="Z192" s="6">
        <v>0.07049906</v>
      </c>
      <c r="AB192" s="6">
        <v>94</v>
      </c>
      <c r="AC192" s="6">
        <v>0.0045633</v>
      </c>
      <c r="AD192" s="6">
        <v>0.02296757</v>
      </c>
      <c r="AE192" s="6">
        <v>0.07160429</v>
      </c>
      <c r="AF192" s="6">
        <v>0.08798957</v>
      </c>
      <c r="AG192" s="6">
        <v>0.12940419</v>
      </c>
      <c r="AI192" s="6">
        <v>94</v>
      </c>
      <c r="AJ192" s="6">
        <v>0.00795065</v>
      </c>
      <c r="AK192" s="6">
        <v>0.0325116</v>
      </c>
      <c r="AL192" s="6">
        <v>0.06416921</v>
      </c>
      <c r="AM192" s="6">
        <v>0.09053429</v>
      </c>
      <c r="AO192" s="6">
        <v>94</v>
      </c>
      <c r="AP192" s="6">
        <v>0.0163574</v>
      </c>
      <c r="AQ192" s="6">
        <v>0.03217905</v>
      </c>
      <c r="AR192" s="6">
        <v>0.05535577</v>
      </c>
      <c r="AS192" s="6">
        <v>0.07947583</v>
      </c>
    </row>
    <row r="193" spans="1:45">
      <c r="A193" s="6">
        <v>94.5</v>
      </c>
      <c r="B193" s="6">
        <v>0.04112717</v>
      </c>
      <c r="C193" s="6">
        <v>0.04243261</v>
      </c>
      <c r="D193" s="6">
        <v>0.04147175</v>
      </c>
      <c r="E193" s="6">
        <v>0.04783473</v>
      </c>
      <c r="G193" s="6">
        <v>94.5</v>
      </c>
      <c r="H193" s="6">
        <v>0.05702036</v>
      </c>
      <c r="I193" s="6">
        <v>0.05315895</v>
      </c>
      <c r="J193" s="6">
        <v>0.04467572</v>
      </c>
      <c r="K193" s="6">
        <v>0.02267721</v>
      </c>
      <c r="M193" s="6">
        <v>94.5</v>
      </c>
      <c r="N193" s="6">
        <v>0.02774147</v>
      </c>
      <c r="O193" s="6">
        <v>0.02803776</v>
      </c>
      <c r="P193" s="6">
        <v>0.03166532</v>
      </c>
      <c r="Q193" s="6">
        <v>0.03690305</v>
      </c>
      <c r="U193" s="6">
        <v>94.5</v>
      </c>
      <c r="V193" s="6">
        <v>0.00589438</v>
      </c>
      <c r="W193" s="6">
        <v>0.0100088</v>
      </c>
      <c r="X193" s="6">
        <v>0.03126748</v>
      </c>
      <c r="Y193" s="6">
        <v>0.04331416</v>
      </c>
      <c r="Z193" s="6">
        <v>0.07007618</v>
      </c>
      <c r="AB193" s="6">
        <v>94.5</v>
      </c>
      <c r="AC193" s="6">
        <v>0.00485823</v>
      </c>
      <c r="AD193" s="6">
        <v>0.02361609</v>
      </c>
      <c r="AE193" s="6">
        <v>0.07174269</v>
      </c>
      <c r="AF193" s="6">
        <v>0.08800256</v>
      </c>
      <c r="AG193" s="6">
        <v>0.12972552</v>
      </c>
      <c r="AI193" s="6">
        <v>94.5</v>
      </c>
      <c r="AJ193" s="6">
        <v>0.00738704</v>
      </c>
      <c r="AK193" s="6">
        <v>0.03238266</v>
      </c>
      <c r="AL193" s="6">
        <v>0.06391731</v>
      </c>
      <c r="AM193" s="6">
        <v>0.08994507</v>
      </c>
      <c r="AO193" s="6">
        <v>94.5</v>
      </c>
      <c r="AP193" s="6">
        <v>0.01608496</v>
      </c>
      <c r="AQ193" s="6">
        <v>0.03205055</v>
      </c>
      <c r="AR193" s="6">
        <v>0.0542813</v>
      </c>
      <c r="AS193" s="6">
        <v>0.07932488</v>
      </c>
    </row>
    <row r="194" spans="1:45">
      <c r="A194" s="6">
        <v>95</v>
      </c>
      <c r="B194" s="6">
        <v>0.04193232</v>
      </c>
      <c r="C194" s="6">
        <v>0.04344</v>
      </c>
      <c r="D194" s="6">
        <v>0.04142216</v>
      </c>
      <c r="E194" s="6">
        <v>0.04800799</v>
      </c>
      <c r="G194" s="6">
        <v>95</v>
      </c>
      <c r="H194" s="6">
        <v>0.05604782</v>
      </c>
      <c r="I194" s="6">
        <v>0.0536357</v>
      </c>
      <c r="J194" s="6">
        <v>0.04404403</v>
      </c>
      <c r="K194" s="6">
        <v>0.0232731</v>
      </c>
      <c r="M194" s="6">
        <v>95</v>
      </c>
      <c r="N194" s="6">
        <v>0.02788091</v>
      </c>
      <c r="O194" s="6">
        <v>0.02867499</v>
      </c>
      <c r="P194" s="6">
        <v>0.03234823</v>
      </c>
      <c r="Q194" s="6">
        <v>0.03646797</v>
      </c>
      <c r="U194" s="6">
        <v>95</v>
      </c>
      <c r="V194" s="6">
        <v>0.00562658</v>
      </c>
      <c r="W194" s="6">
        <v>0.00972112</v>
      </c>
      <c r="X194" s="6">
        <v>0.03376556</v>
      </c>
      <c r="Y194" s="6">
        <v>0.04415088</v>
      </c>
      <c r="Z194" s="6">
        <v>0.07016133</v>
      </c>
      <c r="AB194" s="6">
        <v>95</v>
      </c>
      <c r="AC194" s="6">
        <v>0.00514593</v>
      </c>
      <c r="AD194" s="6">
        <v>0.02311864</v>
      </c>
      <c r="AE194" s="6">
        <v>0.07244084</v>
      </c>
      <c r="AF194" s="6">
        <v>0.08848924</v>
      </c>
      <c r="AG194" s="6">
        <v>0.13021252</v>
      </c>
      <c r="AI194" s="6">
        <v>95</v>
      </c>
      <c r="AJ194" s="6">
        <v>0.00559824</v>
      </c>
      <c r="AK194" s="6">
        <v>0.0326474</v>
      </c>
      <c r="AL194" s="6">
        <v>0.06345331</v>
      </c>
      <c r="AM194" s="6">
        <v>0.0890852</v>
      </c>
      <c r="AO194" s="6">
        <v>95</v>
      </c>
      <c r="AP194" s="6">
        <v>0.01625652</v>
      </c>
      <c r="AQ194" s="6">
        <v>0.03238129</v>
      </c>
      <c r="AR194" s="6">
        <v>0.05348918</v>
      </c>
      <c r="AS194" s="6">
        <v>0.07915009</v>
      </c>
    </row>
    <row r="195" spans="1:45">
      <c r="A195" s="6">
        <v>95.5</v>
      </c>
      <c r="B195" s="6">
        <v>0.04209238</v>
      </c>
      <c r="C195" s="6">
        <v>0.04404742</v>
      </c>
      <c r="D195" s="6">
        <v>0.04109326</v>
      </c>
      <c r="E195" s="6">
        <v>0.04851744</v>
      </c>
      <c r="G195" s="6">
        <v>95.5</v>
      </c>
      <c r="H195" s="6">
        <v>0.05606706</v>
      </c>
      <c r="I195" s="6">
        <v>0.0533748</v>
      </c>
      <c r="J195" s="6">
        <v>0.04420867</v>
      </c>
      <c r="K195" s="6">
        <v>0.02312386</v>
      </c>
      <c r="M195" s="6">
        <v>95.5</v>
      </c>
      <c r="N195" s="6">
        <v>0.02733193</v>
      </c>
      <c r="O195" s="6">
        <v>0.02932955</v>
      </c>
      <c r="P195" s="6">
        <v>0.0325717</v>
      </c>
      <c r="Q195" s="6">
        <v>0.03672816</v>
      </c>
      <c r="U195" s="6">
        <v>95.5</v>
      </c>
      <c r="V195" s="6">
        <v>0.00575302</v>
      </c>
      <c r="W195" s="6">
        <v>0.00937471</v>
      </c>
      <c r="X195" s="6">
        <v>0.03277489</v>
      </c>
      <c r="Y195" s="6">
        <v>0.04415915</v>
      </c>
      <c r="Z195" s="6">
        <v>0.06993414</v>
      </c>
      <c r="AB195" s="6">
        <v>95.5</v>
      </c>
      <c r="AC195" s="6">
        <v>0.00426954</v>
      </c>
      <c r="AD195" s="6">
        <v>0.02332333</v>
      </c>
      <c r="AE195" s="6">
        <v>0.07150822</v>
      </c>
      <c r="AF195" s="6">
        <v>0.08843366</v>
      </c>
      <c r="AG195" s="6">
        <v>0.13040294</v>
      </c>
      <c r="AI195" s="6">
        <v>95.5</v>
      </c>
      <c r="AJ195" s="6">
        <v>0.00448296</v>
      </c>
      <c r="AK195" s="6">
        <v>0.03291654</v>
      </c>
      <c r="AL195" s="6">
        <v>0.06353361</v>
      </c>
      <c r="AM195" s="6">
        <v>0.08994189</v>
      </c>
      <c r="AO195" s="6">
        <v>95.5</v>
      </c>
      <c r="AP195" s="6">
        <v>0.01627483</v>
      </c>
      <c r="AQ195" s="6">
        <v>0.03269801</v>
      </c>
      <c r="AR195" s="6">
        <v>0.05230177</v>
      </c>
      <c r="AS195" s="6">
        <v>0.0792735</v>
      </c>
    </row>
    <row r="196" spans="1:45">
      <c r="A196" s="6">
        <v>96</v>
      </c>
      <c r="B196" s="6">
        <v>0.04195885</v>
      </c>
      <c r="C196" s="6">
        <v>0.04353507</v>
      </c>
      <c r="D196" s="6">
        <v>0.04081104</v>
      </c>
      <c r="E196" s="6">
        <v>0.04808935</v>
      </c>
      <c r="G196" s="6">
        <v>96</v>
      </c>
      <c r="H196" s="6">
        <v>0.05654783</v>
      </c>
      <c r="I196" s="6">
        <v>0.05393834</v>
      </c>
      <c r="J196" s="6">
        <v>0.04427865</v>
      </c>
      <c r="K196" s="6">
        <v>0.02340652</v>
      </c>
      <c r="M196" s="6">
        <v>96</v>
      </c>
      <c r="N196" s="6">
        <v>0.02713008</v>
      </c>
      <c r="O196" s="6">
        <v>0.02996119</v>
      </c>
      <c r="P196" s="6">
        <v>0.03334789</v>
      </c>
      <c r="Q196" s="6">
        <v>0.03766289</v>
      </c>
      <c r="U196" s="6">
        <v>96</v>
      </c>
      <c r="V196" s="6">
        <v>0.00659313</v>
      </c>
      <c r="W196" s="6">
        <v>0.00897574</v>
      </c>
      <c r="X196" s="6">
        <v>0.03274986</v>
      </c>
      <c r="Y196" s="6">
        <v>0.04440827</v>
      </c>
      <c r="Z196" s="6">
        <v>0.07054001</v>
      </c>
      <c r="AB196" s="6">
        <v>96</v>
      </c>
      <c r="AC196" s="6">
        <v>0.00414971</v>
      </c>
      <c r="AD196" s="6">
        <v>0.02329352</v>
      </c>
      <c r="AE196" s="6">
        <v>0.07195452</v>
      </c>
      <c r="AF196" s="6">
        <v>0.08854822</v>
      </c>
      <c r="AG196" s="6">
        <v>0.13180041</v>
      </c>
      <c r="AI196" s="6">
        <v>96</v>
      </c>
      <c r="AJ196" s="6">
        <v>0.00465301</v>
      </c>
      <c r="AK196" s="6">
        <v>0.03223796</v>
      </c>
      <c r="AL196" s="6">
        <v>0.06328076</v>
      </c>
      <c r="AM196" s="6">
        <v>0.08972802</v>
      </c>
      <c r="AO196" s="6">
        <v>96</v>
      </c>
      <c r="AP196" s="6">
        <v>0.01629757</v>
      </c>
      <c r="AQ196" s="6">
        <v>0.03277134</v>
      </c>
      <c r="AR196" s="6">
        <v>0.05242502</v>
      </c>
      <c r="AS196" s="6">
        <v>0.0798133</v>
      </c>
    </row>
    <row r="197" spans="1:45">
      <c r="A197" s="6">
        <v>96.5</v>
      </c>
      <c r="B197" s="6">
        <v>0.0423089</v>
      </c>
      <c r="C197" s="6">
        <v>0.04348633</v>
      </c>
      <c r="D197" s="6">
        <v>0.04133068</v>
      </c>
      <c r="E197" s="6">
        <v>0.04805357</v>
      </c>
      <c r="G197" s="6">
        <v>96.5</v>
      </c>
      <c r="H197" s="6">
        <v>0.05675227</v>
      </c>
      <c r="I197" s="6">
        <v>0.05433966</v>
      </c>
      <c r="J197" s="6">
        <v>0.04360736</v>
      </c>
      <c r="K197" s="6">
        <v>0.02253254</v>
      </c>
      <c r="M197" s="6">
        <v>96.5</v>
      </c>
      <c r="N197" s="6">
        <v>0.02739396</v>
      </c>
      <c r="O197" s="6">
        <v>0.03046963</v>
      </c>
      <c r="P197" s="6">
        <v>0.03366654</v>
      </c>
      <c r="Q197" s="6">
        <v>0.03795519</v>
      </c>
      <c r="U197" s="6">
        <v>96.5</v>
      </c>
      <c r="V197" s="6">
        <v>0.00846786</v>
      </c>
      <c r="W197" s="6">
        <v>0.00936078</v>
      </c>
      <c r="X197" s="6">
        <v>0.03324884</v>
      </c>
      <c r="Y197" s="6">
        <v>0.04520325</v>
      </c>
      <c r="Z197" s="6">
        <v>0.06977674</v>
      </c>
      <c r="AB197" s="6">
        <v>96.5</v>
      </c>
      <c r="AC197" s="6">
        <v>0.00361278</v>
      </c>
      <c r="AD197" s="6">
        <v>0.02417336</v>
      </c>
      <c r="AE197" s="6">
        <v>0.07209429</v>
      </c>
      <c r="AF197" s="6">
        <v>0.08787964</v>
      </c>
      <c r="AG197" s="6">
        <v>0.13114195</v>
      </c>
      <c r="AI197" s="6">
        <v>96.5</v>
      </c>
      <c r="AJ197" s="6">
        <v>0.00555205</v>
      </c>
      <c r="AK197" s="6">
        <v>0.03082541</v>
      </c>
      <c r="AL197" s="6">
        <v>0.06325905</v>
      </c>
      <c r="AM197" s="6">
        <v>0.08981936</v>
      </c>
      <c r="AO197" s="6">
        <v>96.5</v>
      </c>
      <c r="AP197" s="6">
        <v>0.01547911</v>
      </c>
      <c r="AQ197" s="6">
        <v>0.03235425</v>
      </c>
      <c r="AR197" s="6">
        <v>0.0528045</v>
      </c>
      <c r="AS197" s="6">
        <v>0.08038862</v>
      </c>
    </row>
    <row r="198" spans="1:45">
      <c r="A198" s="6">
        <v>97</v>
      </c>
      <c r="B198" s="6">
        <v>0.04242096</v>
      </c>
      <c r="C198" s="6">
        <v>0.04281075</v>
      </c>
      <c r="D198" s="6">
        <v>0.04157155</v>
      </c>
      <c r="E198" s="6">
        <v>0.04809563</v>
      </c>
      <c r="G198" s="6">
        <v>97</v>
      </c>
      <c r="H198" s="6">
        <v>0.05704515</v>
      </c>
      <c r="I198" s="6">
        <v>0.05473908</v>
      </c>
      <c r="J198" s="6">
        <v>0.04326194</v>
      </c>
      <c r="K198" s="6">
        <v>0.02230991</v>
      </c>
      <c r="M198" s="6">
        <v>97</v>
      </c>
      <c r="N198" s="6">
        <v>0.02735861</v>
      </c>
      <c r="O198" s="6">
        <v>0.03069496</v>
      </c>
      <c r="P198" s="6">
        <v>0.03353292</v>
      </c>
      <c r="Q198" s="6">
        <v>0.03777818</v>
      </c>
      <c r="U198" s="6">
        <v>97</v>
      </c>
      <c r="V198" s="6">
        <v>0.00887659</v>
      </c>
      <c r="W198" s="6">
        <v>0.01058239</v>
      </c>
      <c r="X198" s="6">
        <v>0.03311667</v>
      </c>
      <c r="Y198" s="6">
        <v>0.04449942</v>
      </c>
      <c r="Z198" s="6">
        <v>0.06873256</v>
      </c>
      <c r="AB198" s="6">
        <v>97</v>
      </c>
      <c r="AC198" s="6">
        <v>0.00445686</v>
      </c>
      <c r="AD198" s="6">
        <v>0.02455597</v>
      </c>
      <c r="AE198" s="6">
        <v>0.07203205</v>
      </c>
      <c r="AF198" s="6">
        <v>0.08760388</v>
      </c>
      <c r="AG198" s="6">
        <v>0.13155962</v>
      </c>
      <c r="AI198" s="6">
        <v>97</v>
      </c>
      <c r="AJ198" s="6">
        <v>0.00515984</v>
      </c>
      <c r="AK198" s="6">
        <v>0.03059602</v>
      </c>
      <c r="AL198" s="6">
        <v>0.06253845</v>
      </c>
      <c r="AM198" s="6">
        <v>0.08925496</v>
      </c>
      <c r="AO198" s="6">
        <v>97</v>
      </c>
      <c r="AP198" s="6">
        <v>0.01613155</v>
      </c>
      <c r="AQ198" s="6">
        <v>0.03195771</v>
      </c>
      <c r="AR198" s="6">
        <v>0.05370346</v>
      </c>
      <c r="AS198" s="6">
        <v>0.08126851</v>
      </c>
    </row>
    <row r="199" spans="1:45">
      <c r="A199" s="6">
        <v>97.5</v>
      </c>
      <c r="B199" s="6">
        <v>0.0423425</v>
      </c>
      <c r="C199" s="6">
        <v>0.04294337</v>
      </c>
      <c r="D199" s="6">
        <v>0.04145361</v>
      </c>
      <c r="E199" s="6">
        <v>0.04927848</v>
      </c>
      <c r="G199" s="6">
        <v>97.5</v>
      </c>
      <c r="H199" s="6">
        <v>0.05791369</v>
      </c>
      <c r="I199" s="6">
        <v>0.054168</v>
      </c>
      <c r="J199" s="6">
        <v>0.04245623</v>
      </c>
      <c r="K199" s="6">
        <v>0.02198439</v>
      </c>
      <c r="M199" s="6">
        <v>97.5</v>
      </c>
      <c r="N199" s="6">
        <v>0.0266926</v>
      </c>
      <c r="O199" s="6">
        <v>0.03117933</v>
      </c>
      <c r="P199" s="6">
        <v>0.03325582</v>
      </c>
      <c r="Q199" s="6">
        <v>0.03839674</v>
      </c>
      <c r="U199" s="6">
        <v>97.5</v>
      </c>
      <c r="V199" s="6">
        <v>0.00846873</v>
      </c>
      <c r="W199" s="6">
        <v>0.01098427</v>
      </c>
      <c r="X199" s="6">
        <v>0.032552</v>
      </c>
      <c r="Y199" s="6">
        <v>0.04429095</v>
      </c>
      <c r="Z199" s="6">
        <v>0.06878478</v>
      </c>
      <c r="AB199" s="6">
        <v>97.5</v>
      </c>
      <c r="AC199" s="6">
        <v>0.00438602</v>
      </c>
      <c r="AD199" s="6">
        <v>0.02465284</v>
      </c>
      <c r="AE199" s="6">
        <v>0.07240665</v>
      </c>
      <c r="AF199" s="6">
        <v>0.08793275</v>
      </c>
      <c r="AG199" s="6">
        <v>0.1317549</v>
      </c>
      <c r="AI199" s="6">
        <v>97.5</v>
      </c>
      <c r="AJ199" s="6">
        <v>0.00460704</v>
      </c>
      <c r="AK199" s="6">
        <v>0.03007236</v>
      </c>
      <c r="AL199" s="6">
        <v>0.06231315</v>
      </c>
      <c r="AM199" s="6">
        <v>0.08910049</v>
      </c>
      <c r="AO199" s="6">
        <v>97.5</v>
      </c>
      <c r="AP199" s="6">
        <v>0.01505429</v>
      </c>
      <c r="AQ199" s="6">
        <v>0.03232868</v>
      </c>
      <c r="AR199" s="6">
        <v>0.05491724</v>
      </c>
      <c r="AS199" s="6">
        <v>0.08177253</v>
      </c>
    </row>
    <row r="200" spans="1:45">
      <c r="A200" s="6">
        <v>98</v>
      </c>
      <c r="B200" s="6">
        <v>0.04182198</v>
      </c>
      <c r="C200" s="6">
        <v>0.04314938</v>
      </c>
      <c r="D200" s="6">
        <v>0.04214791</v>
      </c>
      <c r="E200" s="6">
        <v>0.04940644</v>
      </c>
      <c r="G200" s="6">
        <v>98</v>
      </c>
      <c r="H200" s="6">
        <v>0.05817096</v>
      </c>
      <c r="I200" s="6">
        <v>0.05427649</v>
      </c>
      <c r="J200" s="6">
        <v>0.04259097</v>
      </c>
      <c r="K200" s="6">
        <v>0.02246067</v>
      </c>
      <c r="M200" s="6">
        <v>98</v>
      </c>
      <c r="N200" s="6">
        <v>0.02645615</v>
      </c>
      <c r="O200" s="6">
        <v>0.03131928</v>
      </c>
      <c r="P200" s="6">
        <v>0.03320114</v>
      </c>
      <c r="Q200" s="6">
        <v>0.03863698</v>
      </c>
      <c r="U200" s="6">
        <v>98</v>
      </c>
      <c r="V200" s="6">
        <v>0.0089335</v>
      </c>
      <c r="W200" s="6">
        <v>0.01044769</v>
      </c>
      <c r="X200" s="6">
        <v>0.03178653</v>
      </c>
      <c r="Y200" s="6">
        <v>0.04425883</v>
      </c>
      <c r="Z200" s="6">
        <v>0.06854885</v>
      </c>
      <c r="AB200" s="6">
        <v>98</v>
      </c>
      <c r="AC200" s="6">
        <v>0.00464455</v>
      </c>
      <c r="AD200" s="6">
        <v>0.02334166</v>
      </c>
      <c r="AE200" s="6">
        <v>0.07207922</v>
      </c>
      <c r="AF200" s="6">
        <v>0.08683821</v>
      </c>
      <c r="AG200" s="6">
        <v>0.1311415</v>
      </c>
      <c r="AI200" s="6">
        <v>98</v>
      </c>
      <c r="AJ200" s="6">
        <v>0.00491825</v>
      </c>
      <c r="AK200" s="6">
        <v>0.02958771</v>
      </c>
      <c r="AL200" s="6">
        <v>0.06227333</v>
      </c>
      <c r="AM200" s="6">
        <v>0.08951183</v>
      </c>
      <c r="AO200" s="6">
        <v>98</v>
      </c>
      <c r="AP200" s="6">
        <v>0.01443276</v>
      </c>
      <c r="AQ200" s="6">
        <v>0.03281987</v>
      </c>
      <c r="AR200" s="6">
        <v>0.05581477</v>
      </c>
      <c r="AS200" s="6">
        <v>0.08180063</v>
      </c>
    </row>
    <row r="201" spans="1:45">
      <c r="A201" s="6">
        <v>98.5</v>
      </c>
      <c r="B201" s="6">
        <v>0.04266424</v>
      </c>
      <c r="C201" s="6">
        <v>0.04293357</v>
      </c>
      <c r="D201" s="6">
        <v>0.04231938</v>
      </c>
      <c r="E201" s="6">
        <v>0.0484683</v>
      </c>
      <c r="G201" s="6">
        <v>98.5</v>
      </c>
      <c r="H201" s="6">
        <v>0.0580842</v>
      </c>
      <c r="I201" s="6">
        <v>0.05390349</v>
      </c>
      <c r="J201" s="6">
        <v>0.04245846</v>
      </c>
      <c r="K201" s="6">
        <v>0.02231693</v>
      </c>
      <c r="M201" s="6">
        <v>98.5</v>
      </c>
      <c r="N201" s="6">
        <v>0.02719309</v>
      </c>
      <c r="O201" s="6">
        <v>0.03034172</v>
      </c>
      <c r="P201" s="6">
        <v>0.03280749</v>
      </c>
      <c r="Q201" s="6">
        <v>0.03833515</v>
      </c>
      <c r="U201" s="6">
        <v>98.5</v>
      </c>
      <c r="V201" s="6">
        <v>0.00914311</v>
      </c>
      <c r="W201" s="6">
        <v>0.0104832</v>
      </c>
      <c r="X201" s="6">
        <v>0.03077444</v>
      </c>
      <c r="Y201" s="6">
        <v>0.04380226</v>
      </c>
      <c r="Z201" s="6">
        <v>0.06911691</v>
      </c>
      <c r="AB201" s="6">
        <v>98.5</v>
      </c>
      <c r="AC201" s="6">
        <v>0.00442928</v>
      </c>
      <c r="AD201" s="6">
        <v>0.02460691</v>
      </c>
      <c r="AE201" s="6">
        <v>0.07145345</v>
      </c>
      <c r="AF201" s="6">
        <v>0.08638941</v>
      </c>
      <c r="AG201" s="6">
        <v>0.13110163</v>
      </c>
      <c r="AI201" s="6">
        <v>98.5</v>
      </c>
      <c r="AJ201" s="6">
        <v>0.00490286</v>
      </c>
      <c r="AK201" s="6">
        <v>0.03097788</v>
      </c>
      <c r="AL201" s="6">
        <v>0.06203217</v>
      </c>
      <c r="AM201" s="6">
        <v>0.08873941</v>
      </c>
      <c r="AO201" s="6">
        <v>98.5</v>
      </c>
      <c r="AP201" s="6">
        <v>0.01310542</v>
      </c>
      <c r="AQ201" s="6">
        <v>0.03299497</v>
      </c>
      <c r="AR201" s="6">
        <v>0.05518656</v>
      </c>
      <c r="AS201" s="6">
        <v>0.08143333</v>
      </c>
    </row>
    <row r="202" spans="1:45">
      <c r="A202" s="6">
        <v>99</v>
      </c>
      <c r="B202" s="6">
        <v>0.04252755</v>
      </c>
      <c r="C202" s="6">
        <v>0.04299457</v>
      </c>
      <c r="D202" s="6">
        <v>0.0418465</v>
      </c>
      <c r="E202" s="6">
        <v>0.04857547</v>
      </c>
      <c r="G202" s="6">
        <v>99</v>
      </c>
      <c r="H202" s="6">
        <v>0.05848981</v>
      </c>
      <c r="I202" s="6">
        <v>0.05357733</v>
      </c>
      <c r="J202" s="6">
        <v>0.04256552</v>
      </c>
      <c r="K202" s="6">
        <v>0.0224424</v>
      </c>
      <c r="M202" s="6">
        <v>99</v>
      </c>
      <c r="N202" s="6">
        <v>0.02740164</v>
      </c>
      <c r="O202" s="6">
        <v>0.030551</v>
      </c>
      <c r="P202" s="6">
        <v>0.03302862</v>
      </c>
      <c r="Q202" s="6">
        <v>0.03897945</v>
      </c>
      <c r="U202" s="6">
        <v>99</v>
      </c>
      <c r="V202" s="6">
        <v>0.00982711</v>
      </c>
      <c r="W202" s="6">
        <v>0.01044872</v>
      </c>
      <c r="X202" s="6">
        <v>0.03074538</v>
      </c>
      <c r="Y202" s="6">
        <v>0.04350762</v>
      </c>
      <c r="Z202" s="6">
        <v>0.06931373</v>
      </c>
      <c r="AB202" s="6">
        <v>99</v>
      </c>
      <c r="AC202" s="6">
        <v>0.00383559</v>
      </c>
      <c r="AD202" s="6">
        <v>0.02481532</v>
      </c>
      <c r="AE202" s="6">
        <v>0.07172524</v>
      </c>
      <c r="AF202" s="6">
        <v>0.08635296</v>
      </c>
      <c r="AG202" s="6">
        <v>0.1304884</v>
      </c>
      <c r="AI202" s="6">
        <v>99</v>
      </c>
      <c r="AJ202" s="6">
        <v>0.00594739</v>
      </c>
      <c r="AK202" s="6">
        <v>0.0302247</v>
      </c>
      <c r="AL202" s="6">
        <v>0.0622457</v>
      </c>
      <c r="AM202" s="6">
        <v>0.08924148</v>
      </c>
      <c r="AO202" s="6">
        <v>99</v>
      </c>
      <c r="AP202" s="6">
        <v>0.01290142</v>
      </c>
      <c r="AQ202" s="6">
        <v>0.03399889</v>
      </c>
      <c r="AR202" s="6">
        <v>0.05587778</v>
      </c>
      <c r="AS202" s="6">
        <v>0.08075259</v>
      </c>
    </row>
    <row r="203" spans="1:45">
      <c r="A203" s="6">
        <v>99.5</v>
      </c>
      <c r="B203" s="6">
        <v>0.04235464</v>
      </c>
      <c r="C203" s="6">
        <v>0.04317227</v>
      </c>
      <c r="D203" s="6">
        <v>0.04233593</v>
      </c>
      <c r="E203" s="6">
        <v>0.04879507</v>
      </c>
      <c r="G203" s="6">
        <v>99.5</v>
      </c>
      <c r="H203" s="6">
        <v>0.05882981</v>
      </c>
      <c r="I203" s="6">
        <v>0.05295296</v>
      </c>
      <c r="J203" s="6">
        <v>0.04227341</v>
      </c>
      <c r="K203" s="6">
        <v>0.02239337</v>
      </c>
      <c r="M203" s="6">
        <v>99.5</v>
      </c>
      <c r="N203" s="6">
        <v>0.02718277</v>
      </c>
      <c r="O203" s="6">
        <v>0.03058792</v>
      </c>
      <c r="P203" s="6">
        <v>0.0329932</v>
      </c>
      <c r="Q203" s="6">
        <v>0.03924768</v>
      </c>
      <c r="U203" s="6">
        <v>99.5</v>
      </c>
      <c r="V203" s="6">
        <v>0.00947641</v>
      </c>
      <c r="W203" s="6">
        <v>0.01080187</v>
      </c>
      <c r="X203" s="6">
        <v>0.0300054</v>
      </c>
      <c r="Y203" s="6">
        <v>0.04323862</v>
      </c>
      <c r="Z203" s="6">
        <v>0.06998815</v>
      </c>
      <c r="AB203" s="6">
        <v>99.5</v>
      </c>
      <c r="AC203" s="6">
        <v>0.00445664</v>
      </c>
      <c r="AD203" s="6">
        <v>0.02475486</v>
      </c>
      <c r="AE203" s="6">
        <v>0.07310137</v>
      </c>
      <c r="AF203" s="6">
        <v>0.08689725</v>
      </c>
      <c r="AG203" s="6">
        <v>0.13003483</v>
      </c>
      <c r="AI203" s="6">
        <v>99.5</v>
      </c>
      <c r="AJ203" s="6">
        <v>0.00728934</v>
      </c>
      <c r="AK203" s="6">
        <v>0.0291129</v>
      </c>
      <c r="AL203" s="6">
        <v>0.06135458</v>
      </c>
      <c r="AM203" s="6">
        <v>0.08931248</v>
      </c>
      <c r="AO203" s="6">
        <v>99.5</v>
      </c>
      <c r="AP203" s="6">
        <v>0.01277954</v>
      </c>
      <c r="AQ203" s="6">
        <v>0.03402344</v>
      </c>
      <c r="AR203" s="6">
        <v>0.05627675</v>
      </c>
      <c r="AS203" s="6">
        <v>0.08094006</v>
      </c>
    </row>
    <row r="204" spans="1:45">
      <c r="A204" s="6">
        <v>100</v>
      </c>
      <c r="B204" s="6">
        <v>0.0415843</v>
      </c>
      <c r="C204" s="6">
        <v>0.04285359</v>
      </c>
      <c r="D204" s="6">
        <v>0.04248492</v>
      </c>
      <c r="E204" s="6">
        <v>0.04889828</v>
      </c>
      <c r="G204" s="6">
        <v>100</v>
      </c>
      <c r="H204" s="6">
        <v>0.05959721</v>
      </c>
      <c r="I204" s="6">
        <v>0.05210928</v>
      </c>
      <c r="J204" s="6">
        <v>0.0420329</v>
      </c>
      <c r="K204" s="6">
        <v>0.02242838</v>
      </c>
      <c r="M204" s="6">
        <v>100</v>
      </c>
      <c r="N204" s="6">
        <v>0.02696755</v>
      </c>
      <c r="O204" s="6">
        <v>0.03052524</v>
      </c>
      <c r="P204" s="6">
        <v>0.03301334</v>
      </c>
      <c r="Q204" s="6">
        <v>0.03937508</v>
      </c>
      <c r="U204" s="6">
        <v>100</v>
      </c>
      <c r="V204" s="6">
        <v>0.00961511</v>
      </c>
      <c r="W204" s="6">
        <v>0.0107492</v>
      </c>
      <c r="X204" s="6">
        <v>0.03015398</v>
      </c>
      <c r="Y204" s="6">
        <v>0.04302471</v>
      </c>
      <c r="Z204" s="6">
        <v>0.07046913</v>
      </c>
      <c r="AB204" s="6">
        <v>100</v>
      </c>
      <c r="AC204" s="6">
        <v>0.00363928</v>
      </c>
      <c r="AD204" s="6">
        <v>0.02464474</v>
      </c>
      <c r="AE204" s="6">
        <v>0.07285014</v>
      </c>
      <c r="AF204" s="6">
        <v>0.0868477</v>
      </c>
      <c r="AG204" s="6">
        <v>0.13070759</v>
      </c>
      <c r="AI204" s="6">
        <v>100</v>
      </c>
      <c r="AJ204" s="6">
        <v>0.00803377</v>
      </c>
      <c r="AK204" s="6">
        <v>0.02918777</v>
      </c>
      <c r="AL204" s="6">
        <v>0.06163354</v>
      </c>
      <c r="AM204" s="6">
        <v>0.09006983</v>
      </c>
      <c r="AO204" s="6">
        <v>100</v>
      </c>
      <c r="AP204" s="6">
        <v>0.01298096</v>
      </c>
      <c r="AQ204" s="6">
        <v>0.03419434</v>
      </c>
      <c r="AR204" s="6">
        <v>0.0575779</v>
      </c>
      <c r="AS204" s="6">
        <v>0.08062111</v>
      </c>
    </row>
    <row r="205" spans="1:45">
      <c r="A205" s="6">
        <v>100.5</v>
      </c>
      <c r="B205" s="6">
        <v>0.04133773</v>
      </c>
      <c r="C205" s="6">
        <v>0.04292025</v>
      </c>
      <c r="D205" s="6">
        <v>0.04250879</v>
      </c>
      <c r="E205" s="6">
        <v>0.04819903</v>
      </c>
      <c r="G205" s="6">
        <v>100.5</v>
      </c>
      <c r="H205" s="6">
        <v>0.05940006</v>
      </c>
      <c r="I205" s="6">
        <v>0.05169102</v>
      </c>
      <c r="J205" s="6">
        <v>0.04148332</v>
      </c>
      <c r="K205" s="6">
        <v>0.02240496</v>
      </c>
      <c r="M205" s="6">
        <v>100.5</v>
      </c>
      <c r="N205" s="6">
        <v>0.02681817</v>
      </c>
      <c r="O205" s="6">
        <v>0.02965937</v>
      </c>
      <c r="P205" s="6">
        <v>0.03302554</v>
      </c>
      <c r="Q205" s="6">
        <v>0.03924364</v>
      </c>
      <c r="U205" s="6">
        <v>100.5</v>
      </c>
      <c r="V205" s="6">
        <v>0.00763677</v>
      </c>
      <c r="W205" s="6">
        <v>0.01024185</v>
      </c>
      <c r="X205" s="6">
        <v>0.03035402</v>
      </c>
      <c r="Y205" s="6">
        <v>0.04278526</v>
      </c>
      <c r="Z205" s="6">
        <v>0.07051227</v>
      </c>
      <c r="AB205" s="6">
        <v>100.5</v>
      </c>
      <c r="AC205" s="6">
        <v>0.00413997</v>
      </c>
      <c r="AD205" s="6">
        <v>0.02469604</v>
      </c>
      <c r="AE205" s="6">
        <v>0.07208921</v>
      </c>
      <c r="AF205" s="6">
        <v>0.08715153</v>
      </c>
      <c r="AG205" s="6">
        <v>0.13095254</v>
      </c>
      <c r="AI205" s="6">
        <v>100.5</v>
      </c>
      <c r="AJ205" s="6">
        <v>0.00855348</v>
      </c>
      <c r="AK205" s="6">
        <v>0.03033061</v>
      </c>
      <c r="AL205" s="6">
        <v>0.06001471</v>
      </c>
      <c r="AM205" s="6">
        <v>0.09045757</v>
      </c>
      <c r="AO205" s="6">
        <v>100.5</v>
      </c>
      <c r="AP205" s="6">
        <v>0.01308329</v>
      </c>
      <c r="AQ205" s="6">
        <v>0.03406499</v>
      </c>
      <c r="AR205" s="6">
        <v>0.05811038</v>
      </c>
      <c r="AS205" s="6">
        <v>0.08001071</v>
      </c>
    </row>
    <row r="206" spans="1:45">
      <c r="A206" s="6">
        <v>101</v>
      </c>
      <c r="B206" s="6">
        <v>0.04149125</v>
      </c>
      <c r="C206" s="6">
        <v>0.04263278</v>
      </c>
      <c r="D206" s="6">
        <v>0.04273934</v>
      </c>
      <c r="E206" s="6">
        <v>0.04823067</v>
      </c>
      <c r="G206" s="6">
        <v>101</v>
      </c>
      <c r="H206" s="6">
        <v>0.05947594</v>
      </c>
      <c r="I206" s="6">
        <v>0.05142486</v>
      </c>
      <c r="J206" s="6">
        <v>0.04141061</v>
      </c>
      <c r="K206" s="6">
        <v>0.02193357</v>
      </c>
      <c r="M206" s="6">
        <v>101</v>
      </c>
      <c r="N206" s="6">
        <v>0.02672654</v>
      </c>
      <c r="O206" s="6">
        <v>0.02956193</v>
      </c>
      <c r="P206" s="6">
        <v>0.03340341</v>
      </c>
      <c r="Q206" s="6">
        <v>0.03968117</v>
      </c>
      <c r="U206" s="6">
        <v>101</v>
      </c>
      <c r="V206" s="6">
        <v>0.00727984</v>
      </c>
      <c r="W206" s="6">
        <v>0.01061484</v>
      </c>
      <c r="X206" s="6">
        <v>0.03026558</v>
      </c>
      <c r="Y206" s="6">
        <v>0.04427581</v>
      </c>
      <c r="Z206" s="6">
        <v>0.07139289</v>
      </c>
      <c r="AB206" s="6">
        <v>101</v>
      </c>
      <c r="AC206" s="6">
        <v>0.00434745</v>
      </c>
      <c r="AD206" s="6">
        <v>0.02432149</v>
      </c>
      <c r="AE206" s="6">
        <v>0.07268257</v>
      </c>
      <c r="AF206" s="6">
        <v>0.08664774</v>
      </c>
      <c r="AG206" s="6">
        <v>0.1317654</v>
      </c>
      <c r="AI206" s="6">
        <v>101</v>
      </c>
      <c r="AJ206" s="6">
        <v>0.00958967</v>
      </c>
      <c r="AK206" s="6">
        <v>0.03085939</v>
      </c>
      <c r="AL206" s="6">
        <v>0.06023352</v>
      </c>
      <c r="AM206" s="6">
        <v>0.0901252</v>
      </c>
      <c r="AO206" s="6">
        <v>101</v>
      </c>
      <c r="AP206" s="6">
        <v>0.01353341</v>
      </c>
      <c r="AQ206" s="6">
        <v>0.03381719</v>
      </c>
      <c r="AR206" s="6">
        <v>0.05807624</v>
      </c>
      <c r="AS206" s="6">
        <v>0.07975648</v>
      </c>
    </row>
    <row r="207" spans="1:45">
      <c r="A207" s="6">
        <v>101.5</v>
      </c>
      <c r="B207" s="6">
        <v>0.04144698</v>
      </c>
      <c r="C207" s="6">
        <v>0.0422264</v>
      </c>
      <c r="D207" s="6">
        <v>0.04276271</v>
      </c>
      <c r="E207" s="6">
        <v>0.04881571</v>
      </c>
      <c r="G207" s="6">
        <v>101.5</v>
      </c>
      <c r="H207" s="6">
        <v>0.05887757</v>
      </c>
      <c r="I207" s="6">
        <v>0.05116943</v>
      </c>
      <c r="J207" s="6">
        <v>0.04127357</v>
      </c>
      <c r="K207" s="6">
        <v>0.0225036</v>
      </c>
      <c r="M207" s="6">
        <v>101.5</v>
      </c>
      <c r="N207" s="6">
        <v>0.02717793</v>
      </c>
      <c r="O207" s="6">
        <v>0.02952295</v>
      </c>
      <c r="P207" s="6">
        <v>0.03268939</v>
      </c>
      <c r="Q207" s="6">
        <v>0.03951701</v>
      </c>
      <c r="U207" s="6">
        <v>101.5</v>
      </c>
      <c r="V207" s="6">
        <v>0.00766941</v>
      </c>
      <c r="W207" s="6">
        <v>0.01096105</v>
      </c>
      <c r="X207" s="6">
        <v>0.02963946</v>
      </c>
      <c r="Y207" s="6">
        <v>0.04459737</v>
      </c>
      <c r="Z207" s="6">
        <v>0.07218106</v>
      </c>
      <c r="AB207" s="6">
        <v>101.5</v>
      </c>
      <c r="AC207" s="6">
        <v>0.004674</v>
      </c>
      <c r="AD207" s="6">
        <v>0.02435444</v>
      </c>
      <c r="AE207" s="6">
        <v>0.07342816</v>
      </c>
      <c r="AF207" s="6">
        <v>0.08626774</v>
      </c>
      <c r="AG207" s="6">
        <v>0.13269795</v>
      </c>
      <c r="AI207" s="6">
        <v>101.5</v>
      </c>
      <c r="AJ207" s="6">
        <v>0.00958363</v>
      </c>
      <c r="AK207" s="6">
        <v>0.0307068</v>
      </c>
      <c r="AL207" s="6">
        <v>0.06061337</v>
      </c>
      <c r="AM207" s="6">
        <v>0.08939115</v>
      </c>
      <c r="AO207" s="6">
        <v>101.5</v>
      </c>
      <c r="AP207" s="6">
        <v>0.01311902</v>
      </c>
      <c r="AQ207" s="6">
        <v>0.03306451</v>
      </c>
      <c r="AR207" s="6">
        <v>0.05839966</v>
      </c>
      <c r="AS207" s="6">
        <v>0.07854866</v>
      </c>
    </row>
    <row r="208" spans="1:45">
      <c r="A208" s="6">
        <v>102</v>
      </c>
      <c r="B208" s="6">
        <v>0.04123087</v>
      </c>
      <c r="C208" s="6">
        <v>0.04283849</v>
      </c>
      <c r="D208" s="6">
        <v>0.04360569</v>
      </c>
      <c r="E208" s="6">
        <v>0.04938521</v>
      </c>
      <c r="G208" s="6">
        <v>102</v>
      </c>
      <c r="H208" s="6">
        <v>0.05925151</v>
      </c>
      <c r="I208" s="6">
        <v>0.0512825</v>
      </c>
      <c r="J208" s="6">
        <v>0.04180156</v>
      </c>
      <c r="K208" s="6">
        <v>0.02235625</v>
      </c>
      <c r="M208" s="6">
        <v>102</v>
      </c>
      <c r="N208" s="6">
        <v>0.02716103</v>
      </c>
      <c r="O208" s="6">
        <v>0.02929802</v>
      </c>
      <c r="P208" s="6">
        <v>0.03238324</v>
      </c>
      <c r="Q208" s="6">
        <v>0.03973957</v>
      </c>
      <c r="U208" s="6">
        <v>102</v>
      </c>
      <c r="V208" s="6">
        <v>0.00648333</v>
      </c>
      <c r="W208" s="6">
        <v>0.01055393</v>
      </c>
      <c r="X208" s="6">
        <v>0.02909362</v>
      </c>
      <c r="Y208" s="6">
        <v>0.04483507</v>
      </c>
      <c r="Z208" s="6">
        <v>0.0721896</v>
      </c>
      <c r="AB208" s="6">
        <v>102</v>
      </c>
      <c r="AC208" s="6">
        <v>0.0046916</v>
      </c>
      <c r="AD208" s="6">
        <v>0.02496756</v>
      </c>
      <c r="AE208" s="6">
        <v>0.07315601</v>
      </c>
      <c r="AF208" s="6">
        <v>0.08630913</v>
      </c>
      <c r="AG208" s="6">
        <v>0.13302809</v>
      </c>
      <c r="AI208" s="6">
        <v>102</v>
      </c>
      <c r="AJ208" s="6">
        <v>0.01028782</v>
      </c>
      <c r="AK208" s="6">
        <v>0.03076613</v>
      </c>
      <c r="AL208" s="6">
        <v>0.0607613</v>
      </c>
      <c r="AM208" s="6">
        <v>0.08952559</v>
      </c>
      <c r="AO208" s="6">
        <v>102</v>
      </c>
      <c r="AP208" s="6">
        <v>0.01362503</v>
      </c>
      <c r="AQ208" s="6">
        <v>0.03237798</v>
      </c>
      <c r="AR208" s="6">
        <v>0.05789765</v>
      </c>
      <c r="AS208" s="6">
        <v>0.07796959</v>
      </c>
    </row>
    <row r="209" spans="1:45">
      <c r="A209" s="6">
        <v>102.5</v>
      </c>
      <c r="B209" s="6">
        <v>0.04123411</v>
      </c>
      <c r="C209" s="6">
        <v>0.04270387</v>
      </c>
      <c r="D209" s="6">
        <v>0.04404105</v>
      </c>
      <c r="E209" s="6">
        <v>0.04941996</v>
      </c>
      <c r="G209" s="6">
        <v>102.5</v>
      </c>
      <c r="H209" s="6">
        <v>0.05916021</v>
      </c>
      <c r="I209" s="6">
        <v>0.05056401</v>
      </c>
      <c r="J209" s="6">
        <v>0.04222188</v>
      </c>
      <c r="K209" s="6">
        <v>0.02282751</v>
      </c>
      <c r="M209" s="6">
        <v>102.5</v>
      </c>
      <c r="N209" s="6">
        <v>0.02732058</v>
      </c>
      <c r="O209" s="6">
        <v>0.02943026</v>
      </c>
      <c r="P209" s="6">
        <v>0.03204842</v>
      </c>
      <c r="Q209" s="6">
        <v>0.03944295</v>
      </c>
      <c r="U209" s="6">
        <v>102.5</v>
      </c>
      <c r="V209" s="6">
        <v>0.00654601</v>
      </c>
      <c r="W209" s="6">
        <v>0.01051435</v>
      </c>
      <c r="X209" s="6">
        <v>0.02986229</v>
      </c>
      <c r="Y209" s="6">
        <v>0.04516472</v>
      </c>
      <c r="Z209" s="6">
        <v>0.07321562</v>
      </c>
      <c r="AB209" s="6">
        <v>102.5</v>
      </c>
      <c r="AC209" s="6">
        <v>0.00404281</v>
      </c>
      <c r="AD209" s="6">
        <v>0.02464874</v>
      </c>
      <c r="AE209" s="6">
        <v>0.07331945</v>
      </c>
      <c r="AF209" s="6">
        <v>0.08554681</v>
      </c>
      <c r="AG209" s="6">
        <v>0.13367675</v>
      </c>
      <c r="AI209" s="6">
        <v>102.5</v>
      </c>
      <c r="AJ209" s="6">
        <v>0.01015436</v>
      </c>
      <c r="AK209" s="6">
        <v>0.03119632</v>
      </c>
      <c r="AL209" s="6">
        <v>0.06098354</v>
      </c>
      <c r="AM209" s="6">
        <v>0.08898556</v>
      </c>
      <c r="AO209" s="6">
        <v>102.5</v>
      </c>
      <c r="AP209" s="6">
        <v>0.01379603</v>
      </c>
      <c r="AQ209" s="6">
        <v>0.03177913</v>
      </c>
      <c r="AR209" s="6">
        <v>0.05747319</v>
      </c>
      <c r="AS209" s="6">
        <v>0.07874797</v>
      </c>
    </row>
    <row r="210" spans="1:45">
      <c r="A210" s="6">
        <v>103</v>
      </c>
      <c r="B210" s="6">
        <v>0.04132478</v>
      </c>
      <c r="C210" s="6">
        <v>0.04294404</v>
      </c>
      <c r="D210" s="6">
        <v>0.04413713</v>
      </c>
      <c r="E210" s="6">
        <v>0.04979621</v>
      </c>
      <c r="G210" s="6">
        <v>103</v>
      </c>
      <c r="H210" s="6">
        <v>0.0591978</v>
      </c>
      <c r="I210" s="6">
        <v>0.05026874</v>
      </c>
      <c r="J210" s="6">
        <v>0.0424925</v>
      </c>
      <c r="K210" s="6">
        <v>0.02245234</v>
      </c>
      <c r="M210" s="6">
        <v>103</v>
      </c>
      <c r="N210" s="6">
        <v>0.02719889</v>
      </c>
      <c r="O210" s="6">
        <v>0.02966407</v>
      </c>
      <c r="P210" s="6">
        <v>0.03187279</v>
      </c>
      <c r="Q210" s="6">
        <v>0.03920529</v>
      </c>
      <c r="U210" s="6">
        <v>103</v>
      </c>
      <c r="V210" s="6">
        <v>0.00618033</v>
      </c>
      <c r="W210" s="6">
        <v>0.01097552</v>
      </c>
      <c r="X210" s="6">
        <v>0.03037195</v>
      </c>
      <c r="Y210" s="6">
        <v>0.04514507</v>
      </c>
      <c r="Z210" s="6">
        <v>0.0728003</v>
      </c>
      <c r="AB210" s="6">
        <v>103</v>
      </c>
      <c r="AC210" s="6">
        <v>0.00398766</v>
      </c>
      <c r="AD210" s="6">
        <v>0.024152</v>
      </c>
      <c r="AE210" s="6">
        <v>0.07254868</v>
      </c>
      <c r="AF210" s="6">
        <v>0.08554806</v>
      </c>
      <c r="AG210" s="6">
        <v>0.13358891</v>
      </c>
      <c r="AI210" s="6">
        <v>103</v>
      </c>
      <c r="AJ210" s="6">
        <v>0.00967927</v>
      </c>
      <c r="AK210" s="6">
        <v>0.03240444</v>
      </c>
      <c r="AL210" s="6">
        <v>0.06112808</v>
      </c>
      <c r="AM210" s="6">
        <v>0.08865712</v>
      </c>
      <c r="AO210" s="6">
        <v>103</v>
      </c>
      <c r="AP210" s="6">
        <v>0.01353867</v>
      </c>
      <c r="AQ210" s="6">
        <v>0.03126025</v>
      </c>
      <c r="AR210" s="6">
        <v>0.0565266</v>
      </c>
      <c r="AS210" s="6">
        <v>0.07900765</v>
      </c>
    </row>
    <row r="211" spans="1:45">
      <c r="A211" s="6">
        <v>103.5</v>
      </c>
      <c r="B211" s="6">
        <v>0.04083378</v>
      </c>
      <c r="C211" s="6">
        <v>0.04192816</v>
      </c>
      <c r="D211" s="6">
        <v>0.04473844</v>
      </c>
      <c r="E211" s="6">
        <v>0.04966553</v>
      </c>
      <c r="G211" s="6">
        <v>103.5</v>
      </c>
      <c r="H211" s="6">
        <v>0.05919106</v>
      </c>
      <c r="I211" s="6">
        <v>0.05017389</v>
      </c>
      <c r="J211" s="6">
        <v>0.04292755</v>
      </c>
      <c r="K211" s="6">
        <v>0.02244776</v>
      </c>
      <c r="M211" s="6">
        <v>103.5</v>
      </c>
      <c r="N211" s="6">
        <v>0.027327</v>
      </c>
      <c r="O211" s="6">
        <v>0.02925329</v>
      </c>
      <c r="P211" s="6">
        <v>0.03158548</v>
      </c>
      <c r="Q211" s="6">
        <v>0.03890861</v>
      </c>
      <c r="U211" s="6">
        <v>103.5</v>
      </c>
      <c r="V211" s="6">
        <v>0.0066784</v>
      </c>
      <c r="W211" s="6">
        <v>0.01135838</v>
      </c>
      <c r="X211" s="6">
        <v>0.02980453</v>
      </c>
      <c r="Y211" s="6">
        <v>0.04533428</v>
      </c>
      <c r="Z211" s="6">
        <v>0.07258302</v>
      </c>
      <c r="AB211" s="6">
        <v>103.5</v>
      </c>
      <c r="AC211" s="6">
        <v>0.00416878</v>
      </c>
      <c r="AD211" s="6">
        <v>0.02393627</v>
      </c>
      <c r="AE211" s="6">
        <v>0.0728034</v>
      </c>
      <c r="AF211" s="6">
        <v>0.08588452</v>
      </c>
      <c r="AG211" s="6">
        <v>0.13420865</v>
      </c>
      <c r="AI211" s="6">
        <v>103.5</v>
      </c>
      <c r="AJ211" s="6">
        <v>0.01053657</v>
      </c>
      <c r="AK211" s="6">
        <v>0.03221948</v>
      </c>
      <c r="AL211" s="6">
        <v>0.06133228</v>
      </c>
      <c r="AM211" s="6">
        <v>0.08939774</v>
      </c>
      <c r="AO211" s="6">
        <v>103.5</v>
      </c>
      <c r="AP211" s="6">
        <v>0.0137154</v>
      </c>
      <c r="AQ211" s="6">
        <v>0.03209551</v>
      </c>
      <c r="AR211" s="6">
        <v>0.05600763</v>
      </c>
      <c r="AS211" s="6">
        <v>0.07880803</v>
      </c>
    </row>
    <row r="212" spans="1:45">
      <c r="A212" s="6">
        <v>104</v>
      </c>
      <c r="B212" s="6">
        <v>0.04061088</v>
      </c>
      <c r="C212" s="6">
        <v>0.04229481</v>
      </c>
      <c r="D212" s="6">
        <v>0.04518097</v>
      </c>
      <c r="E212" s="6">
        <v>0.05015882</v>
      </c>
      <c r="G212" s="6">
        <v>104</v>
      </c>
      <c r="H212" s="6">
        <v>0.05949766</v>
      </c>
      <c r="I212" s="6">
        <v>0.04980402</v>
      </c>
      <c r="J212" s="6">
        <v>0.04296551</v>
      </c>
      <c r="K212" s="6">
        <v>0.02262999</v>
      </c>
      <c r="M212" s="6">
        <v>104</v>
      </c>
      <c r="N212" s="6">
        <v>0.02746693</v>
      </c>
      <c r="O212" s="6">
        <v>0.02938229</v>
      </c>
      <c r="P212" s="6">
        <v>0.03191981</v>
      </c>
      <c r="Q212" s="6">
        <v>0.03861283</v>
      </c>
      <c r="U212" s="6">
        <v>104</v>
      </c>
      <c r="V212" s="6">
        <v>0.00689401</v>
      </c>
      <c r="W212" s="6">
        <v>0.01073741</v>
      </c>
      <c r="X212" s="6">
        <v>0.0295917</v>
      </c>
      <c r="Y212" s="6">
        <v>0.04540512</v>
      </c>
      <c r="Z212" s="6">
        <v>0.07268504</v>
      </c>
      <c r="AB212" s="6">
        <v>104</v>
      </c>
      <c r="AC212" s="6">
        <v>0.00491957</v>
      </c>
      <c r="AD212" s="6">
        <v>0.02408869</v>
      </c>
      <c r="AE212" s="6">
        <v>0.0735763</v>
      </c>
      <c r="AF212" s="6">
        <v>0.08660247</v>
      </c>
      <c r="AG212" s="6">
        <v>0.13366732</v>
      </c>
      <c r="AI212" s="6">
        <v>104</v>
      </c>
      <c r="AJ212" s="6">
        <v>0.0102218</v>
      </c>
      <c r="AK212" s="6">
        <v>0.03220916</v>
      </c>
      <c r="AL212" s="6">
        <v>0.0609928</v>
      </c>
      <c r="AM212" s="6">
        <v>0.08973868</v>
      </c>
      <c r="AO212" s="6">
        <v>104</v>
      </c>
      <c r="AP212" s="6">
        <v>0.01471978</v>
      </c>
      <c r="AQ212" s="6">
        <v>0.03165336</v>
      </c>
      <c r="AR212" s="6">
        <v>0.05524642</v>
      </c>
      <c r="AS212" s="6">
        <v>0.07881261</v>
      </c>
    </row>
    <row r="213" spans="1:45">
      <c r="A213" s="6">
        <v>104.5</v>
      </c>
      <c r="B213" s="6">
        <v>0.04107424</v>
      </c>
      <c r="C213" s="6">
        <v>0.04276105</v>
      </c>
      <c r="D213" s="6">
        <v>0.04542653</v>
      </c>
      <c r="E213" s="6">
        <v>0.04993067</v>
      </c>
      <c r="G213" s="6">
        <v>104.5</v>
      </c>
      <c r="H213" s="6">
        <v>0.05892871</v>
      </c>
      <c r="I213" s="6">
        <v>0.0495951</v>
      </c>
      <c r="J213" s="6">
        <v>0.0426319</v>
      </c>
      <c r="K213" s="6">
        <v>0.02249082</v>
      </c>
      <c r="M213" s="6">
        <v>104.5</v>
      </c>
      <c r="N213" s="6">
        <v>0.02713491</v>
      </c>
      <c r="O213" s="6">
        <v>0.02915469</v>
      </c>
      <c r="P213" s="6">
        <v>0.03178454</v>
      </c>
      <c r="Q213" s="6">
        <v>0.03856499</v>
      </c>
      <c r="U213" s="6">
        <v>104.5</v>
      </c>
      <c r="V213" s="6">
        <v>0.00713542</v>
      </c>
      <c r="W213" s="6">
        <v>0.01145507</v>
      </c>
      <c r="X213" s="6">
        <v>0.02984536</v>
      </c>
      <c r="Y213" s="6">
        <v>0.04557378</v>
      </c>
      <c r="Z213" s="6">
        <v>0.07378655</v>
      </c>
      <c r="AB213" s="6">
        <v>104.5</v>
      </c>
      <c r="AC213" s="6">
        <v>0.0047813</v>
      </c>
      <c r="AD213" s="6">
        <v>0.02448525</v>
      </c>
      <c r="AE213" s="6">
        <v>0.07333022</v>
      </c>
      <c r="AF213" s="6">
        <v>0.08621549</v>
      </c>
      <c r="AG213" s="6">
        <v>0.13460245</v>
      </c>
      <c r="AI213" s="6">
        <v>104.5</v>
      </c>
      <c r="AJ213" s="6">
        <v>0.00908558</v>
      </c>
      <c r="AK213" s="6">
        <v>0.03184243</v>
      </c>
      <c r="AL213" s="6">
        <v>0.06058778</v>
      </c>
      <c r="AM213" s="6">
        <v>0.08925418</v>
      </c>
      <c r="AO213" s="6">
        <v>104.5</v>
      </c>
      <c r="AP213" s="6">
        <v>0.01455377</v>
      </c>
      <c r="AQ213" s="6">
        <v>0.03212215</v>
      </c>
      <c r="AR213" s="6">
        <v>0.05514274</v>
      </c>
      <c r="AS213" s="6">
        <v>0.07819799</v>
      </c>
    </row>
    <row r="214" spans="1:45">
      <c r="A214" s="6">
        <v>105</v>
      </c>
      <c r="B214" s="6">
        <v>0.04191952</v>
      </c>
      <c r="C214" s="6">
        <v>0.04280178</v>
      </c>
      <c r="D214" s="6">
        <v>0.04600575</v>
      </c>
      <c r="E214" s="6">
        <v>0.0495641</v>
      </c>
      <c r="G214" s="6">
        <v>105</v>
      </c>
      <c r="H214" s="6">
        <v>0.05840499</v>
      </c>
      <c r="I214" s="6">
        <v>0.04961451</v>
      </c>
      <c r="J214" s="6">
        <v>0.04218694</v>
      </c>
      <c r="K214" s="6">
        <v>0.0229242</v>
      </c>
      <c r="M214" s="6">
        <v>105</v>
      </c>
      <c r="N214" s="6">
        <v>0.02702044</v>
      </c>
      <c r="O214" s="6">
        <v>0.02957504</v>
      </c>
      <c r="P214" s="6">
        <v>0.0317994</v>
      </c>
      <c r="Q214" s="6">
        <v>0.0381101</v>
      </c>
      <c r="U214" s="6">
        <v>105</v>
      </c>
      <c r="V214" s="6">
        <v>0.00726855</v>
      </c>
      <c r="W214" s="6">
        <v>0.01095604</v>
      </c>
      <c r="X214" s="6">
        <v>0.02973005</v>
      </c>
      <c r="Y214" s="6">
        <v>0.045351</v>
      </c>
      <c r="Z214" s="6">
        <v>0.07483522</v>
      </c>
      <c r="AB214" s="6">
        <v>105</v>
      </c>
      <c r="AC214" s="6">
        <v>0.00475982</v>
      </c>
      <c r="AD214" s="6">
        <v>0.02523408</v>
      </c>
      <c r="AE214" s="6">
        <v>0.07206799</v>
      </c>
      <c r="AF214" s="6">
        <v>0.08667622</v>
      </c>
      <c r="AG214" s="6">
        <v>0.13479044</v>
      </c>
      <c r="AI214" s="6">
        <v>105</v>
      </c>
      <c r="AJ214" s="6">
        <v>0.00932023</v>
      </c>
      <c r="AK214" s="6">
        <v>0.0316407</v>
      </c>
      <c r="AL214" s="6">
        <v>0.06055034</v>
      </c>
      <c r="AM214" s="6">
        <v>0.08893631</v>
      </c>
      <c r="AO214" s="6">
        <v>105</v>
      </c>
      <c r="AP214" s="6">
        <v>0.01451168</v>
      </c>
      <c r="AQ214" s="6">
        <v>0.03207908</v>
      </c>
      <c r="AR214" s="6">
        <v>0.05490718</v>
      </c>
      <c r="AS214" s="6">
        <v>0.07821069</v>
      </c>
    </row>
    <row r="215" spans="1:45">
      <c r="A215" s="6">
        <v>105.5</v>
      </c>
      <c r="B215" s="6">
        <v>0.04182712</v>
      </c>
      <c r="C215" s="6">
        <v>0.04278006</v>
      </c>
      <c r="D215" s="6">
        <v>0.0457862</v>
      </c>
      <c r="E215" s="6">
        <v>0.04932256</v>
      </c>
      <c r="G215" s="6">
        <v>105.5</v>
      </c>
      <c r="H215" s="6">
        <v>0.05866659</v>
      </c>
      <c r="I215" s="6">
        <v>0.04966266</v>
      </c>
      <c r="J215" s="6">
        <v>0.04279325</v>
      </c>
      <c r="K215" s="6">
        <v>0.02257575</v>
      </c>
      <c r="M215" s="6">
        <v>105.5</v>
      </c>
      <c r="N215" s="6">
        <v>0.02645668</v>
      </c>
      <c r="O215" s="6">
        <v>0.02949749</v>
      </c>
      <c r="P215" s="6">
        <v>0.0315008</v>
      </c>
      <c r="Q215" s="6">
        <v>0.0380719</v>
      </c>
      <c r="U215" s="6">
        <v>105.5</v>
      </c>
      <c r="V215" s="6">
        <v>0.00805578</v>
      </c>
      <c r="W215" s="6">
        <v>0.01107361</v>
      </c>
      <c r="X215" s="6">
        <v>0.02833811</v>
      </c>
      <c r="Y215" s="6">
        <v>0.04515851</v>
      </c>
      <c r="Z215" s="6">
        <v>0.07417832</v>
      </c>
      <c r="AB215" s="6">
        <v>105.5</v>
      </c>
      <c r="AC215" s="6">
        <v>0.00363355</v>
      </c>
      <c r="AD215" s="6">
        <v>0.02588845</v>
      </c>
      <c r="AE215" s="6">
        <v>0.07128682</v>
      </c>
      <c r="AF215" s="6">
        <v>0.0877489</v>
      </c>
      <c r="AG215" s="6">
        <v>0.13414874</v>
      </c>
      <c r="AI215" s="6">
        <v>105.5</v>
      </c>
      <c r="AJ215" s="6">
        <v>0.00918019</v>
      </c>
      <c r="AK215" s="6">
        <v>0.0309715</v>
      </c>
      <c r="AL215" s="6">
        <v>0.06168463</v>
      </c>
      <c r="AM215" s="6">
        <v>0.09065524</v>
      </c>
      <c r="AO215" s="6">
        <v>105.5</v>
      </c>
      <c r="AP215" s="6">
        <v>0.01410975</v>
      </c>
      <c r="AQ215" s="6">
        <v>0.03184647</v>
      </c>
      <c r="AR215" s="6">
        <v>0.05475444</v>
      </c>
      <c r="AS215" s="6">
        <v>0.07799444</v>
      </c>
    </row>
    <row r="216" spans="1:45">
      <c r="A216" s="6">
        <v>106</v>
      </c>
      <c r="B216" s="6">
        <v>0.04196599</v>
      </c>
      <c r="C216" s="6">
        <v>0.04301426</v>
      </c>
      <c r="D216" s="6">
        <v>0.04575705</v>
      </c>
      <c r="E216" s="6">
        <v>0.04869934</v>
      </c>
      <c r="G216" s="6">
        <v>106</v>
      </c>
      <c r="H216" s="6">
        <v>0.05937233</v>
      </c>
      <c r="I216" s="6">
        <v>0.05061655</v>
      </c>
      <c r="J216" s="6">
        <v>0.04252864</v>
      </c>
      <c r="K216" s="6">
        <v>0.0218084</v>
      </c>
      <c r="M216" s="6">
        <v>106</v>
      </c>
      <c r="N216" s="6">
        <v>0.02590871</v>
      </c>
      <c r="O216" s="6">
        <v>0.02942904</v>
      </c>
      <c r="P216" s="6">
        <v>0.0314144</v>
      </c>
      <c r="Q216" s="6">
        <v>0.0382168</v>
      </c>
      <c r="U216" s="6">
        <v>106</v>
      </c>
      <c r="V216" s="6">
        <v>0.00941441</v>
      </c>
      <c r="W216" s="6">
        <v>0.0111559</v>
      </c>
      <c r="X216" s="6">
        <v>0.02786049</v>
      </c>
      <c r="Y216" s="6">
        <v>0.04593303</v>
      </c>
      <c r="Z216" s="6">
        <v>0.07374006</v>
      </c>
      <c r="AB216" s="6">
        <v>106</v>
      </c>
      <c r="AC216" s="6">
        <v>0.00353939</v>
      </c>
      <c r="AD216" s="6">
        <v>0.02656106</v>
      </c>
      <c r="AE216" s="6">
        <v>0.07240395</v>
      </c>
      <c r="AF216" s="6">
        <v>0.08805616</v>
      </c>
      <c r="AG216" s="6">
        <v>0.13522522</v>
      </c>
      <c r="AI216" s="6">
        <v>106</v>
      </c>
      <c r="AJ216" s="6">
        <v>0.01023568</v>
      </c>
      <c r="AK216" s="6">
        <v>0.03160478</v>
      </c>
      <c r="AL216" s="6">
        <v>0.06272723</v>
      </c>
      <c r="AM216" s="6">
        <v>0.09022102</v>
      </c>
      <c r="AO216" s="6">
        <v>106</v>
      </c>
      <c r="AP216" s="6">
        <v>0.01321729</v>
      </c>
      <c r="AQ216" s="6">
        <v>0.03196354</v>
      </c>
      <c r="AR216" s="6">
        <v>0.05497614</v>
      </c>
      <c r="AS216" s="6">
        <v>0.07769021</v>
      </c>
    </row>
    <row r="217" spans="1:45">
      <c r="A217" s="6">
        <v>106.5</v>
      </c>
      <c r="B217" s="6">
        <v>0.04215893</v>
      </c>
      <c r="C217" s="6">
        <v>0.04286032</v>
      </c>
      <c r="D217" s="6">
        <v>0.04584862</v>
      </c>
      <c r="E217" s="6">
        <v>0.0484183</v>
      </c>
      <c r="G217" s="6">
        <v>106.5</v>
      </c>
      <c r="H217" s="6">
        <v>0.05909789</v>
      </c>
      <c r="I217" s="6">
        <v>0.05083187</v>
      </c>
      <c r="J217" s="6">
        <v>0.04237298</v>
      </c>
      <c r="K217" s="6">
        <v>0.02126743</v>
      </c>
      <c r="M217" s="6">
        <v>106.5</v>
      </c>
      <c r="N217" s="6">
        <v>0.02557648</v>
      </c>
      <c r="O217" s="6">
        <v>0.0289446</v>
      </c>
      <c r="P217" s="6">
        <v>0.03156696</v>
      </c>
      <c r="Q217" s="6">
        <v>0.03815917</v>
      </c>
      <c r="U217" s="6">
        <v>106.5</v>
      </c>
      <c r="V217" s="6">
        <v>0.00981124</v>
      </c>
      <c r="W217" s="6">
        <v>0.01269955</v>
      </c>
      <c r="X217" s="6">
        <v>0.02848241</v>
      </c>
      <c r="Y217" s="6">
        <v>0.04588186</v>
      </c>
      <c r="Z217" s="6">
        <v>0.07264179</v>
      </c>
      <c r="AB217" s="6">
        <v>106.5</v>
      </c>
      <c r="AC217" s="6">
        <v>0.00394846</v>
      </c>
      <c r="AD217" s="6">
        <v>0.02780799</v>
      </c>
      <c r="AE217" s="6">
        <v>0.07278789</v>
      </c>
      <c r="AF217" s="6">
        <v>0.08936547</v>
      </c>
      <c r="AG217" s="6">
        <v>0.13557293</v>
      </c>
      <c r="AI217" s="6">
        <v>106.5</v>
      </c>
      <c r="AJ217" s="6">
        <v>0.0105068</v>
      </c>
      <c r="AK217" s="6">
        <v>0.03106934</v>
      </c>
      <c r="AL217" s="6">
        <v>0.06245121</v>
      </c>
      <c r="AM217" s="6">
        <v>0.09069779</v>
      </c>
      <c r="AO217" s="6">
        <v>106.5</v>
      </c>
      <c r="AP217" s="6">
        <v>0.01292245</v>
      </c>
      <c r="AQ217" s="6">
        <v>0.0314244</v>
      </c>
      <c r="AR217" s="6">
        <v>0.05511351</v>
      </c>
      <c r="AS217" s="6">
        <v>0.07843089</v>
      </c>
    </row>
    <row r="218" spans="1:45">
      <c r="A218" s="6">
        <v>107</v>
      </c>
      <c r="B218" s="6">
        <v>0.04202021</v>
      </c>
      <c r="C218" s="6">
        <v>0.04221192</v>
      </c>
      <c r="D218" s="6">
        <v>0.04542132</v>
      </c>
      <c r="E218" s="6">
        <v>0.04846426</v>
      </c>
      <c r="G218" s="6">
        <v>107</v>
      </c>
      <c r="H218" s="6">
        <v>0.05928798</v>
      </c>
      <c r="I218" s="6">
        <v>0.05126168</v>
      </c>
      <c r="J218" s="6">
        <v>0.0424147</v>
      </c>
      <c r="K218" s="6">
        <v>0.02182605</v>
      </c>
      <c r="M218" s="6">
        <v>107</v>
      </c>
      <c r="N218" s="6">
        <v>0.02521679</v>
      </c>
      <c r="O218" s="6">
        <v>0.02865497</v>
      </c>
      <c r="P218" s="6">
        <v>0.03115903</v>
      </c>
      <c r="Q218" s="6">
        <v>0.03803608</v>
      </c>
      <c r="U218" s="6">
        <v>107</v>
      </c>
      <c r="V218" s="6">
        <v>0.00848164</v>
      </c>
      <c r="W218" s="6">
        <v>0.01292141</v>
      </c>
      <c r="X218" s="6">
        <v>0.02887075</v>
      </c>
      <c r="Y218" s="6">
        <v>0.04422908</v>
      </c>
      <c r="Z218" s="6">
        <v>0.07255569</v>
      </c>
      <c r="AB218" s="6">
        <v>107</v>
      </c>
      <c r="AC218" s="6">
        <v>0.00331423</v>
      </c>
      <c r="AD218" s="6">
        <v>0.02677373</v>
      </c>
      <c r="AE218" s="6">
        <v>0.07223661</v>
      </c>
      <c r="AF218" s="6">
        <v>0.08942393</v>
      </c>
      <c r="AG218" s="6">
        <v>0.13479675</v>
      </c>
      <c r="AI218" s="6">
        <v>107</v>
      </c>
      <c r="AJ218" s="6">
        <v>0.00948849</v>
      </c>
      <c r="AK218" s="6">
        <v>0.03112902</v>
      </c>
      <c r="AL218" s="6">
        <v>0.0615721</v>
      </c>
      <c r="AM218" s="6">
        <v>0.09144835</v>
      </c>
      <c r="AO218" s="6">
        <v>107</v>
      </c>
      <c r="AP218" s="6">
        <v>0.01371659</v>
      </c>
      <c r="AQ218" s="6">
        <v>0.03133994</v>
      </c>
      <c r="AR218" s="6">
        <v>0.05568286</v>
      </c>
      <c r="AS218" s="6">
        <v>0.07808147</v>
      </c>
    </row>
    <row r="219" spans="1:45">
      <c r="A219" s="6">
        <v>107.5</v>
      </c>
      <c r="B219" s="6">
        <v>0.04201929</v>
      </c>
      <c r="C219" s="6">
        <v>0.04201632</v>
      </c>
      <c r="D219" s="6">
        <v>0.04455548</v>
      </c>
      <c r="E219" s="6">
        <v>0.04781398</v>
      </c>
      <c r="G219" s="6">
        <v>107.5</v>
      </c>
      <c r="H219" s="6">
        <v>0.05951711</v>
      </c>
      <c r="I219" s="6">
        <v>0.05171819</v>
      </c>
      <c r="J219" s="6">
        <v>0.0425131</v>
      </c>
      <c r="K219" s="6">
        <v>0.02144353</v>
      </c>
      <c r="M219" s="6">
        <v>107.5</v>
      </c>
      <c r="N219" s="6">
        <v>0.0246514</v>
      </c>
      <c r="O219" s="6">
        <v>0.02900896</v>
      </c>
      <c r="P219" s="6">
        <v>0.03101701</v>
      </c>
      <c r="Q219" s="6">
        <v>0.03839775</v>
      </c>
      <c r="U219" s="6">
        <v>107.5</v>
      </c>
      <c r="V219" s="6">
        <v>0.00900884</v>
      </c>
      <c r="W219" s="6">
        <v>0.01278282</v>
      </c>
      <c r="X219" s="6">
        <v>0.0283915</v>
      </c>
      <c r="Y219" s="6">
        <v>0.04350156</v>
      </c>
      <c r="Z219" s="6">
        <v>0.07226811</v>
      </c>
      <c r="AB219" s="6">
        <v>107.5</v>
      </c>
      <c r="AC219" s="6">
        <v>0.00273103</v>
      </c>
      <c r="AD219" s="6">
        <v>0.02645501</v>
      </c>
      <c r="AE219" s="6">
        <v>0.07169244</v>
      </c>
      <c r="AF219" s="6">
        <v>0.08893469</v>
      </c>
      <c r="AG219" s="6">
        <v>0.13453351</v>
      </c>
      <c r="AI219" s="6">
        <v>107.5</v>
      </c>
      <c r="AJ219" s="6">
        <v>0.00965471</v>
      </c>
      <c r="AK219" s="6">
        <v>0.03103237</v>
      </c>
      <c r="AL219" s="6">
        <v>0.06181768</v>
      </c>
      <c r="AM219" s="6">
        <v>0.09271734</v>
      </c>
      <c r="AO219" s="6">
        <v>107.5</v>
      </c>
      <c r="AP219" s="6">
        <v>0.01290648</v>
      </c>
      <c r="AQ219" s="6">
        <v>0.03171265</v>
      </c>
      <c r="AR219" s="6">
        <v>0.05625607</v>
      </c>
      <c r="AS219" s="6">
        <v>0.07791386</v>
      </c>
    </row>
    <row r="220" spans="1:45">
      <c r="A220" s="6">
        <v>108</v>
      </c>
      <c r="B220" s="6">
        <v>0.04237204</v>
      </c>
      <c r="C220" s="6">
        <v>0.04172293</v>
      </c>
      <c r="D220" s="6">
        <v>0.04381674</v>
      </c>
      <c r="E220" s="6">
        <v>0.04678517</v>
      </c>
      <c r="G220" s="6">
        <v>108</v>
      </c>
      <c r="H220" s="6">
        <v>0.05964238</v>
      </c>
      <c r="I220" s="6">
        <v>0.05245332</v>
      </c>
      <c r="J220" s="6">
        <v>0.04295806</v>
      </c>
      <c r="K220" s="6">
        <v>0.02118134</v>
      </c>
      <c r="M220" s="6">
        <v>108</v>
      </c>
      <c r="N220" s="6">
        <v>0.02478159</v>
      </c>
      <c r="O220" s="6">
        <v>0.02908765</v>
      </c>
      <c r="P220" s="6">
        <v>0.031172</v>
      </c>
      <c r="Q220" s="6">
        <v>0.03756541</v>
      </c>
      <c r="U220" s="6">
        <v>108</v>
      </c>
      <c r="V220" s="6">
        <v>0.00934989</v>
      </c>
      <c r="W220" s="6">
        <v>0.0135313</v>
      </c>
      <c r="X220" s="6">
        <v>0.02934156</v>
      </c>
      <c r="Y220" s="6">
        <v>0.04264873</v>
      </c>
      <c r="Z220" s="6">
        <v>0.07237473</v>
      </c>
      <c r="AB220" s="6">
        <v>108</v>
      </c>
      <c r="AC220" s="6">
        <v>0.00277536</v>
      </c>
      <c r="AD220" s="6">
        <v>0.02645257</v>
      </c>
      <c r="AE220" s="6">
        <v>0.07105166</v>
      </c>
      <c r="AF220" s="6">
        <v>0.08894475</v>
      </c>
      <c r="AG220" s="6">
        <v>0.13478369</v>
      </c>
      <c r="AI220" s="6">
        <v>108</v>
      </c>
      <c r="AJ220" s="6">
        <v>0.00992647</v>
      </c>
      <c r="AK220" s="6">
        <v>0.03141423</v>
      </c>
      <c r="AL220" s="6">
        <v>0.06147635</v>
      </c>
      <c r="AM220" s="6">
        <v>0.09365019</v>
      </c>
      <c r="AO220" s="6">
        <v>108</v>
      </c>
      <c r="AP220" s="6">
        <v>0.0134251</v>
      </c>
      <c r="AQ220" s="6">
        <v>0.03269948</v>
      </c>
      <c r="AR220" s="6">
        <v>0.05692901</v>
      </c>
      <c r="AS220" s="6">
        <v>0.07776555</v>
      </c>
    </row>
    <row r="221" spans="1:45">
      <c r="A221" s="6">
        <v>108.5</v>
      </c>
      <c r="B221" s="6">
        <v>0.0426481</v>
      </c>
      <c r="C221" s="6">
        <v>0.04107725</v>
      </c>
      <c r="D221" s="6">
        <v>0.04366286</v>
      </c>
      <c r="E221" s="6">
        <v>0.04649367</v>
      </c>
      <c r="G221" s="6">
        <v>108.5</v>
      </c>
      <c r="H221" s="6">
        <v>0.05928273</v>
      </c>
      <c r="I221" s="6">
        <v>0.05236335</v>
      </c>
      <c r="J221" s="6">
        <v>0.04272713</v>
      </c>
      <c r="K221" s="6">
        <v>0.02088175</v>
      </c>
      <c r="M221" s="6">
        <v>108.5</v>
      </c>
      <c r="N221" s="6">
        <v>0.02526356</v>
      </c>
      <c r="O221" s="6">
        <v>0.02900104</v>
      </c>
      <c r="P221" s="6">
        <v>0.03065572</v>
      </c>
      <c r="Q221" s="6">
        <v>0.03753613</v>
      </c>
      <c r="U221" s="6">
        <v>108.5</v>
      </c>
      <c r="V221" s="6">
        <v>0.00887105</v>
      </c>
      <c r="W221" s="6">
        <v>0.01397515</v>
      </c>
      <c r="X221" s="6">
        <v>0.03006603</v>
      </c>
      <c r="Y221" s="6">
        <v>0.04219883</v>
      </c>
      <c r="Z221" s="6">
        <v>0.07181167</v>
      </c>
      <c r="AB221" s="6">
        <v>108.5</v>
      </c>
      <c r="AC221" s="6">
        <v>0.00362358</v>
      </c>
      <c r="AD221" s="6">
        <v>0.02803693</v>
      </c>
      <c r="AE221" s="6">
        <v>0.07080754</v>
      </c>
      <c r="AF221" s="6">
        <v>0.08884427</v>
      </c>
      <c r="AG221" s="6">
        <v>0.13385231</v>
      </c>
      <c r="AI221" s="6">
        <v>108.5</v>
      </c>
      <c r="AJ221" s="6">
        <v>0.01030981</v>
      </c>
      <c r="AK221" s="6">
        <v>0.03236411</v>
      </c>
      <c r="AL221" s="6">
        <v>0.06094466</v>
      </c>
      <c r="AM221" s="6">
        <v>0.0941793</v>
      </c>
      <c r="AO221" s="6">
        <v>108.5</v>
      </c>
      <c r="AP221" s="6">
        <v>0.01360159</v>
      </c>
      <c r="AQ221" s="6">
        <v>0.03315258</v>
      </c>
      <c r="AR221" s="6">
        <v>0.05592418</v>
      </c>
      <c r="AS221" s="6">
        <v>0.07855616</v>
      </c>
    </row>
    <row r="222" spans="1:45">
      <c r="A222" s="6">
        <v>109</v>
      </c>
      <c r="B222" s="6">
        <v>0.04252265</v>
      </c>
      <c r="C222" s="6">
        <v>0.04103521</v>
      </c>
      <c r="D222" s="6">
        <v>0.04343874</v>
      </c>
      <c r="E222" s="6">
        <v>0.0462901</v>
      </c>
      <c r="G222" s="6">
        <v>109</v>
      </c>
      <c r="H222" s="6">
        <v>0.05927687</v>
      </c>
      <c r="I222" s="6">
        <v>0.05221978</v>
      </c>
      <c r="J222" s="6">
        <v>0.04276943</v>
      </c>
      <c r="K222" s="6">
        <v>0.020848</v>
      </c>
      <c r="M222" s="6">
        <v>109</v>
      </c>
      <c r="N222" s="6">
        <v>0.02522868</v>
      </c>
      <c r="O222" s="6">
        <v>0.02987262</v>
      </c>
      <c r="P222" s="6">
        <v>0.03076328</v>
      </c>
      <c r="Q222" s="6">
        <v>0.03700869</v>
      </c>
      <c r="U222" s="6">
        <v>109</v>
      </c>
      <c r="V222" s="6">
        <v>0.0093372</v>
      </c>
      <c r="W222" s="6">
        <v>0.01335255</v>
      </c>
      <c r="X222" s="6">
        <v>0.0307869</v>
      </c>
      <c r="Y222" s="6">
        <v>0.04135016</v>
      </c>
      <c r="Z222" s="6">
        <v>0.07120311</v>
      </c>
      <c r="AB222" s="6">
        <v>109</v>
      </c>
      <c r="AC222" s="6">
        <v>0.00331536</v>
      </c>
      <c r="AD222" s="6">
        <v>0.02765063</v>
      </c>
      <c r="AE222" s="6">
        <v>0.07179242</v>
      </c>
      <c r="AF222" s="6">
        <v>0.08895682</v>
      </c>
      <c r="AG222" s="6">
        <v>0.13433405</v>
      </c>
      <c r="AI222" s="6">
        <v>109</v>
      </c>
      <c r="AJ222" s="6">
        <v>0.01080542</v>
      </c>
      <c r="AK222" s="6">
        <v>0.03138089</v>
      </c>
      <c r="AL222" s="6">
        <v>0.06087235</v>
      </c>
      <c r="AM222" s="6">
        <v>0.09426165</v>
      </c>
      <c r="AO222" s="6">
        <v>109</v>
      </c>
      <c r="AP222" s="6">
        <v>0.01378183</v>
      </c>
      <c r="AQ222" s="6">
        <v>0.0338529</v>
      </c>
      <c r="AR222" s="6">
        <v>0.05594537</v>
      </c>
      <c r="AS222" s="6">
        <v>0.07855118</v>
      </c>
    </row>
    <row r="223" spans="1:45">
      <c r="A223" s="6">
        <v>109.5</v>
      </c>
      <c r="B223" s="6">
        <v>0.0432361</v>
      </c>
      <c r="C223" s="6">
        <v>0.04084569</v>
      </c>
      <c r="D223" s="6">
        <v>0.04398955</v>
      </c>
      <c r="E223" s="6">
        <v>0.04596911</v>
      </c>
      <c r="G223" s="6">
        <v>109.5</v>
      </c>
      <c r="H223" s="6">
        <v>0.05956112</v>
      </c>
      <c r="I223" s="6">
        <v>0.05233794</v>
      </c>
      <c r="J223" s="6">
        <v>0.04286359</v>
      </c>
      <c r="K223" s="6">
        <v>0.01987592</v>
      </c>
      <c r="M223" s="6">
        <v>109.5</v>
      </c>
      <c r="N223" s="6">
        <v>0.02546367</v>
      </c>
      <c r="O223" s="6">
        <v>0.02993598</v>
      </c>
      <c r="P223" s="6">
        <v>0.03082289</v>
      </c>
      <c r="Q223" s="6">
        <v>0.03659685</v>
      </c>
      <c r="U223" s="6">
        <v>109.5</v>
      </c>
      <c r="V223" s="6">
        <v>0.00767458</v>
      </c>
      <c r="W223" s="6">
        <v>0.01362437</v>
      </c>
      <c r="X223" s="6">
        <v>0.03092162</v>
      </c>
      <c r="Y223" s="6">
        <v>0.04113595</v>
      </c>
      <c r="Z223" s="6">
        <v>0.07047081</v>
      </c>
      <c r="AB223" s="6">
        <v>109.5</v>
      </c>
      <c r="AC223" s="6">
        <v>0.00323275</v>
      </c>
      <c r="AD223" s="6">
        <v>0.02790003</v>
      </c>
      <c r="AE223" s="6">
        <v>0.07131188</v>
      </c>
      <c r="AF223" s="6">
        <v>0.0888903</v>
      </c>
      <c r="AG223" s="6">
        <v>0.13411286</v>
      </c>
      <c r="AI223" s="6">
        <v>109.5</v>
      </c>
      <c r="AJ223" s="6">
        <v>0.0108239</v>
      </c>
      <c r="AK223" s="6">
        <v>0.03222242</v>
      </c>
      <c r="AL223" s="6">
        <v>0.06073892</v>
      </c>
      <c r="AM223" s="6">
        <v>0.09409808</v>
      </c>
      <c r="AO223" s="6">
        <v>109.5</v>
      </c>
      <c r="AP223" s="6">
        <v>0.01330963</v>
      </c>
      <c r="AQ223" s="6">
        <v>0.034129</v>
      </c>
      <c r="AR223" s="6">
        <v>0.05664672</v>
      </c>
      <c r="AS223" s="6">
        <v>0.07889229</v>
      </c>
    </row>
    <row r="224" spans="1:45">
      <c r="A224" s="6">
        <v>110</v>
      </c>
      <c r="B224" s="6">
        <v>0.04287427</v>
      </c>
      <c r="C224" s="6">
        <v>0.0402969</v>
      </c>
      <c r="D224" s="6">
        <v>0.04349257</v>
      </c>
      <c r="E224" s="6">
        <v>0.04568086</v>
      </c>
      <c r="G224" s="6">
        <v>110</v>
      </c>
      <c r="H224" s="6">
        <v>0.06022905</v>
      </c>
      <c r="I224" s="6">
        <v>0.05233362</v>
      </c>
      <c r="J224" s="6">
        <v>0.04316086</v>
      </c>
      <c r="K224" s="6">
        <v>0.0203119</v>
      </c>
      <c r="M224" s="6">
        <v>110</v>
      </c>
      <c r="N224" s="6">
        <v>0.02579273</v>
      </c>
      <c r="O224" s="6">
        <v>0.02970997</v>
      </c>
      <c r="P224" s="6">
        <v>0.03117773</v>
      </c>
      <c r="Q224" s="6">
        <v>0.03661955</v>
      </c>
      <c r="U224" s="6">
        <v>110</v>
      </c>
      <c r="V224" s="6">
        <v>0.00847475</v>
      </c>
      <c r="W224" s="6">
        <v>0.01375948</v>
      </c>
      <c r="X224" s="6">
        <v>0.03077762</v>
      </c>
      <c r="Y224" s="6">
        <v>0.0414038</v>
      </c>
      <c r="Z224" s="6">
        <v>0.06950934</v>
      </c>
      <c r="AB224" s="6">
        <v>110</v>
      </c>
      <c r="AC224" s="6">
        <v>0.00291263</v>
      </c>
      <c r="AD224" s="6">
        <v>0.02795618</v>
      </c>
      <c r="AE224" s="6">
        <v>0.07114987</v>
      </c>
      <c r="AF224" s="6">
        <v>0.08795794</v>
      </c>
      <c r="AG224" s="6">
        <v>0.1347213</v>
      </c>
      <c r="AI224" s="6">
        <v>110</v>
      </c>
      <c r="AJ224" s="6">
        <v>0.01068973</v>
      </c>
      <c r="AK224" s="6">
        <v>0.03339197</v>
      </c>
      <c r="AL224" s="6">
        <v>0.06096246</v>
      </c>
      <c r="AM224" s="6">
        <v>0.09387612</v>
      </c>
      <c r="AO224" s="6">
        <v>110</v>
      </c>
      <c r="AP224" s="6">
        <v>0.01414252</v>
      </c>
      <c r="AQ224" s="6">
        <v>0.03443563</v>
      </c>
      <c r="AR224" s="6">
        <v>0.05725725</v>
      </c>
      <c r="AS224" s="6">
        <v>0.07894549</v>
      </c>
    </row>
    <row r="225" spans="1:45">
      <c r="A225" s="6">
        <v>110.5</v>
      </c>
      <c r="B225" s="6">
        <v>0.04307933</v>
      </c>
      <c r="C225" s="6">
        <v>0.04014536</v>
      </c>
      <c r="D225" s="6">
        <v>0.0430145</v>
      </c>
      <c r="E225" s="6">
        <v>0.04486023</v>
      </c>
      <c r="G225" s="6">
        <v>110.5</v>
      </c>
      <c r="H225" s="6">
        <v>0.06022067</v>
      </c>
      <c r="I225" s="6">
        <v>0.05188445</v>
      </c>
      <c r="J225" s="6">
        <v>0.04365433</v>
      </c>
      <c r="K225" s="6">
        <v>0.01975718</v>
      </c>
      <c r="M225" s="6">
        <v>110.5</v>
      </c>
      <c r="N225" s="6">
        <v>0.02683479</v>
      </c>
      <c r="O225" s="6">
        <v>0.02968763</v>
      </c>
      <c r="P225" s="6">
        <v>0.03094148</v>
      </c>
      <c r="Q225" s="6">
        <v>0.03681787</v>
      </c>
      <c r="U225" s="6">
        <v>110.5</v>
      </c>
      <c r="V225" s="6">
        <v>0.0080954</v>
      </c>
      <c r="W225" s="6">
        <v>0.0131248</v>
      </c>
      <c r="X225" s="6">
        <v>0.03185804</v>
      </c>
      <c r="Y225" s="6">
        <v>0.04257637</v>
      </c>
      <c r="Z225" s="6">
        <v>0.06895633</v>
      </c>
      <c r="AB225" s="6">
        <v>110.5</v>
      </c>
      <c r="AC225" s="6">
        <v>0.00311536</v>
      </c>
      <c r="AD225" s="6">
        <v>0.02817501</v>
      </c>
      <c r="AE225" s="6">
        <v>0.07157378</v>
      </c>
      <c r="AF225" s="6">
        <v>0.08824919</v>
      </c>
      <c r="AG225" s="6">
        <v>0.13518417</v>
      </c>
      <c r="AI225" s="6">
        <v>110.5</v>
      </c>
      <c r="AJ225" s="6">
        <v>0.011077</v>
      </c>
      <c r="AK225" s="6">
        <v>0.03439757</v>
      </c>
      <c r="AL225" s="6">
        <v>0.06119131</v>
      </c>
      <c r="AM225" s="6">
        <v>0.0932406</v>
      </c>
      <c r="AO225" s="6">
        <v>110.5</v>
      </c>
      <c r="AP225" s="6">
        <v>0.01486667</v>
      </c>
      <c r="AQ225" s="6">
        <v>0.03484438</v>
      </c>
      <c r="AR225" s="6">
        <v>0.05677063</v>
      </c>
      <c r="AS225" s="6">
        <v>0.07947514</v>
      </c>
    </row>
    <row r="226" spans="1:45">
      <c r="A226" s="6">
        <v>111</v>
      </c>
      <c r="B226" s="6">
        <v>0.04355814</v>
      </c>
      <c r="C226" s="6">
        <v>0.03965275</v>
      </c>
      <c r="D226" s="6">
        <v>0.04237856</v>
      </c>
      <c r="E226" s="6">
        <v>0.04495546</v>
      </c>
      <c r="G226" s="6">
        <v>111</v>
      </c>
      <c r="H226" s="6">
        <v>0.06041479</v>
      </c>
      <c r="I226" s="6">
        <v>0.05166229</v>
      </c>
      <c r="J226" s="6">
        <v>0.04402311</v>
      </c>
      <c r="K226" s="6">
        <v>0.01926108</v>
      </c>
      <c r="M226" s="6">
        <v>111</v>
      </c>
      <c r="N226" s="6">
        <v>0.02775048</v>
      </c>
      <c r="O226" s="6">
        <v>0.03026198</v>
      </c>
      <c r="P226" s="6">
        <v>0.03101218</v>
      </c>
      <c r="Q226" s="6">
        <v>0.03689546</v>
      </c>
      <c r="U226" s="6">
        <v>111</v>
      </c>
      <c r="V226" s="6">
        <v>0.00918863</v>
      </c>
      <c r="W226" s="6">
        <v>0.0127808</v>
      </c>
      <c r="X226" s="6">
        <v>0.03123989</v>
      </c>
      <c r="Y226" s="6">
        <v>0.04380515</v>
      </c>
      <c r="Z226" s="6">
        <v>0.06831989</v>
      </c>
      <c r="AB226" s="6">
        <v>111</v>
      </c>
      <c r="AC226" s="6">
        <v>0.00384898</v>
      </c>
      <c r="AD226" s="6">
        <v>0.02800531</v>
      </c>
      <c r="AE226" s="6">
        <v>0.07145256</v>
      </c>
      <c r="AF226" s="6">
        <v>0.08780645</v>
      </c>
      <c r="AG226" s="6">
        <v>0.13635503</v>
      </c>
      <c r="AI226" s="6">
        <v>111</v>
      </c>
      <c r="AJ226" s="6">
        <v>0.01036656</v>
      </c>
      <c r="AK226" s="6">
        <v>0.03462413</v>
      </c>
      <c r="AL226" s="6">
        <v>0.06188856</v>
      </c>
      <c r="AM226" s="6">
        <v>0.09194207</v>
      </c>
      <c r="AO226" s="6">
        <v>111</v>
      </c>
      <c r="AP226" s="6">
        <v>0.01542674</v>
      </c>
      <c r="AQ226" s="6">
        <v>0.03503714</v>
      </c>
      <c r="AR226" s="6">
        <v>0.05602815</v>
      </c>
      <c r="AS226" s="6">
        <v>0.07978619</v>
      </c>
    </row>
    <row r="227" spans="1:45">
      <c r="A227" s="6">
        <v>111.5</v>
      </c>
      <c r="B227" s="6">
        <v>0.04336066</v>
      </c>
      <c r="C227" s="6">
        <v>0.03976216</v>
      </c>
      <c r="D227" s="6">
        <v>0.04249828</v>
      </c>
      <c r="E227" s="6">
        <v>0.0460939</v>
      </c>
      <c r="G227" s="6">
        <v>111.5</v>
      </c>
      <c r="H227" s="6">
        <v>0.06123744</v>
      </c>
      <c r="I227" s="6">
        <v>0.05094743</v>
      </c>
      <c r="J227" s="6">
        <v>0.0448667</v>
      </c>
      <c r="K227" s="6">
        <v>0.01945759</v>
      </c>
      <c r="M227" s="6">
        <v>111.5</v>
      </c>
      <c r="N227" s="6">
        <v>0.02840895</v>
      </c>
      <c r="O227" s="6">
        <v>0.03028188</v>
      </c>
      <c r="P227" s="6">
        <v>0.03068958</v>
      </c>
      <c r="Q227" s="6">
        <v>0.03690393</v>
      </c>
      <c r="U227" s="6">
        <v>111.5</v>
      </c>
      <c r="V227" s="6">
        <v>0.008829</v>
      </c>
      <c r="W227" s="6">
        <v>0.0115615</v>
      </c>
      <c r="X227" s="6">
        <v>0.03044098</v>
      </c>
      <c r="Y227" s="6">
        <v>0.04418895</v>
      </c>
      <c r="Z227" s="6">
        <v>0.06824184</v>
      </c>
      <c r="AB227" s="6">
        <v>111.5</v>
      </c>
      <c r="AC227" s="6">
        <v>0.00353671</v>
      </c>
      <c r="AD227" s="6">
        <v>0.02873371</v>
      </c>
      <c r="AE227" s="6">
        <v>0.0724113</v>
      </c>
      <c r="AF227" s="6">
        <v>0.08747974</v>
      </c>
      <c r="AG227" s="6">
        <v>0.13660041</v>
      </c>
      <c r="AI227" s="6">
        <v>111.5</v>
      </c>
      <c r="AJ227" s="6">
        <v>0.01003845</v>
      </c>
      <c r="AK227" s="6">
        <v>0.0352037</v>
      </c>
      <c r="AL227" s="6">
        <v>0.06250638</v>
      </c>
      <c r="AM227" s="6">
        <v>0.09092057</v>
      </c>
      <c r="AO227" s="6">
        <v>111.5</v>
      </c>
      <c r="AP227" s="6">
        <v>0.01591225</v>
      </c>
      <c r="AQ227" s="6">
        <v>0.03474955</v>
      </c>
      <c r="AR227" s="6">
        <v>0.05588076</v>
      </c>
      <c r="AS227" s="6">
        <v>0.07885698</v>
      </c>
    </row>
    <row r="228" spans="1:45">
      <c r="A228" s="6">
        <v>112</v>
      </c>
      <c r="B228" s="6">
        <v>0.04315554</v>
      </c>
      <c r="C228" s="6">
        <v>0.0399002</v>
      </c>
      <c r="D228" s="6">
        <v>0.04265777</v>
      </c>
      <c r="E228" s="6">
        <v>0.04580216</v>
      </c>
      <c r="G228" s="6">
        <v>112</v>
      </c>
      <c r="H228" s="6">
        <v>0.06170488</v>
      </c>
      <c r="I228" s="6">
        <v>0.05109488</v>
      </c>
      <c r="J228" s="6">
        <v>0.04559028</v>
      </c>
      <c r="K228" s="6">
        <v>0.01906598</v>
      </c>
      <c r="M228" s="6">
        <v>112</v>
      </c>
      <c r="N228" s="6">
        <v>0.02912458</v>
      </c>
      <c r="O228" s="6">
        <v>0.02981469</v>
      </c>
      <c r="P228" s="6">
        <v>0.03082003</v>
      </c>
      <c r="Q228" s="6">
        <v>0.03738192</v>
      </c>
      <c r="U228" s="6">
        <v>112</v>
      </c>
      <c r="V228" s="6">
        <v>0.00736273</v>
      </c>
      <c r="W228" s="6">
        <v>0.01103689</v>
      </c>
      <c r="X228" s="6">
        <v>0.03039229</v>
      </c>
      <c r="Y228" s="6">
        <v>0.04351243</v>
      </c>
      <c r="Z228" s="6">
        <v>0.06796392</v>
      </c>
      <c r="AB228" s="6">
        <v>112</v>
      </c>
      <c r="AC228" s="6">
        <v>0.00392002</v>
      </c>
      <c r="AD228" s="6">
        <v>0.02945465</v>
      </c>
      <c r="AE228" s="6">
        <v>0.07287858</v>
      </c>
      <c r="AF228" s="6">
        <v>0.08765479</v>
      </c>
      <c r="AG228" s="6">
        <v>0.13707126</v>
      </c>
      <c r="AI228" s="6">
        <v>112</v>
      </c>
      <c r="AJ228" s="6">
        <v>0.00989889</v>
      </c>
      <c r="AK228" s="6">
        <v>0.03581938</v>
      </c>
      <c r="AL228" s="6">
        <v>0.0627637</v>
      </c>
      <c r="AM228" s="6">
        <v>0.09139718</v>
      </c>
      <c r="AO228" s="6">
        <v>112</v>
      </c>
      <c r="AP228" s="6">
        <v>0.01629108</v>
      </c>
      <c r="AQ228" s="6">
        <v>0.03501507</v>
      </c>
      <c r="AR228" s="6">
        <v>0.05540108</v>
      </c>
      <c r="AS228" s="6">
        <v>0.07865527</v>
      </c>
    </row>
    <row r="229" spans="1:45">
      <c r="A229" s="6">
        <v>112.5</v>
      </c>
      <c r="B229" s="6">
        <v>0.04340146</v>
      </c>
      <c r="C229" s="6">
        <v>0.03999892</v>
      </c>
      <c r="D229" s="6">
        <v>0.04286376</v>
      </c>
      <c r="E229" s="6">
        <v>0.04516675</v>
      </c>
      <c r="G229" s="6">
        <v>112.5</v>
      </c>
      <c r="H229" s="6">
        <v>0.06137335</v>
      </c>
      <c r="I229" s="6">
        <v>0.0503661</v>
      </c>
      <c r="J229" s="6">
        <v>0.04627048</v>
      </c>
      <c r="K229" s="6">
        <v>0.01937338</v>
      </c>
      <c r="M229" s="6">
        <v>112.5</v>
      </c>
      <c r="N229" s="6">
        <v>0.02927325</v>
      </c>
      <c r="O229" s="6">
        <v>0.02977541</v>
      </c>
      <c r="P229" s="6">
        <v>0.0316744</v>
      </c>
      <c r="Q229" s="6">
        <v>0.03720814</v>
      </c>
      <c r="U229" s="6">
        <v>112.5</v>
      </c>
      <c r="V229" s="6">
        <v>0.00818737</v>
      </c>
      <c r="W229" s="6">
        <v>0.01152818</v>
      </c>
      <c r="X229" s="6">
        <v>0.03131685</v>
      </c>
      <c r="Y229" s="6">
        <v>0.04338467</v>
      </c>
      <c r="Z229" s="6">
        <v>0.06875986</v>
      </c>
      <c r="AB229" s="6">
        <v>112.5</v>
      </c>
      <c r="AC229" s="6">
        <v>0.00301597</v>
      </c>
      <c r="AD229" s="6">
        <v>0.02946962</v>
      </c>
      <c r="AE229" s="6">
        <v>0.07336333</v>
      </c>
      <c r="AF229" s="6">
        <v>0.08738289</v>
      </c>
      <c r="AG229" s="6">
        <v>0.13707179</v>
      </c>
      <c r="AI229" s="6">
        <v>112.5</v>
      </c>
      <c r="AJ229" s="6">
        <v>0.00911845</v>
      </c>
      <c r="AK229" s="6">
        <v>0.03560548</v>
      </c>
      <c r="AL229" s="6">
        <v>0.06418057</v>
      </c>
      <c r="AM229" s="6">
        <v>0.09148821</v>
      </c>
      <c r="AO229" s="6">
        <v>112.5</v>
      </c>
      <c r="AP229" s="6">
        <v>0.01658345</v>
      </c>
      <c r="AQ229" s="6">
        <v>0.03532538</v>
      </c>
      <c r="AR229" s="6">
        <v>0.05601862</v>
      </c>
      <c r="AS229" s="6">
        <v>0.07912711</v>
      </c>
    </row>
    <row r="230" spans="1:45">
      <c r="A230" s="6">
        <v>113</v>
      </c>
      <c r="B230" s="6">
        <v>0.04279716</v>
      </c>
      <c r="C230" s="6">
        <v>0.04026982</v>
      </c>
      <c r="D230" s="6">
        <v>0.04309435</v>
      </c>
      <c r="E230" s="6">
        <v>0.04565189</v>
      </c>
      <c r="G230" s="6">
        <v>113</v>
      </c>
      <c r="H230" s="6">
        <v>0.06221037</v>
      </c>
      <c r="I230" s="6">
        <v>0.0500851</v>
      </c>
      <c r="J230" s="6">
        <v>0.0466576</v>
      </c>
      <c r="K230" s="6">
        <v>0.01917968</v>
      </c>
      <c r="M230" s="6">
        <v>113</v>
      </c>
      <c r="N230" s="6">
        <v>0.02960185</v>
      </c>
      <c r="O230" s="6">
        <v>0.02931391</v>
      </c>
      <c r="P230" s="6">
        <v>0.03141208</v>
      </c>
      <c r="Q230" s="6">
        <v>0.03679662</v>
      </c>
      <c r="U230" s="6">
        <v>113</v>
      </c>
      <c r="V230" s="6">
        <v>0.00811566</v>
      </c>
      <c r="W230" s="6">
        <v>0.01168765</v>
      </c>
      <c r="X230" s="6">
        <v>0.03145239</v>
      </c>
      <c r="Y230" s="6">
        <v>0.04254717</v>
      </c>
      <c r="Z230" s="6">
        <v>0.06771174</v>
      </c>
      <c r="AB230" s="6">
        <v>113</v>
      </c>
      <c r="AC230" s="6">
        <v>0.00319946</v>
      </c>
      <c r="AD230" s="6">
        <v>0.0295709</v>
      </c>
      <c r="AE230" s="6">
        <v>0.07342834</v>
      </c>
      <c r="AF230" s="6">
        <v>0.0869638</v>
      </c>
      <c r="AG230" s="6">
        <v>0.13715209</v>
      </c>
      <c r="AI230" s="6">
        <v>113</v>
      </c>
      <c r="AJ230" s="6">
        <v>0.00928752</v>
      </c>
      <c r="AK230" s="6">
        <v>0.03562315</v>
      </c>
      <c r="AL230" s="6">
        <v>0.06492036</v>
      </c>
      <c r="AM230" s="6">
        <v>0.09107959</v>
      </c>
      <c r="AO230" s="6">
        <v>113</v>
      </c>
      <c r="AP230" s="6">
        <v>0.01705297</v>
      </c>
      <c r="AQ230" s="6">
        <v>0.03579838</v>
      </c>
      <c r="AR230" s="6">
        <v>0.05491116</v>
      </c>
      <c r="AS230" s="6">
        <v>0.07910496</v>
      </c>
    </row>
    <row r="231" spans="1:45">
      <c r="A231" s="6">
        <v>113.5</v>
      </c>
      <c r="B231" s="6">
        <v>0.04251488</v>
      </c>
      <c r="C231" s="6">
        <v>0.0400891</v>
      </c>
      <c r="D231" s="6">
        <v>0.04313656</v>
      </c>
      <c r="E231" s="6">
        <v>0.04605882</v>
      </c>
      <c r="G231" s="6">
        <v>113.5</v>
      </c>
      <c r="H231" s="6">
        <v>0.06237704</v>
      </c>
      <c r="I231" s="6">
        <v>0.04970355</v>
      </c>
      <c r="J231" s="6">
        <v>0.04658398</v>
      </c>
      <c r="K231" s="6">
        <v>0.01972127</v>
      </c>
      <c r="M231" s="6">
        <v>113.5</v>
      </c>
      <c r="N231" s="6">
        <v>0.02953188</v>
      </c>
      <c r="O231" s="6">
        <v>0.02909697</v>
      </c>
      <c r="P231" s="6">
        <v>0.03116957</v>
      </c>
      <c r="Q231" s="6">
        <v>0.03659846</v>
      </c>
      <c r="U231" s="6">
        <v>113.5</v>
      </c>
      <c r="V231" s="6">
        <v>0.00832614</v>
      </c>
      <c r="W231" s="6">
        <v>0.01155812</v>
      </c>
      <c r="X231" s="6">
        <v>0.03096966</v>
      </c>
      <c r="Y231" s="6">
        <v>0.04261236</v>
      </c>
      <c r="Z231" s="6">
        <v>0.06854619</v>
      </c>
      <c r="AB231" s="6">
        <v>113.5</v>
      </c>
      <c r="AC231" s="6">
        <v>0.00285717</v>
      </c>
      <c r="AD231" s="6">
        <v>0.02893976</v>
      </c>
      <c r="AE231" s="6">
        <v>0.07485369</v>
      </c>
      <c r="AF231" s="6">
        <v>0.0862645</v>
      </c>
      <c r="AG231" s="6">
        <v>0.13666258</v>
      </c>
      <c r="AI231" s="6">
        <v>113.5</v>
      </c>
      <c r="AJ231" s="6">
        <v>0.0096186</v>
      </c>
      <c r="AK231" s="6">
        <v>0.03476147</v>
      </c>
      <c r="AL231" s="6">
        <v>0.06550095</v>
      </c>
      <c r="AM231" s="6">
        <v>0.09177301</v>
      </c>
      <c r="AO231" s="6">
        <v>113.5</v>
      </c>
      <c r="AP231" s="6">
        <v>0.01775707</v>
      </c>
      <c r="AQ231" s="6">
        <v>0.03604357</v>
      </c>
      <c r="AR231" s="6">
        <v>0.05500871</v>
      </c>
      <c r="AS231" s="6">
        <v>0.07879143</v>
      </c>
    </row>
    <row r="232" spans="1:45">
      <c r="A232" s="6">
        <v>114</v>
      </c>
      <c r="B232" s="6">
        <v>0.0425814</v>
      </c>
      <c r="C232" s="6">
        <v>0.0407038</v>
      </c>
      <c r="D232" s="6">
        <v>0.04325924</v>
      </c>
      <c r="E232" s="6">
        <v>0.04689466</v>
      </c>
      <c r="G232" s="6">
        <v>114</v>
      </c>
      <c r="H232" s="6">
        <v>0.06165785</v>
      </c>
      <c r="I232" s="6">
        <v>0.04957863</v>
      </c>
      <c r="J232" s="6">
        <v>0.04621004</v>
      </c>
      <c r="K232" s="6">
        <v>0.02029035</v>
      </c>
      <c r="M232" s="6">
        <v>114</v>
      </c>
      <c r="N232" s="6">
        <v>0.02967999</v>
      </c>
      <c r="O232" s="6">
        <v>0.02899616</v>
      </c>
      <c r="P232" s="6">
        <v>0.03143564</v>
      </c>
      <c r="Q232" s="6">
        <v>0.03655836</v>
      </c>
      <c r="U232" s="6">
        <v>114</v>
      </c>
      <c r="V232" s="6">
        <v>0.00760452</v>
      </c>
      <c r="W232" s="6">
        <v>0.01129894</v>
      </c>
      <c r="X232" s="6">
        <v>0.03111289</v>
      </c>
      <c r="Y232" s="6">
        <v>0.04229085</v>
      </c>
      <c r="Z232" s="6">
        <v>0.06999344</v>
      </c>
      <c r="AB232" s="6">
        <v>114</v>
      </c>
      <c r="AC232" s="6">
        <v>0.00245546</v>
      </c>
      <c r="AD232" s="6">
        <v>0.02820685</v>
      </c>
      <c r="AE232" s="6">
        <v>0.0741302</v>
      </c>
      <c r="AF232" s="6">
        <v>0.08604382</v>
      </c>
      <c r="AG232" s="6">
        <v>0.1361415</v>
      </c>
      <c r="AI232" s="6">
        <v>114</v>
      </c>
      <c r="AJ232" s="6">
        <v>0.00914261</v>
      </c>
      <c r="AK232" s="6">
        <v>0.03426424</v>
      </c>
      <c r="AL232" s="6">
        <v>0.06588594</v>
      </c>
      <c r="AM232" s="6">
        <v>0.09174668</v>
      </c>
      <c r="AO232" s="6">
        <v>114</v>
      </c>
      <c r="AP232" s="6">
        <v>0.01852086</v>
      </c>
      <c r="AQ232" s="6">
        <v>0.03458805</v>
      </c>
      <c r="AR232" s="6">
        <v>0.05592806</v>
      </c>
      <c r="AS232" s="6">
        <v>0.07937507</v>
      </c>
    </row>
    <row r="233" spans="1:45">
      <c r="A233" s="6">
        <v>114.5</v>
      </c>
      <c r="B233" s="6">
        <v>0.04249892</v>
      </c>
      <c r="C233" s="6">
        <v>0.04073675</v>
      </c>
      <c r="D233" s="6">
        <v>0.04333831</v>
      </c>
      <c r="E233" s="6">
        <v>0.04696061</v>
      </c>
      <c r="G233" s="6">
        <v>114.5</v>
      </c>
      <c r="H233" s="6">
        <v>0.06086869</v>
      </c>
      <c r="I233" s="6">
        <v>0.0490417</v>
      </c>
      <c r="J233" s="6">
        <v>0.04606274</v>
      </c>
      <c r="K233" s="6">
        <v>0.02077266</v>
      </c>
      <c r="M233" s="6">
        <v>114.5</v>
      </c>
      <c r="N233" s="6">
        <v>0.02898409</v>
      </c>
      <c r="O233" s="6">
        <v>0.02855302</v>
      </c>
      <c r="P233" s="6">
        <v>0.03070431</v>
      </c>
      <c r="Q233" s="6">
        <v>0.03610924</v>
      </c>
      <c r="U233" s="6">
        <v>114.5</v>
      </c>
      <c r="V233" s="6">
        <v>0.00748594</v>
      </c>
      <c r="W233" s="6">
        <v>0.01264529</v>
      </c>
      <c r="X233" s="6">
        <v>0.03090765</v>
      </c>
      <c r="Y233" s="6">
        <v>0.04180015</v>
      </c>
      <c r="Z233" s="6">
        <v>0.07062342</v>
      </c>
      <c r="AB233" s="6">
        <v>114.5</v>
      </c>
      <c r="AC233" s="6">
        <v>0.00206439</v>
      </c>
      <c r="AD233" s="6">
        <v>0.02842039</v>
      </c>
      <c r="AE233" s="6">
        <v>0.0731393</v>
      </c>
      <c r="AF233" s="6">
        <v>0.08666743</v>
      </c>
      <c r="AG233" s="6">
        <v>0.13616033</v>
      </c>
      <c r="AI233" s="6">
        <v>114.5</v>
      </c>
      <c r="AJ233" s="6">
        <v>0.01022426</v>
      </c>
      <c r="AK233" s="6">
        <v>0.03376333</v>
      </c>
      <c r="AL233" s="6">
        <v>0.06657146</v>
      </c>
      <c r="AM233" s="6">
        <v>0.09155328</v>
      </c>
      <c r="AO233" s="6">
        <v>114.5</v>
      </c>
      <c r="AP233" s="6">
        <v>0.01782354</v>
      </c>
      <c r="AQ233" s="6">
        <v>0.03430094</v>
      </c>
      <c r="AR233" s="6">
        <v>0.05505432</v>
      </c>
      <c r="AS233" s="6">
        <v>0.079662</v>
      </c>
    </row>
    <row r="234" spans="1:45">
      <c r="A234" s="6">
        <v>115</v>
      </c>
      <c r="B234" s="6">
        <v>0.04184853</v>
      </c>
      <c r="C234" s="6">
        <v>0.0412346</v>
      </c>
      <c r="D234" s="6">
        <v>0.04357109</v>
      </c>
      <c r="E234" s="6">
        <v>0.04706916</v>
      </c>
      <c r="G234" s="6">
        <v>115</v>
      </c>
      <c r="H234" s="6">
        <v>0.06070282</v>
      </c>
      <c r="I234" s="6">
        <v>0.0488148</v>
      </c>
      <c r="J234" s="6">
        <v>0.04629196</v>
      </c>
      <c r="K234" s="6">
        <v>0.02103723</v>
      </c>
      <c r="M234" s="6">
        <v>115</v>
      </c>
      <c r="N234" s="6">
        <v>0.02887668</v>
      </c>
      <c r="O234" s="6">
        <v>0.0282454</v>
      </c>
      <c r="P234" s="6">
        <v>0.03039013</v>
      </c>
      <c r="Q234" s="6">
        <v>0.03604526</v>
      </c>
      <c r="U234" s="6">
        <v>115</v>
      </c>
      <c r="V234" s="6">
        <v>0.00725955</v>
      </c>
      <c r="W234" s="6">
        <v>0.01173817</v>
      </c>
      <c r="X234" s="6">
        <v>0.03023284</v>
      </c>
      <c r="Y234" s="6">
        <v>0.04134601</v>
      </c>
      <c r="Z234" s="6">
        <v>0.0700162</v>
      </c>
      <c r="AB234" s="6">
        <v>115</v>
      </c>
      <c r="AC234" s="6">
        <v>0.00151059</v>
      </c>
      <c r="AD234" s="6">
        <v>0.0281656</v>
      </c>
      <c r="AE234" s="6">
        <v>0.07243949</v>
      </c>
      <c r="AF234" s="6">
        <v>0.08652728</v>
      </c>
      <c r="AG234" s="6">
        <v>0.13528343</v>
      </c>
      <c r="AI234" s="6">
        <v>115</v>
      </c>
      <c r="AJ234" s="6">
        <v>0.01091202</v>
      </c>
      <c r="AK234" s="6">
        <v>0.03304187</v>
      </c>
      <c r="AL234" s="6">
        <v>0.06773087</v>
      </c>
      <c r="AM234" s="6">
        <v>0.09212615</v>
      </c>
      <c r="AO234" s="6">
        <v>115</v>
      </c>
      <c r="AP234" s="6">
        <v>0.01822711</v>
      </c>
      <c r="AQ234" s="6">
        <v>0.03392083</v>
      </c>
      <c r="AR234" s="6">
        <v>0.05497559</v>
      </c>
      <c r="AS234" s="6">
        <v>0.07956722</v>
      </c>
    </row>
    <row r="235" spans="1:45">
      <c r="A235" s="6">
        <v>115.5</v>
      </c>
      <c r="B235" s="6">
        <v>0.04144969</v>
      </c>
      <c r="C235" s="6">
        <v>0.04236104</v>
      </c>
      <c r="D235" s="6">
        <v>0.04386861</v>
      </c>
      <c r="E235" s="6">
        <v>0.04780734</v>
      </c>
      <c r="G235" s="6">
        <v>115.5</v>
      </c>
      <c r="H235" s="6">
        <v>0.06040047</v>
      </c>
      <c r="I235" s="6">
        <v>0.04972859</v>
      </c>
      <c r="J235" s="6">
        <v>0.04619853</v>
      </c>
      <c r="K235" s="6">
        <v>0.02078327</v>
      </c>
      <c r="M235" s="6">
        <v>115.5</v>
      </c>
      <c r="N235" s="6">
        <v>0.02862253</v>
      </c>
      <c r="O235" s="6">
        <v>0.02808557</v>
      </c>
      <c r="P235" s="6">
        <v>0.02996019</v>
      </c>
      <c r="Q235" s="6">
        <v>0.03658988</v>
      </c>
      <c r="U235" s="6">
        <v>115.5</v>
      </c>
      <c r="V235" s="6">
        <v>0.00808889</v>
      </c>
      <c r="W235" s="6">
        <v>0.01158767</v>
      </c>
      <c r="X235" s="6">
        <v>0.03035667</v>
      </c>
      <c r="Y235" s="6">
        <v>0.04236165</v>
      </c>
      <c r="Z235" s="6">
        <v>0.06880563</v>
      </c>
      <c r="AB235" s="6">
        <v>115.5</v>
      </c>
      <c r="AC235" s="6">
        <v>0.00108207</v>
      </c>
      <c r="AD235" s="6">
        <v>0.02766784</v>
      </c>
      <c r="AE235" s="6">
        <v>0.07428442</v>
      </c>
      <c r="AF235" s="6">
        <v>0.08718981</v>
      </c>
      <c r="AG235" s="6">
        <v>0.13484349</v>
      </c>
      <c r="AI235" s="6">
        <v>115.5</v>
      </c>
      <c r="AJ235" s="6">
        <v>0.00992476</v>
      </c>
      <c r="AK235" s="6">
        <v>0.03231379</v>
      </c>
      <c r="AL235" s="6">
        <v>0.06857607</v>
      </c>
      <c r="AM235" s="6">
        <v>0.09381085</v>
      </c>
      <c r="AO235" s="6">
        <v>115.5</v>
      </c>
      <c r="AP235" s="6">
        <v>0.01716067</v>
      </c>
      <c r="AQ235" s="6">
        <v>0.0336198</v>
      </c>
      <c r="AR235" s="6">
        <v>0.05492945</v>
      </c>
      <c r="AS235" s="6">
        <v>0.07913776</v>
      </c>
    </row>
    <row r="236" spans="1:45">
      <c r="A236" s="6">
        <v>116</v>
      </c>
      <c r="B236" s="6">
        <v>0.04097254</v>
      </c>
      <c r="C236" s="6">
        <v>0.04274122</v>
      </c>
      <c r="D236" s="6">
        <v>0.04439994</v>
      </c>
      <c r="E236" s="6">
        <v>0.04804855</v>
      </c>
      <c r="G236" s="6">
        <v>116</v>
      </c>
      <c r="H236" s="6">
        <v>0.06033132</v>
      </c>
      <c r="I236" s="6">
        <v>0.05041602</v>
      </c>
      <c r="J236" s="6">
        <v>0.04526336</v>
      </c>
      <c r="K236" s="6">
        <v>0.02050164</v>
      </c>
      <c r="M236" s="6">
        <v>116</v>
      </c>
      <c r="N236" s="6">
        <v>0.02843391</v>
      </c>
      <c r="O236" s="6">
        <v>0.02729391</v>
      </c>
      <c r="P236" s="6">
        <v>0.0298672</v>
      </c>
      <c r="Q236" s="6">
        <v>0.03683233</v>
      </c>
      <c r="U236" s="6">
        <v>116</v>
      </c>
      <c r="V236" s="6">
        <v>0.00767894</v>
      </c>
      <c r="W236" s="6">
        <v>0.01157162</v>
      </c>
      <c r="X236" s="6">
        <v>0.03104139</v>
      </c>
      <c r="Y236" s="6">
        <v>0.0426631</v>
      </c>
      <c r="Z236" s="6">
        <v>0.06838231</v>
      </c>
      <c r="AB236" s="6">
        <v>116</v>
      </c>
      <c r="AC236" s="6">
        <v>0.00179361</v>
      </c>
      <c r="AD236" s="6">
        <v>0.02758366</v>
      </c>
      <c r="AE236" s="6">
        <v>0.07504874</v>
      </c>
      <c r="AF236" s="6">
        <v>0.08774416</v>
      </c>
      <c r="AG236" s="6">
        <v>0.13533214</v>
      </c>
      <c r="AI236" s="6">
        <v>116</v>
      </c>
      <c r="AJ236" s="6">
        <v>0.01036137</v>
      </c>
      <c r="AK236" s="6">
        <v>0.03269109</v>
      </c>
      <c r="AL236" s="6">
        <v>0.06874994</v>
      </c>
      <c r="AM236" s="6">
        <v>0.09337503</v>
      </c>
      <c r="AO236" s="6">
        <v>116</v>
      </c>
      <c r="AP236" s="6">
        <v>0.01641931</v>
      </c>
      <c r="AQ236" s="6">
        <v>0.03212635</v>
      </c>
      <c r="AR236" s="6">
        <v>0.05448569</v>
      </c>
      <c r="AS236" s="6">
        <v>0.07875794</v>
      </c>
    </row>
    <row r="237" spans="1:45">
      <c r="A237" s="6">
        <v>116.5</v>
      </c>
      <c r="B237" s="6">
        <v>0.04064406</v>
      </c>
      <c r="C237" s="6">
        <v>0.04225683</v>
      </c>
      <c r="D237" s="6">
        <v>0.04438441</v>
      </c>
      <c r="E237" s="6">
        <v>0.0476237</v>
      </c>
      <c r="G237" s="6">
        <v>116.5</v>
      </c>
      <c r="H237" s="6">
        <v>0.05927215</v>
      </c>
      <c r="I237" s="6">
        <v>0.05054606</v>
      </c>
      <c r="J237" s="6">
        <v>0.04513173</v>
      </c>
      <c r="K237" s="6">
        <v>0.02090316</v>
      </c>
      <c r="M237" s="6">
        <v>116.5</v>
      </c>
      <c r="N237" s="6">
        <v>0.02849284</v>
      </c>
      <c r="O237" s="6">
        <v>0.02663047</v>
      </c>
      <c r="P237" s="6">
        <v>0.03008213</v>
      </c>
      <c r="Q237" s="6">
        <v>0.03807444</v>
      </c>
      <c r="U237" s="6">
        <v>116.5</v>
      </c>
      <c r="V237" s="6">
        <v>0.00748562</v>
      </c>
      <c r="W237" s="6">
        <v>0.01152571</v>
      </c>
      <c r="X237" s="6">
        <v>0.03093516</v>
      </c>
      <c r="Y237" s="6">
        <v>0.04226625</v>
      </c>
      <c r="Z237" s="6">
        <v>0.06809101</v>
      </c>
      <c r="AB237" s="6">
        <v>116.5</v>
      </c>
      <c r="AC237" s="6">
        <v>0.00195148</v>
      </c>
      <c r="AD237" s="6">
        <v>0.02687453</v>
      </c>
      <c r="AE237" s="6">
        <v>0.07474042</v>
      </c>
      <c r="AF237" s="6">
        <v>0.08829243</v>
      </c>
      <c r="AG237" s="6">
        <v>0.13464543</v>
      </c>
      <c r="AI237" s="6">
        <v>116.5</v>
      </c>
      <c r="AJ237" s="6">
        <v>0.01057995</v>
      </c>
      <c r="AK237" s="6">
        <v>0.0318128</v>
      </c>
      <c r="AL237" s="6">
        <v>0.06837714</v>
      </c>
      <c r="AM237" s="6">
        <v>0.09444969</v>
      </c>
      <c r="AO237" s="6">
        <v>116.5</v>
      </c>
      <c r="AP237" s="6">
        <v>0.01702983</v>
      </c>
      <c r="AQ237" s="6">
        <v>0.03150523</v>
      </c>
      <c r="AR237" s="6">
        <v>0.05500341</v>
      </c>
      <c r="AS237" s="6">
        <v>0.07921387</v>
      </c>
    </row>
    <row r="238" spans="1:45">
      <c r="A238" s="6">
        <v>117</v>
      </c>
      <c r="B238" s="6">
        <v>0.04126307</v>
      </c>
      <c r="C238" s="6">
        <v>0.04260177</v>
      </c>
      <c r="D238" s="6">
        <v>0.04423407</v>
      </c>
      <c r="E238" s="6">
        <v>0.04735546</v>
      </c>
      <c r="G238" s="6">
        <v>117</v>
      </c>
      <c r="H238" s="6">
        <v>0.05933003</v>
      </c>
      <c r="I238" s="6">
        <v>0.05133024</v>
      </c>
      <c r="J238" s="6">
        <v>0.04427091</v>
      </c>
      <c r="K238" s="6">
        <v>0.02141435</v>
      </c>
      <c r="M238" s="6">
        <v>117</v>
      </c>
      <c r="N238" s="6">
        <v>0.02830963</v>
      </c>
      <c r="O238" s="6">
        <v>0.02703441</v>
      </c>
      <c r="P238" s="6">
        <v>0.02932218</v>
      </c>
      <c r="Q238" s="6">
        <v>0.03856266</v>
      </c>
      <c r="U238" s="6">
        <v>117</v>
      </c>
      <c r="V238" s="6">
        <v>0.00713044</v>
      </c>
      <c r="W238" s="6">
        <v>0.01100508</v>
      </c>
      <c r="X238" s="6">
        <v>0.03110337</v>
      </c>
      <c r="Y238" s="6">
        <v>0.04207294</v>
      </c>
      <c r="Z238" s="6">
        <v>0.06768911</v>
      </c>
      <c r="AB238" s="6">
        <v>117</v>
      </c>
      <c r="AC238" s="6">
        <v>0.00071319</v>
      </c>
      <c r="AD238" s="6">
        <v>0.02587128</v>
      </c>
      <c r="AE238" s="6">
        <v>0.07472101</v>
      </c>
      <c r="AF238" s="6">
        <v>0.08805153</v>
      </c>
      <c r="AG238" s="6">
        <v>0.13337523</v>
      </c>
      <c r="AI238" s="6">
        <v>117</v>
      </c>
      <c r="AJ238" s="6">
        <v>0.01060548</v>
      </c>
      <c r="AK238" s="6">
        <v>0.03161457</v>
      </c>
      <c r="AL238" s="6">
        <v>0.06753171</v>
      </c>
      <c r="AM238" s="6">
        <v>0.09482828</v>
      </c>
      <c r="AO238" s="6">
        <v>117</v>
      </c>
      <c r="AP238" s="6">
        <v>0.01761089</v>
      </c>
      <c r="AQ238" s="6">
        <v>0.03077987</v>
      </c>
      <c r="AR238" s="6">
        <v>0.05492022</v>
      </c>
      <c r="AS238" s="6">
        <v>0.07838801</v>
      </c>
    </row>
    <row r="239" spans="1:45">
      <c r="A239" s="6">
        <v>117.5</v>
      </c>
      <c r="B239" s="6">
        <v>0.04170574</v>
      </c>
      <c r="C239" s="6">
        <v>0.04295871</v>
      </c>
      <c r="D239" s="6">
        <v>0.04440023</v>
      </c>
      <c r="E239" s="6">
        <v>0.0473306</v>
      </c>
      <c r="G239" s="6">
        <v>117.5</v>
      </c>
      <c r="H239" s="6">
        <v>0.0593938</v>
      </c>
      <c r="I239" s="6">
        <v>0.05184913</v>
      </c>
      <c r="J239" s="6">
        <v>0.04371077</v>
      </c>
      <c r="K239" s="6">
        <v>0.02055586</v>
      </c>
      <c r="M239" s="6">
        <v>117.5</v>
      </c>
      <c r="N239" s="6">
        <v>0.02769685</v>
      </c>
      <c r="O239" s="6">
        <v>0.02657001</v>
      </c>
      <c r="P239" s="6">
        <v>0.02934617</v>
      </c>
      <c r="Q239" s="6">
        <v>0.03872104</v>
      </c>
      <c r="U239" s="6">
        <v>117.5</v>
      </c>
      <c r="V239" s="6">
        <v>0.00800788</v>
      </c>
      <c r="W239" s="6">
        <v>0.0107359</v>
      </c>
      <c r="X239" s="6">
        <v>0.03029019</v>
      </c>
      <c r="Y239" s="6">
        <v>0.04313578</v>
      </c>
      <c r="Z239" s="6">
        <v>0.06782706</v>
      </c>
      <c r="AB239" s="6">
        <v>117.5</v>
      </c>
      <c r="AC239" s="6">
        <v>0.00040226</v>
      </c>
      <c r="AD239" s="6">
        <v>0.02620887</v>
      </c>
      <c r="AE239" s="6">
        <v>0.07507309</v>
      </c>
      <c r="AF239" s="6">
        <v>0.08855221</v>
      </c>
      <c r="AG239" s="6">
        <v>0.13295606</v>
      </c>
      <c r="AI239" s="6">
        <v>117.5</v>
      </c>
      <c r="AJ239" s="6">
        <v>0.01132371</v>
      </c>
      <c r="AK239" s="6">
        <v>0.03117502</v>
      </c>
      <c r="AL239" s="6">
        <v>0.06733588</v>
      </c>
      <c r="AM239" s="6">
        <v>0.09456383</v>
      </c>
      <c r="AO239" s="6">
        <v>117.5</v>
      </c>
      <c r="AP239" s="6">
        <v>0.01759069</v>
      </c>
      <c r="AQ239" s="6">
        <v>0.03094492</v>
      </c>
      <c r="AR239" s="6">
        <v>0.05608809</v>
      </c>
      <c r="AS239" s="6">
        <v>0.07878418</v>
      </c>
    </row>
    <row r="240" spans="1:45">
      <c r="A240" s="6">
        <v>118</v>
      </c>
      <c r="B240" s="6">
        <v>0.04168432</v>
      </c>
      <c r="C240" s="6">
        <v>0.04274523</v>
      </c>
      <c r="D240" s="6">
        <v>0.04442914</v>
      </c>
      <c r="E240" s="6">
        <v>0.04784247</v>
      </c>
      <c r="G240" s="6">
        <v>118</v>
      </c>
      <c r="H240" s="6">
        <v>0.05904595</v>
      </c>
      <c r="I240" s="6">
        <v>0.05219035</v>
      </c>
      <c r="J240" s="6">
        <v>0.04377659</v>
      </c>
      <c r="K240" s="6">
        <v>0.02060845</v>
      </c>
      <c r="M240" s="6">
        <v>118</v>
      </c>
      <c r="N240" s="6">
        <v>0.02774284</v>
      </c>
      <c r="O240" s="6">
        <v>0.0263074</v>
      </c>
      <c r="P240" s="6">
        <v>0.02988909</v>
      </c>
      <c r="Q240" s="6">
        <v>0.03843405</v>
      </c>
      <c r="U240" s="6">
        <v>118</v>
      </c>
      <c r="V240" s="6">
        <v>0.00821667</v>
      </c>
      <c r="W240" s="6">
        <v>0.01059062</v>
      </c>
      <c r="X240" s="6">
        <v>0.0301778</v>
      </c>
      <c r="Y240" s="6">
        <v>0.04340035</v>
      </c>
      <c r="Z240" s="6">
        <v>0.06782838</v>
      </c>
      <c r="AB240" s="6">
        <v>118</v>
      </c>
      <c r="AC240" s="6">
        <v>0.00163721</v>
      </c>
      <c r="AD240" s="6">
        <v>0.02695729</v>
      </c>
      <c r="AE240" s="6">
        <v>0.07561555</v>
      </c>
      <c r="AF240" s="6">
        <v>0.08983441</v>
      </c>
      <c r="AG240" s="6">
        <v>0.13310224</v>
      </c>
      <c r="AI240" s="6">
        <v>118</v>
      </c>
      <c r="AJ240" s="6">
        <v>0.01117083</v>
      </c>
      <c r="AK240" s="6">
        <v>0.03047674</v>
      </c>
      <c r="AL240" s="6">
        <v>0.06648733</v>
      </c>
      <c r="AM240" s="6">
        <v>0.09514575</v>
      </c>
      <c r="AO240" s="6">
        <v>118</v>
      </c>
      <c r="AP240" s="6">
        <v>0.01772402</v>
      </c>
      <c r="AQ240" s="6">
        <v>0.03155414</v>
      </c>
      <c r="AR240" s="6">
        <v>0.05633735</v>
      </c>
      <c r="AS240" s="6">
        <v>0.07953126</v>
      </c>
    </row>
    <row r="241" spans="1:45">
      <c r="A241" s="6">
        <v>118.5</v>
      </c>
      <c r="B241" s="6">
        <v>0.04195828</v>
      </c>
      <c r="C241" s="6">
        <v>0.04290549</v>
      </c>
      <c r="D241" s="6">
        <v>0.04517341</v>
      </c>
      <c r="E241" s="6">
        <v>0.04793104</v>
      </c>
      <c r="G241" s="6">
        <v>118.5</v>
      </c>
      <c r="H241" s="6">
        <v>0.0587676</v>
      </c>
      <c r="I241" s="6">
        <v>0.05199102</v>
      </c>
      <c r="J241" s="6">
        <v>0.04382604</v>
      </c>
      <c r="K241" s="6">
        <v>0.02073813</v>
      </c>
      <c r="M241" s="6">
        <v>118.5</v>
      </c>
      <c r="N241" s="6">
        <v>0.02719895</v>
      </c>
      <c r="O241" s="6">
        <v>0.02684298</v>
      </c>
      <c r="P241" s="6">
        <v>0.02917559</v>
      </c>
      <c r="Q241" s="6">
        <v>0.03903084</v>
      </c>
      <c r="U241" s="6">
        <v>118.5</v>
      </c>
      <c r="V241" s="6">
        <v>0.00826462</v>
      </c>
      <c r="W241" s="6">
        <v>0.011168</v>
      </c>
      <c r="X241" s="6">
        <v>0.02957901</v>
      </c>
      <c r="Y241" s="6">
        <v>0.04412637</v>
      </c>
      <c r="Z241" s="6">
        <v>0.06734218</v>
      </c>
      <c r="AB241" s="6">
        <v>118.5</v>
      </c>
      <c r="AC241" s="6">
        <v>0.00188844</v>
      </c>
      <c r="AD241" s="6">
        <v>0.0272211</v>
      </c>
      <c r="AE241" s="6">
        <v>0.0763115</v>
      </c>
      <c r="AF241" s="6">
        <v>0.08991676</v>
      </c>
      <c r="AG241" s="6">
        <v>0.13259575</v>
      </c>
      <c r="AI241" s="6">
        <v>118.5</v>
      </c>
      <c r="AJ241" s="6">
        <v>0.01176885</v>
      </c>
      <c r="AK241" s="6">
        <v>0.03041153</v>
      </c>
      <c r="AL241" s="6">
        <v>0.06609812</v>
      </c>
      <c r="AM241" s="6">
        <v>0.09455863</v>
      </c>
      <c r="AO241" s="6">
        <v>118.5</v>
      </c>
      <c r="AP241" s="6">
        <v>0.01718344</v>
      </c>
      <c r="AQ241" s="6">
        <v>0.03148708</v>
      </c>
      <c r="AR241" s="6">
        <v>0.05557788</v>
      </c>
      <c r="AS241" s="6">
        <v>0.07937106</v>
      </c>
    </row>
    <row r="242" spans="1:45">
      <c r="A242" s="6">
        <v>119</v>
      </c>
      <c r="B242" s="6">
        <v>0.04256639</v>
      </c>
      <c r="C242" s="6">
        <v>0.04275571</v>
      </c>
      <c r="D242" s="6">
        <v>0.04471804</v>
      </c>
      <c r="E242" s="6">
        <v>0.04807303</v>
      </c>
      <c r="G242" s="6">
        <v>119</v>
      </c>
      <c r="H242" s="6">
        <v>0.05936124</v>
      </c>
      <c r="I242" s="6">
        <v>0.052421</v>
      </c>
      <c r="J242" s="6">
        <v>0.04404338</v>
      </c>
      <c r="K242" s="6">
        <v>0.02078097</v>
      </c>
      <c r="M242" s="6">
        <v>119</v>
      </c>
      <c r="N242" s="6">
        <v>0.02710291</v>
      </c>
      <c r="O242" s="6">
        <v>0.02766184</v>
      </c>
      <c r="P242" s="6">
        <v>0.02861675</v>
      </c>
      <c r="Q242" s="6">
        <v>0.0391634</v>
      </c>
      <c r="U242" s="6">
        <v>119</v>
      </c>
      <c r="V242" s="6">
        <v>0.00948442</v>
      </c>
      <c r="W242" s="6">
        <v>0.01038438</v>
      </c>
      <c r="X242" s="6">
        <v>0.02923151</v>
      </c>
      <c r="Y242" s="6">
        <v>0.04496353</v>
      </c>
      <c r="Z242" s="6">
        <v>0.06766082</v>
      </c>
      <c r="AB242" s="6">
        <v>119</v>
      </c>
      <c r="AC242" s="6">
        <v>0.00157858</v>
      </c>
      <c r="AD242" s="6">
        <v>0.02698954</v>
      </c>
      <c r="AE242" s="6">
        <v>0.076148</v>
      </c>
      <c r="AF242" s="6">
        <v>0.08975297</v>
      </c>
      <c r="AG242" s="6">
        <v>0.13435474</v>
      </c>
      <c r="AI242" s="6">
        <v>119</v>
      </c>
      <c r="AJ242" s="6">
        <v>0.01162615</v>
      </c>
      <c r="AK242" s="6">
        <v>0.03077732</v>
      </c>
      <c r="AL242" s="6">
        <v>0.06613833</v>
      </c>
      <c r="AM242" s="6">
        <v>0.09404382</v>
      </c>
      <c r="AO242" s="6">
        <v>119</v>
      </c>
      <c r="AP242" s="6">
        <v>0.01687193</v>
      </c>
      <c r="AQ242" s="6">
        <v>0.03216169</v>
      </c>
      <c r="AR242" s="6">
        <v>0.05500752</v>
      </c>
      <c r="AS242" s="6">
        <v>0.07888137</v>
      </c>
    </row>
    <row r="243" spans="1:45">
      <c r="A243" s="6">
        <v>119.5</v>
      </c>
      <c r="B243" s="6">
        <v>0.04254461</v>
      </c>
      <c r="C243" s="6">
        <v>0.04271098</v>
      </c>
      <c r="D243" s="6">
        <v>0.04407207</v>
      </c>
      <c r="E243" s="6">
        <v>0.04856376</v>
      </c>
      <c r="G243" s="6">
        <v>119.5</v>
      </c>
      <c r="H243" s="6">
        <v>0.05984648</v>
      </c>
      <c r="I243" s="6">
        <v>0.0525454</v>
      </c>
      <c r="J243" s="6">
        <v>0.0441789</v>
      </c>
      <c r="K243" s="6">
        <v>0.02096869</v>
      </c>
      <c r="M243" s="6">
        <v>119.5</v>
      </c>
      <c r="N243" s="6">
        <v>0.02717732</v>
      </c>
      <c r="O243" s="6">
        <v>0.0281451</v>
      </c>
      <c r="P243" s="6">
        <v>0.02866748</v>
      </c>
      <c r="Q243" s="6">
        <v>0.03956564</v>
      </c>
      <c r="U243" s="6">
        <v>119.5</v>
      </c>
      <c r="V243" s="6">
        <v>0.00937733</v>
      </c>
      <c r="W243" s="6">
        <v>0.01126347</v>
      </c>
      <c r="X243" s="6">
        <v>0.0288595</v>
      </c>
      <c r="Y243" s="6">
        <v>0.04531339</v>
      </c>
      <c r="Z243" s="6">
        <v>0.0681617</v>
      </c>
      <c r="AB243" s="6">
        <v>119.5</v>
      </c>
      <c r="AC243" s="6">
        <v>0.00189099</v>
      </c>
      <c r="AD243" s="6">
        <v>0.02726082</v>
      </c>
      <c r="AE243" s="6">
        <v>0.07594667</v>
      </c>
      <c r="AF243" s="6">
        <v>0.08991623</v>
      </c>
      <c r="AG243" s="6">
        <v>0.13391982</v>
      </c>
      <c r="AI243" s="6">
        <v>119.5</v>
      </c>
      <c r="AJ243" s="6">
        <v>0.01198526</v>
      </c>
      <c r="AK243" s="6">
        <v>0.03110353</v>
      </c>
      <c r="AL243" s="6">
        <v>0.06569334</v>
      </c>
      <c r="AM243" s="6">
        <v>0.09368463</v>
      </c>
      <c r="AO243" s="6">
        <v>119.5</v>
      </c>
      <c r="AP243" s="6">
        <v>0.01665117</v>
      </c>
      <c r="AQ243" s="6">
        <v>0.03275503</v>
      </c>
      <c r="AR243" s="6">
        <v>0.05532274</v>
      </c>
      <c r="AS243" s="6">
        <v>0.07872503</v>
      </c>
    </row>
    <row r="244" spans="1:45">
      <c r="A244" s="6">
        <v>120</v>
      </c>
      <c r="B244" s="6">
        <v>0.04271781</v>
      </c>
      <c r="C244" s="6">
        <v>0.04214324</v>
      </c>
      <c r="D244" s="6">
        <v>0.04364446</v>
      </c>
      <c r="E244" s="6">
        <v>0.04878251</v>
      </c>
      <c r="G244" s="6">
        <v>120</v>
      </c>
      <c r="H244" s="6">
        <v>0.06041122</v>
      </c>
      <c r="I244" s="6">
        <v>0.05266119</v>
      </c>
      <c r="J244" s="6">
        <v>0.04421484</v>
      </c>
      <c r="K244" s="6">
        <v>0.02201121</v>
      </c>
      <c r="M244" s="6">
        <v>120</v>
      </c>
      <c r="N244" s="6">
        <v>0.0273642</v>
      </c>
      <c r="O244" s="6">
        <v>0.02799062</v>
      </c>
      <c r="P244" s="6">
        <v>0.02847637</v>
      </c>
      <c r="Q244" s="6">
        <v>0.04008371</v>
      </c>
      <c r="U244" s="6">
        <v>120</v>
      </c>
      <c r="V244" s="6">
        <v>0.0111549</v>
      </c>
      <c r="W244" s="6">
        <v>0.01051027</v>
      </c>
      <c r="X244" s="6">
        <v>0.02866283</v>
      </c>
      <c r="Y244" s="6">
        <v>0.04576553</v>
      </c>
      <c r="Z244" s="6">
        <v>0.06745192</v>
      </c>
      <c r="AB244" s="6">
        <v>120</v>
      </c>
      <c r="AC244" s="6">
        <v>0.00253033</v>
      </c>
      <c r="AD244" s="6">
        <v>0.02807829</v>
      </c>
      <c r="AE244" s="6">
        <v>0.07631407</v>
      </c>
      <c r="AF244" s="6">
        <v>0.08965547</v>
      </c>
      <c r="AG244" s="6">
        <v>0.13409855</v>
      </c>
      <c r="AI244" s="6">
        <v>120</v>
      </c>
      <c r="AJ244" s="6">
        <v>0.01196167</v>
      </c>
      <c r="AK244" s="6">
        <v>0.03078241</v>
      </c>
      <c r="AL244" s="6">
        <v>0.06603025</v>
      </c>
      <c r="AM244" s="6">
        <v>0.09212522</v>
      </c>
      <c r="AO244" s="6">
        <v>120</v>
      </c>
      <c r="AP244" s="6">
        <v>0.01652177</v>
      </c>
      <c r="AQ244" s="6">
        <v>0.03279415</v>
      </c>
      <c r="AR244" s="6">
        <v>0.05523741</v>
      </c>
      <c r="AS244" s="6">
        <v>0.0790325</v>
      </c>
    </row>
    <row r="245" spans="1:45">
      <c r="A245" s="6">
        <v>120.5</v>
      </c>
      <c r="B245" s="6">
        <v>0.04325708</v>
      </c>
      <c r="C245" s="6">
        <v>0.04146838</v>
      </c>
      <c r="D245" s="6">
        <v>0.04291077</v>
      </c>
      <c r="E245" s="6">
        <v>0.04847438</v>
      </c>
      <c r="G245" s="6">
        <v>120.5</v>
      </c>
      <c r="H245" s="6">
        <v>0.06107654</v>
      </c>
      <c r="I245" s="6">
        <v>0.05193935</v>
      </c>
      <c r="J245" s="6">
        <v>0.04426572</v>
      </c>
      <c r="K245" s="6">
        <v>0.02206084</v>
      </c>
      <c r="M245" s="6">
        <v>120.5</v>
      </c>
      <c r="N245" s="6">
        <v>0.02797831</v>
      </c>
      <c r="O245" s="6">
        <v>0.02843369</v>
      </c>
      <c r="P245" s="6">
        <v>0.02835725</v>
      </c>
      <c r="Q245" s="6">
        <v>0.04027205</v>
      </c>
      <c r="U245" s="6">
        <v>120.5</v>
      </c>
      <c r="V245" s="6">
        <v>0.01179093</v>
      </c>
      <c r="W245" s="6">
        <v>0.00988943</v>
      </c>
      <c r="X245" s="6">
        <v>0.02845109</v>
      </c>
      <c r="Y245" s="6">
        <v>0.04631804</v>
      </c>
      <c r="Z245" s="6">
        <v>0.06742158</v>
      </c>
      <c r="AB245" s="6">
        <v>120.5</v>
      </c>
      <c r="AC245" s="6">
        <v>0.00233607</v>
      </c>
      <c r="AD245" s="6">
        <v>0.02803659</v>
      </c>
      <c r="AE245" s="6">
        <v>0.076414</v>
      </c>
      <c r="AF245" s="6">
        <v>0.09112751</v>
      </c>
      <c r="AG245" s="6">
        <v>0.13491519</v>
      </c>
      <c r="AI245" s="6">
        <v>120.5</v>
      </c>
      <c r="AJ245" s="6">
        <v>0.01177445</v>
      </c>
      <c r="AK245" s="6">
        <v>0.03095577</v>
      </c>
      <c r="AL245" s="6">
        <v>0.06608243</v>
      </c>
      <c r="AM245" s="6">
        <v>0.09202027</v>
      </c>
      <c r="AO245" s="6">
        <v>120.5</v>
      </c>
      <c r="AP245" s="6">
        <v>0.0169086</v>
      </c>
      <c r="AQ245" s="6">
        <v>0.03384062</v>
      </c>
      <c r="AR245" s="6">
        <v>0.05527624</v>
      </c>
      <c r="AS245" s="6">
        <v>0.07856966</v>
      </c>
    </row>
    <row r="246" spans="1:45">
      <c r="A246" s="6">
        <v>121</v>
      </c>
      <c r="B246" s="6">
        <v>0.04350875</v>
      </c>
      <c r="C246" s="6">
        <v>0.04153351</v>
      </c>
      <c r="D246" s="6">
        <v>0.04266526</v>
      </c>
      <c r="E246" s="6">
        <v>0.04880853</v>
      </c>
      <c r="G246" s="6">
        <v>121</v>
      </c>
      <c r="H246" s="6">
        <v>0.06092109</v>
      </c>
      <c r="I246" s="6">
        <v>0.05209654</v>
      </c>
      <c r="J246" s="6">
        <v>0.04462349</v>
      </c>
      <c r="K246" s="6">
        <v>0.02220967</v>
      </c>
      <c r="M246" s="6">
        <v>121</v>
      </c>
      <c r="N246" s="6">
        <v>0.02780191</v>
      </c>
      <c r="O246" s="6">
        <v>0.02874272</v>
      </c>
      <c r="P246" s="6">
        <v>0.02872167</v>
      </c>
      <c r="Q246" s="6">
        <v>0.04095322</v>
      </c>
      <c r="U246" s="6">
        <v>121</v>
      </c>
      <c r="V246" s="6">
        <v>0.01246053</v>
      </c>
      <c r="W246" s="6">
        <v>0.00980667</v>
      </c>
      <c r="X246" s="6">
        <v>0.02652961</v>
      </c>
      <c r="Y246" s="6">
        <v>0.04660529</v>
      </c>
      <c r="Z246" s="6">
        <v>0.06769279</v>
      </c>
      <c r="AB246" s="6">
        <v>121</v>
      </c>
      <c r="AC246" s="6">
        <v>0.00241086</v>
      </c>
      <c r="AD246" s="6">
        <v>0.0281291</v>
      </c>
      <c r="AE246" s="6">
        <v>0.07531818</v>
      </c>
      <c r="AF246" s="6">
        <v>0.09065379</v>
      </c>
      <c r="AG246" s="6">
        <v>0.1362051</v>
      </c>
      <c r="AI246" s="6">
        <v>121</v>
      </c>
      <c r="AJ246" s="6">
        <v>0.01192663</v>
      </c>
      <c r="AK246" s="6">
        <v>0.03118133</v>
      </c>
      <c r="AL246" s="6">
        <v>0.06568531</v>
      </c>
      <c r="AM246" s="6">
        <v>0.09181742</v>
      </c>
      <c r="AO246" s="6">
        <v>121</v>
      </c>
      <c r="AP246" s="6">
        <v>0.01730784</v>
      </c>
      <c r="AQ246" s="6">
        <v>0.03376086</v>
      </c>
      <c r="AR246" s="6">
        <v>0.05548027</v>
      </c>
      <c r="AS246" s="6">
        <v>0.0780506</v>
      </c>
    </row>
    <row r="247" spans="1:45">
      <c r="A247" s="6">
        <v>121.5</v>
      </c>
      <c r="B247" s="6">
        <v>0.04304803</v>
      </c>
      <c r="C247" s="6">
        <v>0.04210262</v>
      </c>
      <c r="D247" s="6">
        <v>0.0434229</v>
      </c>
      <c r="E247" s="6">
        <v>0.04961748</v>
      </c>
      <c r="G247" s="6">
        <v>121.5</v>
      </c>
      <c r="H247" s="6">
        <v>0.06138164</v>
      </c>
      <c r="I247" s="6">
        <v>0.05268307</v>
      </c>
      <c r="J247" s="6">
        <v>0.04474568</v>
      </c>
      <c r="K247" s="6">
        <v>0.02225021</v>
      </c>
      <c r="M247" s="6">
        <v>121.5</v>
      </c>
      <c r="N247" s="6">
        <v>0.02811441</v>
      </c>
      <c r="O247" s="6">
        <v>0.02868127</v>
      </c>
      <c r="P247" s="6">
        <v>0.02861287</v>
      </c>
      <c r="Q247" s="6">
        <v>0.0407901</v>
      </c>
      <c r="U247" s="6">
        <v>121.5</v>
      </c>
      <c r="V247" s="6">
        <v>0.01199126</v>
      </c>
      <c r="W247" s="6">
        <v>0.01004304</v>
      </c>
      <c r="X247" s="6">
        <v>0.0268407</v>
      </c>
      <c r="Y247" s="6">
        <v>0.04649547</v>
      </c>
      <c r="Z247" s="6">
        <v>0.06873141</v>
      </c>
      <c r="AB247" s="6">
        <v>121.5</v>
      </c>
      <c r="AC247" s="6">
        <v>0.0018734</v>
      </c>
      <c r="AD247" s="6">
        <v>0.02822643</v>
      </c>
      <c r="AE247" s="6">
        <v>0.07586444</v>
      </c>
      <c r="AF247" s="6">
        <v>0.09113485</v>
      </c>
      <c r="AG247" s="6">
        <v>0.13655901</v>
      </c>
      <c r="AI247" s="6">
        <v>121.5</v>
      </c>
      <c r="AJ247" s="6">
        <v>0.01224771</v>
      </c>
      <c r="AK247" s="6">
        <v>0.03082357</v>
      </c>
      <c r="AL247" s="6">
        <v>0.0657247</v>
      </c>
      <c r="AM247" s="6">
        <v>0.09066999</v>
      </c>
      <c r="AO247" s="6">
        <v>121.5</v>
      </c>
      <c r="AP247" s="6">
        <v>0.0177736</v>
      </c>
      <c r="AQ247" s="6">
        <v>0.03353656</v>
      </c>
      <c r="AR247" s="6">
        <v>0.05571745</v>
      </c>
      <c r="AS247" s="6">
        <v>0.07710092</v>
      </c>
    </row>
    <row r="248" spans="1:45">
      <c r="A248" s="6">
        <v>122</v>
      </c>
      <c r="B248" s="6">
        <v>0.04329794</v>
      </c>
      <c r="C248" s="6">
        <v>0.04145714</v>
      </c>
      <c r="D248" s="6">
        <v>0.04346023</v>
      </c>
      <c r="E248" s="6">
        <v>0.04934588</v>
      </c>
      <c r="G248" s="6">
        <v>122</v>
      </c>
      <c r="H248" s="6">
        <v>0.06163389</v>
      </c>
      <c r="I248" s="6">
        <v>0.05274198</v>
      </c>
      <c r="J248" s="6">
        <v>0.04461561</v>
      </c>
      <c r="K248" s="6">
        <v>0.0228258</v>
      </c>
      <c r="M248" s="6">
        <v>122</v>
      </c>
      <c r="N248" s="6">
        <v>0.02841863</v>
      </c>
      <c r="O248" s="6">
        <v>0.02884058</v>
      </c>
      <c r="P248" s="6">
        <v>0.02907799</v>
      </c>
      <c r="Q248" s="6">
        <v>0.04022122</v>
      </c>
      <c r="U248" s="6">
        <v>122</v>
      </c>
      <c r="V248" s="6">
        <v>0.01188965</v>
      </c>
      <c r="W248" s="6">
        <v>0.0111962</v>
      </c>
      <c r="X248" s="6">
        <v>0.027589</v>
      </c>
      <c r="Y248" s="6">
        <v>0.04595523</v>
      </c>
      <c r="Z248" s="6">
        <v>0.0699636</v>
      </c>
      <c r="AB248" s="6">
        <v>122</v>
      </c>
      <c r="AC248" s="6">
        <v>0.00192906</v>
      </c>
      <c r="AD248" s="6">
        <v>0.02846592</v>
      </c>
      <c r="AE248" s="6">
        <v>0.07453359</v>
      </c>
      <c r="AF248" s="6">
        <v>0.0918203</v>
      </c>
      <c r="AG248" s="6">
        <v>0.13701189</v>
      </c>
      <c r="AI248" s="6">
        <v>122</v>
      </c>
      <c r="AJ248" s="6">
        <v>0.01263047</v>
      </c>
      <c r="AK248" s="6">
        <v>0.03079831</v>
      </c>
      <c r="AL248" s="6">
        <v>0.06516878</v>
      </c>
      <c r="AM248" s="6">
        <v>0.09121862</v>
      </c>
      <c r="AO248" s="6">
        <v>122</v>
      </c>
      <c r="AP248" s="6">
        <v>0.01833009</v>
      </c>
      <c r="AQ248" s="6">
        <v>0.03389376</v>
      </c>
      <c r="AR248" s="6">
        <v>0.05587016</v>
      </c>
      <c r="AS248" s="6">
        <v>0.07699092</v>
      </c>
    </row>
    <row r="249" spans="1:45">
      <c r="A249" s="6">
        <v>122.5</v>
      </c>
      <c r="B249" s="6">
        <v>0.04314692</v>
      </c>
      <c r="C249" s="6">
        <v>0.04154</v>
      </c>
      <c r="D249" s="6">
        <v>0.04334559</v>
      </c>
      <c r="E249" s="6">
        <v>0.04943662</v>
      </c>
      <c r="G249" s="6">
        <v>122.5</v>
      </c>
      <c r="H249" s="6">
        <v>0.06115688</v>
      </c>
      <c r="I249" s="6">
        <v>0.0523084</v>
      </c>
      <c r="J249" s="6">
        <v>0.04481564</v>
      </c>
      <c r="K249" s="6">
        <v>0.02354326</v>
      </c>
      <c r="M249" s="6">
        <v>122.5</v>
      </c>
      <c r="N249" s="6">
        <v>0.02842353</v>
      </c>
      <c r="O249" s="6">
        <v>0.02884143</v>
      </c>
      <c r="P249" s="6">
        <v>0.02931959</v>
      </c>
      <c r="Q249" s="6">
        <v>0.03943414</v>
      </c>
      <c r="U249" s="6">
        <v>122.5</v>
      </c>
      <c r="V249" s="6">
        <v>0.0120645</v>
      </c>
      <c r="W249" s="6">
        <v>0.01082767</v>
      </c>
      <c r="X249" s="6">
        <v>0.0278351</v>
      </c>
      <c r="Y249" s="6">
        <v>0.04599925</v>
      </c>
      <c r="Z249" s="6">
        <v>0.06893086</v>
      </c>
      <c r="AB249" s="6">
        <v>122.5</v>
      </c>
      <c r="AC249" s="6">
        <v>0.00163312</v>
      </c>
      <c r="AD249" s="6">
        <v>0.02851568</v>
      </c>
      <c r="AE249" s="6">
        <v>0.07453792</v>
      </c>
      <c r="AF249" s="6">
        <v>0.09069069</v>
      </c>
      <c r="AG249" s="6">
        <v>0.13780886</v>
      </c>
      <c r="AI249" s="6">
        <v>122.5</v>
      </c>
      <c r="AJ249" s="6">
        <v>0.01233109</v>
      </c>
      <c r="AK249" s="6">
        <v>0.03161864</v>
      </c>
      <c r="AL249" s="6">
        <v>0.06557457</v>
      </c>
      <c r="AM249" s="6">
        <v>0.09116761</v>
      </c>
      <c r="AO249" s="6">
        <v>122.5</v>
      </c>
      <c r="AP249" s="6">
        <v>0.01857854</v>
      </c>
      <c r="AQ249" s="6">
        <v>0.03346465</v>
      </c>
      <c r="AR249" s="6">
        <v>0.0559148</v>
      </c>
      <c r="AS249" s="6">
        <v>0.07638825</v>
      </c>
    </row>
    <row r="250" spans="1:45">
      <c r="A250" s="6">
        <v>123</v>
      </c>
      <c r="B250" s="6">
        <v>0.04274733</v>
      </c>
      <c r="C250" s="6">
        <v>0.04141561</v>
      </c>
      <c r="D250" s="6">
        <v>0.04286958</v>
      </c>
      <c r="E250" s="6">
        <v>0.05007965</v>
      </c>
      <c r="G250" s="6">
        <v>123</v>
      </c>
      <c r="H250" s="6">
        <v>0.06166194</v>
      </c>
      <c r="I250" s="6">
        <v>0.05219494</v>
      </c>
      <c r="J250" s="6">
        <v>0.04447905</v>
      </c>
      <c r="K250" s="6">
        <v>0.02344537</v>
      </c>
      <c r="M250" s="6">
        <v>123</v>
      </c>
      <c r="N250" s="6">
        <v>0.02853838</v>
      </c>
      <c r="O250" s="6">
        <v>0.028226</v>
      </c>
      <c r="P250" s="6">
        <v>0.0295871</v>
      </c>
      <c r="Q250" s="6">
        <v>0.03872854</v>
      </c>
      <c r="U250" s="6">
        <v>123</v>
      </c>
      <c r="V250" s="6">
        <v>0.01155148</v>
      </c>
      <c r="W250" s="6">
        <v>0.01147049</v>
      </c>
      <c r="X250" s="6">
        <v>0.02945165</v>
      </c>
      <c r="Y250" s="6">
        <v>0.04558147</v>
      </c>
      <c r="Z250" s="6">
        <v>0.06943403</v>
      </c>
      <c r="AB250" s="6">
        <v>123</v>
      </c>
      <c r="AC250" s="6">
        <v>0.00211526</v>
      </c>
      <c r="AD250" s="6">
        <v>0.02789509</v>
      </c>
      <c r="AE250" s="6">
        <v>0.07522295</v>
      </c>
      <c r="AF250" s="6">
        <v>0.09025164</v>
      </c>
      <c r="AG250" s="6">
        <v>0.13823081</v>
      </c>
      <c r="AI250" s="6">
        <v>123</v>
      </c>
      <c r="AJ250" s="6">
        <v>0.0134546</v>
      </c>
      <c r="AK250" s="6">
        <v>0.03190449</v>
      </c>
      <c r="AL250" s="6">
        <v>0.0648426</v>
      </c>
      <c r="AM250" s="6">
        <v>0.09077685</v>
      </c>
      <c r="AO250" s="6">
        <v>123</v>
      </c>
      <c r="AP250" s="6">
        <v>0.01903396</v>
      </c>
      <c r="AQ250" s="6">
        <v>0.03389095</v>
      </c>
      <c r="AR250" s="6">
        <v>0.05564545</v>
      </c>
      <c r="AS250" s="6">
        <v>0.07596354</v>
      </c>
    </row>
    <row r="251" spans="1:45">
      <c r="A251" s="6">
        <v>123.5</v>
      </c>
      <c r="B251" s="6">
        <v>0.04334846</v>
      </c>
      <c r="C251" s="6">
        <v>0.04065214</v>
      </c>
      <c r="D251" s="6">
        <v>0.04174203</v>
      </c>
      <c r="E251" s="6">
        <v>0.04975264</v>
      </c>
      <c r="G251" s="6">
        <v>123.5</v>
      </c>
      <c r="H251" s="6">
        <v>0.06158456</v>
      </c>
      <c r="I251" s="6">
        <v>0.05262248</v>
      </c>
      <c r="J251" s="6">
        <v>0.04432267</v>
      </c>
      <c r="K251" s="6">
        <v>0.02371768</v>
      </c>
      <c r="M251" s="6">
        <v>123.5</v>
      </c>
      <c r="N251" s="6">
        <v>0.02872228</v>
      </c>
      <c r="O251" s="6">
        <v>0.02865576</v>
      </c>
      <c r="P251" s="6">
        <v>0.03000808</v>
      </c>
      <c r="Q251" s="6">
        <v>0.03852196</v>
      </c>
      <c r="U251" s="6">
        <v>123.5</v>
      </c>
      <c r="V251" s="6">
        <v>0.01058958</v>
      </c>
      <c r="W251" s="6">
        <v>0.01234946</v>
      </c>
      <c r="X251" s="6">
        <v>0.03012033</v>
      </c>
      <c r="Y251" s="6">
        <v>0.04543358</v>
      </c>
      <c r="Z251" s="6">
        <v>0.07047129</v>
      </c>
      <c r="AB251" s="6">
        <v>123.5</v>
      </c>
      <c r="AC251" s="6">
        <v>0.00174535</v>
      </c>
      <c r="AD251" s="6">
        <v>0.02694407</v>
      </c>
      <c r="AE251" s="6">
        <v>0.07560587</v>
      </c>
      <c r="AF251" s="6">
        <v>0.08975316</v>
      </c>
      <c r="AG251" s="6">
        <v>0.13781517</v>
      </c>
      <c r="AI251" s="6">
        <v>123.5</v>
      </c>
      <c r="AJ251" s="6">
        <v>0.01379265</v>
      </c>
      <c r="AK251" s="6">
        <v>0.03285676</v>
      </c>
      <c r="AL251" s="6">
        <v>0.06504152</v>
      </c>
      <c r="AM251" s="6">
        <v>0.09109026</v>
      </c>
      <c r="AO251" s="6">
        <v>123.5</v>
      </c>
      <c r="AP251" s="6">
        <v>0.01976584</v>
      </c>
      <c r="AQ251" s="6">
        <v>0.03286042</v>
      </c>
      <c r="AR251" s="6">
        <v>0.05630771</v>
      </c>
      <c r="AS251" s="6">
        <v>0.07530814</v>
      </c>
    </row>
    <row r="252" spans="1:45">
      <c r="A252" s="6">
        <v>124</v>
      </c>
      <c r="B252" s="6">
        <v>0.04315984</v>
      </c>
      <c r="C252" s="6">
        <v>0.04063702</v>
      </c>
      <c r="D252" s="6">
        <v>0.04179233</v>
      </c>
      <c r="E252" s="6">
        <v>0.04948099</v>
      </c>
      <c r="G252" s="6">
        <v>124</v>
      </c>
      <c r="H252" s="6">
        <v>0.06071672</v>
      </c>
      <c r="I252" s="6">
        <v>0.0525613</v>
      </c>
      <c r="J252" s="6">
        <v>0.04422983</v>
      </c>
      <c r="K252" s="6">
        <v>0.02360316</v>
      </c>
      <c r="M252" s="6">
        <v>124</v>
      </c>
      <c r="N252" s="6">
        <v>0.02916798</v>
      </c>
      <c r="O252" s="6">
        <v>0.02839677</v>
      </c>
      <c r="P252" s="6">
        <v>0.03086852</v>
      </c>
      <c r="Q252" s="6">
        <v>0.03787112</v>
      </c>
      <c r="U252" s="6">
        <v>124</v>
      </c>
      <c r="V252" s="6">
        <v>0.00965088</v>
      </c>
      <c r="W252" s="6">
        <v>0.01352228</v>
      </c>
      <c r="X252" s="6">
        <v>0.03139435</v>
      </c>
      <c r="Y252" s="6">
        <v>0.04431877</v>
      </c>
      <c r="Z252" s="6">
        <v>0.07161187</v>
      </c>
      <c r="AB252" s="6">
        <v>124</v>
      </c>
      <c r="AC252" s="6">
        <v>0.00214862</v>
      </c>
      <c r="AD252" s="6">
        <v>0.02541464</v>
      </c>
      <c r="AE252" s="6">
        <v>0.07424008</v>
      </c>
      <c r="AF252" s="6">
        <v>0.08986173</v>
      </c>
      <c r="AG252" s="6">
        <v>0.1380781</v>
      </c>
      <c r="AI252" s="6">
        <v>124</v>
      </c>
      <c r="AJ252" s="6">
        <v>0.01388015</v>
      </c>
      <c r="AK252" s="6">
        <v>0.03294084</v>
      </c>
      <c r="AL252" s="6">
        <v>0.06435125</v>
      </c>
      <c r="AM252" s="6">
        <v>0.0907265</v>
      </c>
      <c r="AO252" s="6">
        <v>124</v>
      </c>
      <c r="AP252" s="6">
        <v>0.01952824</v>
      </c>
      <c r="AQ252" s="6">
        <v>0.03240607</v>
      </c>
      <c r="AR252" s="6">
        <v>0.05656974</v>
      </c>
      <c r="AS252" s="6">
        <v>0.07570858</v>
      </c>
    </row>
    <row r="253" spans="1:45">
      <c r="A253" s="6">
        <v>124.5</v>
      </c>
      <c r="B253" s="6">
        <v>0.04280856</v>
      </c>
      <c r="C253" s="6">
        <v>0.04130881</v>
      </c>
      <c r="D253" s="6">
        <v>0.04125494</v>
      </c>
      <c r="E253" s="6">
        <v>0.04878973</v>
      </c>
      <c r="G253" s="6">
        <v>124.5</v>
      </c>
      <c r="H253" s="6">
        <v>0.06070713</v>
      </c>
      <c r="I253" s="6">
        <v>0.05268573</v>
      </c>
      <c r="J253" s="6">
        <v>0.04408089</v>
      </c>
      <c r="K253" s="6">
        <v>0.02329615</v>
      </c>
      <c r="M253" s="6">
        <v>124.5</v>
      </c>
      <c r="N253" s="6">
        <v>0.02892661</v>
      </c>
      <c r="O253" s="6">
        <v>0.02863827</v>
      </c>
      <c r="P253" s="6">
        <v>0.03043973</v>
      </c>
      <c r="Q253" s="6">
        <v>0.03733484</v>
      </c>
      <c r="U253" s="6">
        <v>124.5</v>
      </c>
      <c r="V253" s="6">
        <v>0.0097048</v>
      </c>
      <c r="W253" s="6">
        <v>0.01386373</v>
      </c>
      <c r="X253" s="6">
        <v>0.03194503</v>
      </c>
      <c r="Y253" s="6">
        <v>0.04342519</v>
      </c>
      <c r="Z253" s="6">
        <v>0.0712084</v>
      </c>
      <c r="AB253" s="6">
        <v>124.5</v>
      </c>
      <c r="AC253" s="6">
        <v>0.00224827</v>
      </c>
      <c r="AD253" s="6">
        <v>0.0256457</v>
      </c>
      <c r="AE253" s="6">
        <v>0.07445972</v>
      </c>
      <c r="AF253" s="6">
        <v>0.08958776</v>
      </c>
      <c r="AG253" s="6">
        <v>0.13754815</v>
      </c>
      <c r="AI253" s="6">
        <v>124.5</v>
      </c>
      <c r="AJ253" s="6">
        <v>0.01371582</v>
      </c>
      <c r="AK253" s="6">
        <v>0.03275954</v>
      </c>
      <c r="AL253" s="6">
        <v>0.06464883</v>
      </c>
      <c r="AM253" s="6">
        <v>0.09077017</v>
      </c>
      <c r="AO253" s="6">
        <v>124.5</v>
      </c>
      <c r="AP253" s="6">
        <v>0.01946867</v>
      </c>
      <c r="AQ253" s="6">
        <v>0.0328152</v>
      </c>
      <c r="AR253" s="6">
        <v>0.05635936</v>
      </c>
      <c r="AS253" s="6">
        <v>0.07595881</v>
      </c>
    </row>
    <row r="254" spans="1:45">
      <c r="A254" s="6">
        <v>125</v>
      </c>
      <c r="B254" s="6">
        <v>0.04234274</v>
      </c>
      <c r="C254" s="6">
        <v>0.0424593</v>
      </c>
      <c r="D254" s="6">
        <v>0.0415421</v>
      </c>
      <c r="E254" s="6">
        <v>0.04873453</v>
      </c>
      <c r="G254" s="6">
        <v>125</v>
      </c>
      <c r="H254" s="6">
        <v>0.06074928</v>
      </c>
      <c r="I254" s="6">
        <v>0.05321605</v>
      </c>
      <c r="J254" s="6">
        <v>0.04390749</v>
      </c>
      <c r="K254" s="6">
        <v>0.02270901</v>
      </c>
      <c r="M254" s="6">
        <v>125</v>
      </c>
      <c r="N254" s="6">
        <v>0.02978138</v>
      </c>
      <c r="O254" s="6">
        <v>0.02758525</v>
      </c>
      <c r="P254" s="6">
        <v>0.03067845</v>
      </c>
      <c r="Q254" s="6">
        <v>0.03746552</v>
      </c>
      <c r="U254" s="6">
        <v>125</v>
      </c>
      <c r="V254" s="6">
        <v>0.0088039</v>
      </c>
      <c r="W254" s="6">
        <v>0.01308888</v>
      </c>
      <c r="X254" s="6">
        <v>0.03248189</v>
      </c>
      <c r="Y254" s="6">
        <v>0.0425592</v>
      </c>
      <c r="Z254" s="6">
        <v>0.07186989</v>
      </c>
      <c r="AB254" s="6">
        <v>125</v>
      </c>
      <c r="AC254" s="6">
        <v>0.00196194</v>
      </c>
      <c r="AD254" s="6">
        <v>0.02470475</v>
      </c>
      <c r="AE254" s="6">
        <v>0.0745687</v>
      </c>
      <c r="AF254" s="6">
        <v>0.08923939</v>
      </c>
      <c r="AG254" s="6">
        <v>0.1374273</v>
      </c>
      <c r="AI254" s="6">
        <v>125</v>
      </c>
      <c r="AJ254" s="6">
        <v>0.0129236</v>
      </c>
      <c r="AK254" s="6">
        <v>0.03273903</v>
      </c>
      <c r="AL254" s="6">
        <v>0.0641098</v>
      </c>
      <c r="AM254" s="6">
        <v>0.0905153</v>
      </c>
      <c r="AO254" s="6">
        <v>125</v>
      </c>
      <c r="AP254" s="6">
        <v>0.01856798</v>
      </c>
      <c r="AQ254" s="6">
        <v>0.03348429</v>
      </c>
      <c r="AR254" s="6">
        <v>0.0564312</v>
      </c>
      <c r="AS254" s="6">
        <v>0.07616456</v>
      </c>
    </row>
    <row r="255" spans="1:45">
      <c r="A255" s="6">
        <v>125.5</v>
      </c>
      <c r="B255" s="6">
        <v>0.04265178</v>
      </c>
      <c r="C255" s="6">
        <v>0.04360105</v>
      </c>
      <c r="D255" s="6">
        <v>0.04247791</v>
      </c>
      <c r="E255" s="6">
        <v>0.04819418</v>
      </c>
      <c r="G255" s="6">
        <v>125.5</v>
      </c>
      <c r="H255" s="6">
        <v>0.06116241</v>
      </c>
      <c r="I255" s="6">
        <v>0.05416248</v>
      </c>
      <c r="J255" s="6">
        <v>0.04378009</v>
      </c>
      <c r="K255" s="6">
        <v>0.02184688</v>
      </c>
      <c r="M255" s="6">
        <v>125.5</v>
      </c>
      <c r="N255" s="6">
        <v>0.03013447</v>
      </c>
      <c r="O255" s="6">
        <v>0.0271663</v>
      </c>
      <c r="P255" s="6">
        <v>0.03084986</v>
      </c>
      <c r="Q255" s="6">
        <v>0.03753654</v>
      </c>
      <c r="U255" s="6">
        <v>125.5</v>
      </c>
      <c r="V255" s="6">
        <v>0.00820253</v>
      </c>
      <c r="W255" s="6">
        <v>0.01270383</v>
      </c>
      <c r="X255" s="6">
        <v>0.03224858</v>
      </c>
      <c r="Y255" s="6">
        <v>0.04280773</v>
      </c>
      <c r="Z255" s="6">
        <v>0.07173308</v>
      </c>
      <c r="AB255" s="6">
        <v>125.5</v>
      </c>
      <c r="AC255" s="6">
        <v>0.00179165</v>
      </c>
      <c r="AD255" s="6">
        <v>0.02480122</v>
      </c>
      <c r="AE255" s="6">
        <v>0.07518413</v>
      </c>
      <c r="AF255" s="6">
        <v>0.08976593</v>
      </c>
      <c r="AG255" s="6">
        <v>0.13684512</v>
      </c>
      <c r="AI255" s="6">
        <v>125.5</v>
      </c>
      <c r="AJ255" s="6">
        <v>0.01297616</v>
      </c>
      <c r="AK255" s="6">
        <v>0.03260253</v>
      </c>
      <c r="AL255" s="6">
        <v>0.06337017</v>
      </c>
      <c r="AM255" s="6">
        <v>0.0908817</v>
      </c>
      <c r="AO255" s="6">
        <v>125.5</v>
      </c>
      <c r="AP255" s="6">
        <v>0.01778258</v>
      </c>
      <c r="AQ255" s="6">
        <v>0.03296937</v>
      </c>
      <c r="AR255" s="6">
        <v>0.05607517</v>
      </c>
      <c r="AS255" s="6">
        <v>0.07537377</v>
      </c>
    </row>
    <row r="256" spans="1:45">
      <c r="A256" s="6">
        <v>126</v>
      </c>
      <c r="B256" s="6">
        <v>0.04272931</v>
      </c>
      <c r="C256" s="6">
        <v>0.04347451</v>
      </c>
      <c r="D256" s="6">
        <v>0.04309713</v>
      </c>
      <c r="E256" s="6">
        <v>0.04733941</v>
      </c>
      <c r="G256" s="6">
        <v>126</v>
      </c>
      <c r="H256" s="6">
        <v>0.06125452</v>
      </c>
      <c r="I256" s="6">
        <v>0.05497178</v>
      </c>
      <c r="J256" s="6">
        <v>0.0437596</v>
      </c>
      <c r="K256" s="6">
        <v>0.02119035</v>
      </c>
      <c r="M256" s="6">
        <v>126</v>
      </c>
      <c r="N256" s="6">
        <v>0.03027364</v>
      </c>
      <c r="O256" s="6">
        <v>0.02647918</v>
      </c>
      <c r="P256" s="6">
        <v>0.03076864</v>
      </c>
      <c r="Q256" s="6">
        <v>0.03745736</v>
      </c>
      <c r="U256" s="6">
        <v>126</v>
      </c>
      <c r="V256" s="6">
        <v>0.00764599</v>
      </c>
      <c r="W256" s="6">
        <v>0.01317405</v>
      </c>
      <c r="X256" s="6">
        <v>0.03254428</v>
      </c>
      <c r="Y256" s="6">
        <v>0.04209918</v>
      </c>
      <c r="Z256" s="6">
        <v>0.07163476</v>
      </c>
      <c r="AB256" s="6">
        <v>126</v>
      </c>
      <c r="AC256" s="6">
        <v>0.00240683</v>
      </c>
      <c r="AD256" s="6">
        <v>0.02445987</v>
      </c>
      <c r="AE256" s="6">
        <v>0.07518587</v>
      </c>
      <c r="AF256" s="6">
        <v>0.09030407</v>
      </c>
      <c r="AG256" s="6">
        <v>0.13686422</v>
      </c>
      <c r="AI256" s="6">
        <v>126</v>
      </c>
      <c r="AJ256" s="6">
        <v>0.01368986</v>
      </c>
      <c r="AK256" s="6">
        <v>0.03332009</v>
      </c>
      <c r="AL256" s="6">
        <v>0.0635274</v>
      </c>
      <c r="AM256" s="6">
        <v>0.09013841</v>
      </c>
      <c r="AO256" s="6">
        <v>126</v>
      </c>
      <c r="AP256" s="6">
        <v>0.0184068</v>
      </c>
      <c r="AQ256" s="6">
        <v>0.03192129</v>
      </c>
      <c r="AR256" s="6">
        <v>0.05602887</v>
      </c>
      <c r="AS256" s="6">
        <v>0.07530117</v>
      </c>
    </row>
    <row r="257" spans="1:45">
      <c r="A257" s="6">
        <v>126.5</v>
      </c>
      <c r="B257" s="6">
        <v>0.04295671</v>
      </c>
      <c r="C257" s="6">
        <v>0.04399659</v>
      </c>
      <c r="D257" s="6">
        <v>0.04310138</v>
      </c>
      <c r="E257" s="6">
        <v>0.04643839</v>
      </c>
      <c r="G257" s="6">
        <v>126.5</v>
      </c>
      <c r="H257" s="6">
        <v>0.06124771</v>
      </c>
      <c r="I257" s="6">
        <v>0.05525609</v>
      </c>
      <c r="J257" s="6">
        <v>0.04325598</v>
      </c>
      <c r="K257" s="6">
        <v>0.02064406</v>
      </c>
      <c r="M257" s="6">
        <v>126.5</v>
      </c>
      <c r="N257" s="6">
        <v>0.03020757</v>
      </c>
      <c r="O257" s="6">
        <v>0.02700617</v>
      </c>
      <c r="P257" s="6">
        <v>0.03106088</v>
      </c>
      <c r="Q257" s="6">
        <v>0.03826382</v>
      </c>
      <c r="U257" s="6">
        <v>126.5</v>
      </c>
      <c r="V257" s="6">
        <v>0.00788993</v>
      </c>
      <c r="W257" s="6">
        <v>0.01313501</v>
      </c>
      <c r="X257" s="6">
        <v>0.03230325</v>
      </c>
      <c r="Y257" s="6">
        <v>0.04222848</v>
      </c>
      <c r="Z257" s="6">
        <v>0.07120453</v>
      </c>
      <c r="AB257" s="6">
        <v>126.5</v>
      </c>
      <c r="AC257" s="6">
        <v>0.00144211</v>
      </c>
      <c r="AD257" s="6">
        <v>0.02404549</v>
      </c>
      <c r="AE257" s="6">
        <v>0.07513233</v>
      </c>
      <c r="AF257" s="6">
        <v>0.09077477</v>
      </c>
      <c r="AG257" s="6">
        <v>0.13705211</v>
      </c>
      <c r="AI257" s="6">
        <v>126.5</v>
      </c>
      <c r="AJ257" s="6">
        <v>0.01342863</v>
      </c>
      <c r="AK257" s="6">
        <v>0.03273508</v>
      </c>
      <c r="AL257" s="6">
        <v>0.06294598</v>
      </c>
      <c r="AM257" s="6">
        <v>0.0899277</v>
      </c>
      <c r="AO257" s="6">
        <v>126.5</v>
      </c>
      <c r="AP257" s="6">
        <v>0.01897889</v>
      </c>
      <c r="AQ257" s="6">
        <v>0.03223781</v>
      </c>
      <c r="AR257" s="6">
        <v>0.05684482</v>
      </c>
      <c r="AS257" s="6">
        <v>0.07551986</v>
      </c>
    </row>
    <row r="258" spans="1:45">
      <c r="A258" s="6">
        <v>127</v>
      </c>
      <c r="B258" s="6">
        <v>0.04342393</v>
      </c>
      <c r="C258" s="6">
        <v>0.04434491</v>
      </c>
      <c r="D258" s="6">
        <v>0.04338038</v>
      </c>
      <c r="E258" s="6">
        <v>0.04615969</v>
      </c>
      <c r="G258" s="6">
        <v>127</v>
      </c>
      <c r="H258" s="6">
        <v>0.06162054</v>
      </c>
      <c r="I258" s="6">
        <v>0.05607334</v>
      </c>
      <c r="J258" s="6">
        <v>0.04326104</v>
      </c>
      <c r="K258" s="6">
        <v>0.02019881</v>
      </c>
      <c r="M258" s="6">
        <v>127</v>
      </c>
      <c r="N258" s="6">
        <v>0.02989799</v>
      </c>
      <c r="O258" s="6">
        <v>0.02690346</v>
      </c>
      <c r="P258" s="6">
        <v>0.03062801</v>
      </c>
      <c r="Q258" s="6">
        <v>0.0383847</v>
      </c>
      <c r="U258" s="6">
        <v>127</v>
      </c>
      <c r="V258" s="6">
        <v>0.00782771</v>
      </c>
      <c r="W258" s="6">
        <v>0.01395042</v>
      </c>
      <c r="X258" s="6">
        <v>0.03199528</v>
      </c>
      <c r="Y258" s="6">
        <v>0.04269901</v>
      </c>
      <c r="Z258" s="6">
        <v>0.07011003</v>
      </c>
      <c r="AB258" s="6">
        <v>127</v>
      </c>
      <c r="AC258" s="6">
        <v>0.00086681</v>
      </c>
      <c r="AD258" s="6">
        <v>0.02477912</v>
      </c>
      <c r="AE258" s="6">
        <v>0.07611505</v>
      </c>
      <c r="AF258" s="6">
        <v>0.09153635</v>
      </c>
      <c r="AG258" s="6">
        <v>0.13754591</v>
      </c>
      <c r="AI258" s="6">
        <v>127</v>
      </c>
      <c r="AJ258" s="6">
        <v>0.01289616</v>
      </c>
      <c r="AK258" s="6">
        <v>0.03195712</v>
      </c>
      <c r="AL258" s="6">
        <v>0.06226266</v>
      </c>
      <c r="AM258" s="6">
        <v>0.09006137</v>
      </c>
      <c r="AO258" s="6">
        <v>127</v>
      </c>
      <c r="AP258" s="6">
        <v>0.01905051</v>
      </c>
      <c r="AQ258" s="6">
        <v>0.03235659</v>
      </c>
      <c r="AR258" s="6">
        <v>0.05601853</v>
      </c>
      <c r="AS258" s="6">
        <v>0.07598982</v>
      </c>
    </row>
    <row r="259" spans="1:45">
      <c r="A259" s="6">
        <v>127.5</v>
      </c>
      <c r="B259" s="6">
        <v>0.04310943</v>
      </c>
      <c r="C259" s="6">
        <v>0.04379042</v>
      </c>
      <c r="D259" s="6">
        <v>0.04387605</v>
      </c>
      <c r="E259" s="6">
        <v>0.04639077</v>
      </c>
      <c r="G259" s="6">
        <v>127.5</v>
      </c>
      <c r="H259" s="6">
        <v>0.06167511</v>
      </c>
      <c r="I259" s="6">
        <v>0.05601057</v>
      </c>
      <c r="J259" s="6">
        <v>0.04346745</v>
      </c>
      <c r="K259" s="6">
        <v>0.01921277</v>
      </c>
      <c r="M259" s="6">
        <v>127.5</v>
      </c>
      <c r="N259" s="6">
        <v>0.02900859</v>
      </c>
      <c r="O259" s="6">
        <v>0.02638682</v>
      </c>
      <c r="P259" s="6">
        <v>0.03106445</v>
      </c>
      <c r="Q259" s="6">
        <v>0.03801996</v>
      </c>
      <c r="U259" s="6">
        <v>127.5</v>
      </c>
      <c r="V259" s="6">
        <v>0.00764263</v>
      </c>
      <c r="W259" s="6">
        <v>0.01420995</v>
      </c>
      <c r="X259" s="6">
        <v>0.03165511</v>
      </c>
      <c r="Y259" s="6">
        <v>0.0436637</v>
      </c>
      <c r="Z259" s="6">
        <v>0.07021122</v>
      </c>
      <c r="AB259" s="6">
        <v>127.5</v>
      </c>
      <c r="AC259" s="6">
        <v>0.00047329</v>
      </c>
      <c r="AD259" s="6">
        <v>0.02547216</v>
      </c>
      <c r="AE259" s="6">
        <v>0.0765579</v>
      </c>
      <c r="AF259" s="6">
        <v>0.09238133</v>
      </c>
      <c r="AG259" s="6">
        <v>0.13681075</v>
      </c>
      <c r="AI259" s="6">
        <v>127.5</v>
      </c>
      <c r="AJ259" s="6">
        <v>0.01264752</v>
      </c>
      <c r="AK259" s="6">
        <v>0.03199032</v>
      </c>
      <c r="AL259" s="6">
        <v>0.06236351</v>
      </c>
      <c r="AM259" s="6">
        <v>0.09006885</v>
      </c>
      <c r="AO259" s="6">
        <v>127.5</v>
      </c>
      <c r="AP259" s="6">
        <v>0.0182335</v>
      </c>
      <c r="AQ259" s="6">
        <v>0.03230974</v>
      </c>
      <c r="AR259" s="6">
        <v>0.05571905</v>
      </c>
      <c r="AS259" s="6">
        <v>0.07655471</v>
      </c>
    </row>
    <row r="260" spans="1:45">
      <c r="A260" s="6">
        <v>128</v>
      </c>
      <c r="B260" s="6">
        <v>0.04316758</v>
      </c>
      <c r="C260" s="6">
        <v>0.04301106</v>
      </c>
      <c r="D260" s="6">
        <v>0.04401806</v>
      </c>
      <c r="E260" s="6">
        <v>0.04659008</v>
      </c>
      <c r="G260" s="6">
        <v>128</v>
      </c>
      <c r="H260" s="6">
        <v>0.06138879</v>
      </c>
      <c r="I260" s="6">
        <v>0.05620407</v>
      </c>
      <c r="J260" s="6">
        <v>0.04393065</v>
      </c>
      <c r="K260" s="6">
        <v>0.01910034</v>
      </c>
      <c r="M260" s="6">
        <v>128</v>
      </c>
      <c r="N260" s="6">
        <v>0.02866455</v>
      </c>
      <c r="O260" s="6">
        <v>0.02675057</v>
      </c>
      <c r="P260" s="6">
        <v>0.03132922</v>
      </c>
      <c r="Q260" s="6">
        <v>0.03752615</v>
      </c>
      <c r="U260" s="6">
        <v>128</v>
      </c>
      <c r="V260" s="6">
        <v>0.00860207</v>
      </c>
      <c r="W260" s="6">
        <v>0.01425209</v>
      </c>
      <c r="X260" s="6">
        <v>0.03150241</v>
      </c>
      <c r="Y260" s="6">
        <v>0.04293778</v>
      </c>
      <c r="Z260" s="6">
        <v>0.07055459</v>
      </c>
      <c r="AB260" s="6">
        <v>128</v>
      </c>
      <c r="AC260" s="6">
        <v>0.00207881</v>
      </c>
      <c r="AD260" s="6">
        <v>0.02651168</v>
      </c>
      <c r="AE260" s="6">
        <v>0.07671885</v>
      </c>
      <c r="AF260" s="6">
        <v>0.09193878</v>
      </c>
      <c r="AG260" s="6">
        <v>0.13686323</v>
      </c>
      <c r="AI260" s="6">
        <v>128</v>
      </c>
      <c r="AJ260" s="6">
        <v>0.01176246</v>
      </c>
      <c r="AK260" s="6">
        <v>0.03149776</v>
      </c>
      <c r="AL260" s="6">
        <v>0.06277987</v>
      </c>
      <c r="AM260" s="6">
        <v>0.08958403</v>
      </c>
      <c r="AO260" s="6">
        <v>128</v>
      </c>
      <c r="AP260" s="6">
        <v>0.01748767</v>
      </c>
      <c r="AQ260" s="6">
        <v>0.03251611</v>
      </c>
      <c r="AR260" s="6">
        <v>0.05554052</v>
      </c>
      <c r="AS260" s="6">
        <v>0.07770487</v>
      </c>
    </row>
    <row r="261" spans="1:45">
      <c r="A261" s="6">
        <v>128.5</v>
      </c>
      <c r="B261" s="6">
        <v>0.04305895</v>
      </c>
      <c r="C261" s="6">
        <v>0.0436055</v>
      </c>
      <c r="D261" s="6">
        <v>0.04417623</v>
      </c>
      <c r="E261" s="6">
        <v>0.04617326</v>
      </c>
      <c r="G261" s="6">
        <v>128.5</v>
      </c>
      <c r="H261" s="6">
        <v>0.06170986</v>
      </c>
      <c r="I261" s="6">
        <v>0.05627057</v>
      </c>
      <c r="J261" s="6">
        <v>0.04433451</v>
      </c>
      <c r="K261" s="6">
        <v>0.01866566</v>
      </c>
      <c r="M261" s="6">
        <v>128.5</v>
      </c>
      <c r="N261" s="6">
        <v>0.02786883</v>
      </c>
      <c r="O261" s="6">
        <v>0.02772352</v>
      </c>
      <c r="P261" s="6">
        <v>0.03038066</v>
      </c>
      <c r="Q261" s="6">
        <v>0.03779783</v>
      </c>
      <c r="U261" s="6">
        <v>128.5</v>
      </c>
      <c r="V261" s="6">
        <v>0.00904868</v>
      </c>
      <c r="W261" s="6">
        <v>0.01484551</v>
      </c>
      <c r="X261" s="6">
        <v>0.03066258</v>
      </c>
      <c r="Y261" s="6">
        <v>0.0439519</v>
      </c>
      <c r="Z261" s="6">
        <v>0.07018687</v>
      </c>
      <c r="AB261" s="6">
        <v>128.5</v>
      </c>
      <c r="AC261" s="6">
        <v>0.00172891</v>
      </c>
      <c r="AD261" s="6">
        <v>0.02684307</v>
      </c>
      <c r="AE261" s="6">
        <v>0.07747513</v>
      </c>
      <c r="AF261" s="6">
        <v>0.09186931</v>
      </c>
      <c r="AG261" s="6">
        <v>0.13665746</v>
      </c>
      <c r="AI261" s="6">
        <v>128.5</v>
      </c>
      <c r="AJ261" s="6">
        <v>0.01150339</v>
      </c>
      <c r="AK261" s="6">
        <v>0.03157292</v>
      </c>
      <c r="AL261" s="6">
        <v>0.06267057</v>
      </c>
      <c r="AM261" s="6">
        <v>0.08927361</v>
      </c>
      <c r="AO261" s="6">
        <v>128.5</v>
      </c>
      <c r="AP261" s="6">
        <v>0.01705819</v>
      </c>
      <c r="AQ261" s="6">
        <v>0.03244698</v>
      </c>
      <c r="AR261" s="6">
        <v>0.05544998</v>
      </c>
      <c r="AS261" s="6">
        <v>0.07799104</v>
      </c>
    </row>
    <row r="262" spans="1:45">
      <c r="A262" s="6">
        <v>129</v>
      </c>
      <c r="B262" s="6">
        <v>0.04318222</v>
      </c>
      <c r="C262" s="6">
        <v>0.04354749</v>
      </c>
      <c r="D262" s="6">
        <v>0.0441124</v>
      </c>
      <c r="E262" s="6">
        <v>0.0464073</v>
      </c>
      <c r="G262" s="6">
        <v>129</v>
      </c>
      <c r="H262" s="6">
        <v>0.0622059</v>
      </c>
      <c r="I262" s="6">
        <v>0.05643848</v>
      </c>
      <c r="J262" s="6">
        <v>0.04474724</v>
      </c>
      <c r="K262" s="6">
        <v>0.01884224</v>
      </c>
      <c r="M262" s="6">
        <v>129</v>
      </c>
      <c r="N262" s="6">
        <v>0.02771707</v>
      </c>
      <c r="O262" s="6">
        <v>0.0277727</v>
      </c>
      <c r="P262" s="6">
        <v>0.0295426</v>
      </c>
      <c r="Q262" s="6">
        <v>0.03818222</v>
      </c>
      <c r="U262" s="6">
        <v>129</v>
      </c>
      <c r="V262" s="6">
        <v>0.00910406</v>
      </c>
      <c r="W262" s="6">
        <v>0.0143808</v>
      </c>
      <c r="X262" s="6">
        <v>0.03068424</v>
      </c>
      <c r="Y262" s="6">
        <v>0.04483227</v>
      </c>
      <c r="Z262" s="6">
        <v>0.06977786</v>
      </c>
      <c r="AB262" s="6">
        <v>129</v>
      </c>
      <c r="AC262" s="6">
        <v>0.00266728</v>
      </c>
      <c r="AD262" s="6">
        <v>0.02696338</v>
      </c>
      <c r="AE262" s="6">
        <v>0.07748482</v>
      </c>
      <c r="AF262" s="6">
        <v>0.09185141</v>
      </c>
      <c r="AG262" s="6">
        <v>0.1363031</v>
      </c>
      <c r="AI262" s="6">
        <v>129</v>
      </c>
      <c r="AJ262" s="6">
        <v>0.01009535</v>
      </c>
      <c r="AK262" s="6">
        <v>0.03097766</v>
      </c>
      <c r="AL262" s="6">
        <v>0.06318106</v>
      </c>
      <c r="AM262" s="6">
        <v>0.09002189</v>
      </c>
      <c r="AO262" s="6">
        <v>129</v>
      </c>
      <c r="AP262" s="6">
        <v>0.01687856</v>
      </c>
      <c r="AQ262" s="6">
        <v>0.03234647</v>
      </c>
      <c r="AR262" s="6">
        <v>0.05510172</v>
      </c>
      <c r="AS262" s="6">
        <v>0.07826595</v>
      </c>
    </row>
    <row r="263" spans="1:45">
      <c r="A263" s="6">
        <v>129.5</v>
      </c>
      <c r="B263" s="6">
        <v>0.04360364</v>
      </c>
      <c r="C263" s="6">
        <v>0.04342421</v>
      </c>
      <c r="D263" s="6">
        <v>0.04422402</v>
      </c>
      <c r="E263" s="6">
        <v>0.04654952</v>
      </c>
      <c r="G263" s="6">
        <v>129.5</v>
      </c>
      <c r="H263" s="6">
        <v>0.06233659</v>
      </c>
      <c r="I263" s="6">
        <v>0.05639766</v>
      </c>
      <c r="J263" s="6">
        <v>0.04480946</v>
      </c>
      <c r="K263" s="6">
        <v>0.01923507</v>
      </c>
      <c r="M263" s="6">
        <v>129.5</v>
      </c>
      <c r="N263" s="6">
        <v>0.02684479</v>
      </c>
      <c r="O263" s="6">
        <v>0.02825765</v>
      </c>
      <c r="P263" s="6">
        <v>0.02992139</v>
      </c>
      <c r="Q263" s="6">
        <v>0.0382045</v>
      </c>
      <c r="U263" s="6">
        <v>129.5</v>
      </c>
      <c r="V263" s="6">
        <v>0.00947599</v>
      </c>
      <c r="W263" s="6">
        <v>0.01397007</v>
      </c>
      <c r="X263" s="6">
        <v>0.03018516</v>
      </c>
      <c r="Y263" s="6">
        <v>0.04351156</v>
      </c>
      <c r="Z263" s="6">
        <v>0.06852021</v>
      </c>
      <c r="AB263" s="6">
        <v>129.5</v>
      </c>
      <c r="AC263" s="6">
        <v>0.0021001</v>
      </c>
      <c r="AD263" s="6">
        <v>0.02697611</v>
      </c>
      <c r="AE263" s="6">
        <v>0.07773271</v>
      </c>
      <c r="AF263" s="6">
        <v>0.0915852</v>
      </c>
      <c r="AG263" s="6">
        <v>0.13495045</v>
      </c>
      <c r="AI263" s="6">
        <v>129.5</v>
      </c>
      <c r="AJ263" s="6">
        <v>0.00990118</v>
      </c>
      <c r="AK263" s="6">
        <v>0.03029241</v>
      </c>
      <c r="AL263" s="6">
        <v>0.06386612</v>
      </c>
      <c r="AM263" s="6">
        <v>0.09030009</v>
      </c>
      <c r="AO263" s="6">
        <v>129.5</v>
      </c>
      <c r="AP263" s="6">
        <v>0.01688671</v>
      </c>
      <c r="AQ263" s="6">
        <v>0.032082</v>
      </c>
      <c r="AR263" s="6">
        <v>0.05601299</v>
      </c>
      <c r="AS263" s="6">
        <v>0.07786583</v>
      </c>
    </row>
    <row r="264" spans="1:45">
      <c r="A264" s="6">
        <v>130</v>
      </c>
      <c r="B264" s="6">
        <v>0.04386495</v>
      </c>
      <c r="C264" s="6">
        <v>0.04338074</v>
      </c>
      <c r="D264" s="6">
        <v>0.04410158</v>
      </c>
      <c r="E264" s="6">
        <v>0.04633666</v>
      </c>
      <c r="G264" s="6">
        <v>130</v>
      </c>
      <c r="H264" s="6">
        <v>0.0627987</v>
      </c>
      <c r="I264" s="6">
        <v>0.0561122</v>
      </c>
      <c r="J264" s="6">
        <v>0.04506947</v>
      </c>
      <c r="K264" s="6">
        <v>0.01963358</v>
      </c>
      <c r="M264" s="6">
        <v>130</v>
      </c>
      <c r="N264" s="6">
        <v>0.02675135</v>
      </c>
      <c r="O264" s="6">
        <v>0.02752198</v>
      </c>
      <c r="P264" s="6">
        <v>0.02970346</v>
      </c>
      <c r="Q264" s="6">
        <v>0.03804773</v>
      </c>
      <c r="U264" s="6">
        <v>130</v>
      </c>
      <c r="V264" s="6">
        <v>0.00925828</v>
      </c>
      <c r="W264" s="6">
        <v>0.01287351</v>
      </c>
      <c r="X264" s="6">
        <v>0.02994953</v>
      </c>
      <c r="Y264" s="6">
        <v>0.04388046</v>
      </c>
      <c r="Z264" s="6">
        <v>0.06716574</v>
      </c>
      <c r="AB264" s="6">
        <v>130</v>
      </c>
      <c r="AC264" s="6">
        <v>0.00181618</v>
      </c>
      <c r="AD264" s="6">
        <v>0.0272569</v>
      </c>
      <c r="AE264" s="6">
        <v>0.0770929</v>
      </c>
      <c r="AF264" s="6">
        <v>0.09226672</v>
      </c>
      <c r="AG264" s="6">
        <v>0.13495826</v>
      </c>
      <c r="AI264" s="6">
        <v>130</v>
      </c>
      <c r="AJ264" s="6">
        <v>0.00999712</v>
      </c>
      <c r="AK264" s="6">
        <v>0.02991865</v>
      </c>
      <c r="AL264" s="6">
        <v>0.06494462</v>
      </c>
      <c r="AM264" s="6">
        <v>0.09035184</v>
      </c>
      <c r="AO264" s="6">
        <v>130</v>
      </c>
      <c r="AP264" s="6">
        <v>0.01717668</v>
      </c>
      <c r="AQ264" s="6">
        <v>0.03146857</v>
      </c>
      <c r="AR264" s="6">
        <v>0.05634869</v>
      </c>
      <c r="AS264" s="6">
        <v>0.07849478</v>
      </c>
    </row>
    <row r="265" spans="1:45">
      <c r="A265" s="6">
        <v>130.5</v>
      </c>
      <c r="B265" s="6">
        <v>0.04404967</v>
      </c>
      <c r="C265" s="6">
        <v>0.04319871</v>
      </c>
      <c r="D265" s="6">
        <v>0.04423094</v>
      </c>
      <c r="E265" s="6">
        <v>0.04642462</v>
      </c>
      <c r="G265" s="6">
        <v>130.5</v>
      </c>
      <c r="H265" s="6">
        <v>0.0632857</v>
      </c>
      <c r="I265" s="6">
        <v>0.05544862</v>
      </c>
      <c r="J265" s="6">
        <v>0.04456536</v>
      </c>
      <c r="K265" s="6">
        <v>0.01984462</v>
      </c>
      <c r="M265" s="6">
        <v>130.5</v>
      </c>
      <c r="N265" s="6">
        <v>0.02652564</v>
      </c>
      <c r="O265" s="6">
        <v>0.02843087</v>
      </c>
      <c r="P265" s="6">
        <v>0.02973055</v>
      </c>
      <c r="Q265" s="6">
        <v>0.03779091</v>
      </c>
      <c r="U265" s="6">
        <v>130.5</v>
      </c>
      <c r="V265" s="6">
        <v>0.01020131</v>
      </c>
      <c r="W265" s="6">
        <v>0.01392489</v>
      </c>
      <c r="X265" s="6">
        <v>0.02911645</v>
      </c>
      <c r="Y265" s="6">
        <v>0.04404548</v>
      </c>
      <c r="Z265" s="6">
        <v>0.0672106</v>
      </c>
      <c r="AB265" s="6">
        <v>130.5</v>
      </c>
      <c r="AC265" s="6">
        <v>0.00083327</v>
      </c>
      <c r="AD265" s="6">
        <v>0.02688698</v>
      </c>
      <c r="AE265" s="6">
        <v>0.07646124</v>
      </c>
      <c r="AF265" s="6">
        <v>0.09311225</v>
      </c>
      <c r="AG265" s="6">
        <v>0.13498448</v>
      </c>
      <c r="AI265" s="6">
        <v>130.5</v>
      </c>
      <c r="AJ265" s="6">
        <v>0.01073865</v>
      </c>
      <c r="AK265" s="6">
        <v>0.02941022</v>
      </c>
      <c r="AL265" s="6">
        <v>0.06477028</v>
      </c>
      <c r="AM265" s="6">
        <v>0.09084681</v>
      </c>
      <c r="AO265" s="6">
        <v>130.5</v>
      </c>
      <c r="AP265" s="6">
        <v>0.01802405</v>
      </c>
      <c r="AQ265" s="6">
        <v>0.03128182</v>
      </c>
      <c r="AR265" s="6">
        <v>0.0563795</v>
      </c>
      <c r="AS265" s="6">
        <v>0.07787095</v>
      </c>
    </row>
    <row r="266" spans="1:45">
      <c r="A266" s="6">
        <v>131</v>
      </c>
      <c r="B266" s="6">
        <v>0.04344444</v>
      </c>
      <c r="C266" s="6">
        <v>0.04312486</v>
      </c>
      <c r="D266" s="6">
        <v>0.04485202</v>
      </c>
      <c r="E266" s="6">
        <v>0.04706164</v>
      </c>
      <c r="G266" s="6">
        <v>131</v>
      </c>
      <c r="H266" s="6">
        <v>0.06295444</v>
      </c>
      <c r="I266" s="6">
        <v>0.05505372</v>
      </c>
      <c r="J266" s="6">
        <v>0.04424708</v>
      </c>
      <c r="K266" s="6">
        <v>0.01961708</v>
      </c>
      <c r="M266" s="6">
        <v>131</v>
      </c>
      <c r="N266" s="6">
        <v>0.02557681</v>
      </c>
      <c r="O266" s="6">
        <v>0.02874707</v>
      </c>
      <c r="P266" s="6">
        <v>0.02992624</v>
      </c>
      <c r="Q266" s="6">
        <v>0.03843187</v>
      </c>
      <c r="U266" s="6">
        <v>131</v>
      </c>
      <c r="V266" s="6">
        <v>0.00985698</v>
      </c>
      <c r="W266" s="6">
        <v>0.01416542</v>
      </c>
      <c r="X266" s="6">
        <v>0.02866214</v>
      </c>
      <c r="Y266" s="6">
        <v>0.04454846</v>
      </c>
      <c r="Z266" s="6">
        <v>0.06744287</v>
      </c>
      <c r="AB266" s="6">
        <v>131</v>
      </c>
      <c r="AC266" s="6">
        <v>0.0013275</v>
      </c>
      <c r="AD266" s="6">
        <v>0.02825862</v>
      </c>
      <c r="AE266" s="6">
        <v>0.07498755</v>
      </c>
      <c r="AF266" s="6">
        <v>0.09285045</v>
      </c>
      <c r="AG266" s="6">
        <v>0.13493147</v>
      </c>
      <c r="AI266" s="6">
        <v>131</v>
      </c>
      <c r="AJ266" s="6">
        <v>0.01098051</v>
      </c>
      <c r="AK266" s="6">
        <v>0.02888484</v>
      </c>
      <c r="AL266" s="6">
        <v>0.06481091</v>
      </c>
      <c r="AM266" s="6">
        <v>0.09085079</v>
      </c>
      <c r="AO266" s="6">
        <v>131</v>
      </c>
      <c r="AP266" s="6">
        <v>0.01850203</v>
      </c>
      <c r="AQ266" s="6">
        <v>0.03025546</v>
      </c>
      <c r="AR266" s="6">
        <v>0.05655188</v>
      </c>
      <c r="AS266" s="6">
        <v>0.07807484</v>
      </c>
    </row>
    <row r="267" spans="1:45">
      <c r="A267" s="6">
        <v>131.5</v>
      </c>
      <c r="B267" s="6">
        <v>0.04311774</v>
      </c>
      <c r="C267" s="6">
        <v>0.04304982</v>
      </c>
      <c r="D267" s="6">
        <v>0.04518776</v>
      </c>
      <c r="E267" s="6">
        <v>0.04744664</v>
      </c>
      <c r="G267" s="6">
        <v>131.5</v>
      </c>
      <c r="H267" s="6">
        <v>0.06290565</v>
      </c>
      <c r="I267" s="6">
        <v>0.05525381</v>
      </c>
      <c r="J267" s="6">
        <v>0.04392242</v>
      </c>
      <c r="K267" s="6">
        <v>0.01956782</v>
      </c>
      <c r="M267" s="6">
        <v>131.5</v>
      </c>
      <c r="N267" s="6">
        <v>0.02533171</v>
      </c>
      <c r="O267" s="6">
        <v>0.02890295</v>
      </c>
      <c r="P267" s="6">
        <v>0.02950938</v>
      </c>
      <c r="Q267" s="6">
        <v>0.03762039</v>
      </c>
      <c r="U267" s="6">
        <v>131.5</v>
      </c>
      <c r="V267" s="6">
        <v>0.0103694</v>
      </c>
      <c r="W267" s="6">
        <v>0.01508403</v>
      </c>
      <c r="X267" s="6">
        <v>0.02971991</v>
      </c>
      <c r="Y267" s="6">
        <v>0.04518203</v>
      </c>
      <c r="Z267" s="6">
        <v>0.06719029</v>
      </c>
      <c r="AB267" s="6">
        <v>131.5</v>
      </c>
      <c r="AC267" s="6">
        <v>0.00180881</v>
      </c>
      <c r="AD267" s="6">
        <v>0.02891805</v>
      </c>
      <c r="AE267" s="6">
        <v>0.07473801</v>
      </c>
      <c r="AF267" s="6">
        <v>0.09443507</v>
      </c>
      <c r="AG267" s="6">
        <v>0.13565787</v>
      </c>
      <c r="AI267" s="6">
        <v>131.5</v>
      </c>
      <c r="AJ267" s="6">
        <v>0.01130541</v>
      </c>
      <c r="AK267" s="6">
        <v>0.02859874</v>
      </c>
      <c r="AL267" s="6">
        <v>0.06367727</v>
      </c>
      <c r="AM267" s="6">
        <v>0.09031283</v>
      </c>
      <c r="AO267" s="6">
        <v>131.5</v>
      </c>
      <c r="AP267" s="6">
        <v>0.01884922</v>
      </c>
      <c r="AQ267" s="6">
        <v>0.02998604</v>
      </c>
      <c r="AR267" s="6">
        <v>0.05623268</v>
      </c>
      <c r="AS267" s="6">
        <v>0.07780478</v>
      </c>
    </row>
    <row r="268" spans="1:45">
      <c r="A268" s="6">
        <v>132</v>
      </c>
      <c r="B268" s="6">
        <v>0.04310438</v>
      </c>
      <c r="C268" s="6">
        <v>0.04231165</v>
      </c>
      <c r="D268" s="6">
        <v>0.04457081</v>
      </c>
      <c r="E268" s="6">
        <v>0.04752022</v>
      </c>
      <c r="G268" s="6">
        <v>132</v>
      </c>
      <c r="H268" s="6">
        <v>0.06292923</v>
      </c>
      <c r="I268" s="6">
        <v>0.05419082</v>
      </c>
      <c r="J268" s="6">
        <v>0.04411515</v>
      </c>
      <c r="K268" s="6">
        <v>0.02020015</v>
      </c>
      <c r="M268" s="6">
        <v>132</v>
      </c>
      <c r="N268" s="6">
        <v>0.02471866</v>
      </c>
      <c r="O268" s="6">
        <v>0.0296283</v>
      </c>
      <c r="P268" s="6">
        <v>0.02989681</v>
      </c>
      <c r="Q268" s="6">
        <v>0.03731048</v>
      </c>
      <c r="U268" s="6">
        <v>132</v>
      </c>
      <c r="V268" s="6">
        <v>0.0109921</v>
      </c>
      <c r="W268" s="6">
        <v>0.01467243</v>
      </c>
      <c r="X268" s="6">
        <v>0.02945745</v>
      </c>
      <c r="Y268" s="6">
        <v>0.04528728</v>
      </c>
      <c r="Z268" s="6">
        <v>0.06861281</v>
      </c>
      <c r="AB268" s="6">
        <v>132</v>
      </c>
      <c r="AC268" s="6">
        <v>0.0019775</v>
      </c>
      <c r="AD268" s="6">
        <v>0.02989492</v>
      </c>
      <c r="AE268" s="6">
        <v>0.07441126</v>
      </c>
      <c r="AF268" s="6">
        <v>0.09447971</v>
      </c>
      <c r="AG268" s="6">
        <v>0.13579999</v>
      </c>
      <c r="AI268" s="6">
        <v>132</v>
      </c>
      <c r="AJ268" s="6">
        <v>0.01234984</v>
      </c>
      <c r="AK268" s="6">
        <v>0.02939832</v>
      </c>
      <c r="AL268" s="6">
        <v>0.06310672</v>
      </c>
      <c r="AM268" s="6">
        <v>0.09008521</v>
      </c>
      <c r="AO268" s="6">
        <v>132</v>
      </c>
      <c r="AP268" s="6">
        <v>0.01961427</v>
      </c>
      <c r="AQ268" s="6">
        <v>0.02968573</v>
      </c>
      <c r="AR268" s="6">
        <v>0.05628344</v>
      </c>
      <c r="AS268" s="6">
        <v>0.07810641</v>
      </c>
    </row>
    <row r="269" spans="1:45">
      <c r="A269" s="6">
        <v>132.5</v>
      </c>
      <c r="B269" s="6">
        <v>0.04296558</v>
      </c>
      <c r="C269" s="6">
        <v>0.04244493</v>
      </c>
      <c r="D269" s="6">
        <v>0.04416117</v>
      </c>
      <c r="E269" s="6">
        <v>0.04732667</v>
      </c>
      <c r="G269" s="6">
        <v>132.5</v>
      </c>
      <c r="H269" s="6">
        <v>0.0628896</v>
      </c>
      <c r="I269" s="6">
        <v>0.05323773</v>
      </c>
      <c r="J269" s="6">
        <v>0.04420106</v>
      </c>
      <c r="K269" s="6">
        <v>0.0202228</v>
      </c>
      <c r="M269" s="6">
        <v>132.5</v>
      </c>
      <c r="N269" s="6">
        <v>0.02496744</v>
      </c>
      <c r="O269" s="6">
        <v>0.02917976</v>
      </c>
      <c r="P269" s="6">
        <v>0.03018852</v>
      </c>
      <c r="Q269" s="6">
        <v>0.037868</v>
      </c>
      <c r="U269" s="6">
        <v>132.5</v>
      </c>
      <c r="V269" s="6">
        <v>0.01076674</v>
      </c>
      <c r="W269" s="6">
        <v>0.01409807</v>
      </c>
      <c r="X269" s="6">
        <v>0.02995333</v>
      </c>
      <c r="Y269" s="6">
        <v>0.04534336</v>
      </c>
      <c r="Z269" s="6">
        <v>0.06756223</v>
      </c>
      <c r="AB269" s="6">
        <v>132.5</v>
      </c>
      <c r="AC269" s="6">
        <v>0.00212782</v>
      </c>
      <c r="AD269" s="6">
        <v>0.03015161</v>
      </c>
      <c r="AE269" s="6">
        <v>0.07580974</v>
      </c>
      <c r="AF269" s="6">
        <v>0.09421107</v>
      </c>
      <c r="AG269" s="6">
        <v>0.13578745</v>
      </c>
      <c r="AI269" s="6">
        <v>132.5</v>
      </c>
      <c r="AJ269" s="6">
        <v>0.01215572</v>
      </c>
      <c r="AK269" s="6">
        <v>0.03022803</v>
      </c>
      <c r="AL269" s="6">
        <v>0.06303112</v>
      </c>
      <c r="AM269" s="6">
        <v>0.09055739</v>
      </c>
      <c r="AO269" s="6">
        <v>132.5</v>
      </c>
      <c r="AP269" s="6">
        <v>0.0195067</v>
      </c>
      <c r="AQ269" s="6">
        <v>0.02944053</v>
      </c>
      <c r="AR269" s="6">
        <v>0.05642138</v>
      </c>
      <c r="AS269" s="6">
        <v>0.0780174</v>
      </c>
    </row>
    <row r="270" spans="1:45">
      <c r="A270" s="6">
        <v>133</v>
      </c>
      <c r="B270" s="6">
        <v>0.04309755</v>
      </c>
      <c r="C270" s="6">
        <v>0.04262237</v>
      </c>
      <c r="D270" s="6">
        <v>0.04405705</v>
      </c>
      <c r="E270" s="6">
        <v>0.04711033</v>
      </c>
      <c r="G270" s="6">
        <v>133</v>
      </c>
      <c r="H270" s="6">
        <v>0.0635843</v>
      </c>
      <c r="I270" s="6">
        <v>0.05274192</v>
      </c>
      <c r="J270" s="6">
        <v>0.04428461</v>
      </c>
      <c r="K270" s="6">
        <v>0.02086522</v>
      </c>
      <c r="M270" s="6">
        <v>133</v>
      </c>
      <c r="N270" s="6">
        <v>0.02522032</v>
      </c>
      <c r="O270" s="6">
        <v>0.02909479</v>
      </c>
      <c r="P270" s="6">
        <v>0.03064094</v>
      </c>
      <c r="Q270" s="6">
        <v>0.03804528</v>
      </c>
      <c r="U270" s="6">
        <v>133</v>
      </c>
      <c r="V270" s="6">
        <v>0.01069694</v>
      </c>
      <c r="W270" s="6">
        <v>0.01436122</v>
      </c>
      <c r="X270" s="6">
        <v>0.03108239</v>
      </c>
      <c r="Y270" s="6">
        <v>0.04599762</v>
      </c>
      <c r="Z270" s="6">
        <v>0.06797684</v>
      </c>
      <c r="AB270" s="6">
        <v>133</v>
      </c>
      <c r="AC270" s="6">
        <v>0.0019316</v>
      </c>
      <c r="AD270" s="6">
        <v>0.03059285</v>
      </c>
      <c r="AE270" s="6">
        <v>0.07658711</v>
      </c>
      <c r="AF270" s="6">
        <v>0.09521089</v>
      </c>
      <c r="AG270" s="6">
        <v>0.13556171</v>
      </c>
      <c r="AI270" s="6">
        <v>133</v>
      </c>
      <c r="AJ270" s="6">
        <v>0.01305534</v>
      </c>
      <c r="AK270" s="6">
        <v>0.030101</v>
      </c>
      <c r="AL270" s="6">
        <v>0.06280221</v>
      </c>
      <c r="AM270" s="6">
        <v>0.09018364</v>
      </c>
      <c r="AO270" s="6">
        <v>133</v>
      </c>
      <c r="AP270" s="6">
        <v>0.02082447</v>
      </c>
      <c r="AQ270" s="6">
        <v>0.02916904</v>
      </c>
      <c r="AR270" s="6">
        <v>0.05630865</v>
      </c>
      <c r="AS270" s="6">
        <v>0.07789017</v>
      </c>
    </row>
    <row r="271" spans="1:45">
      <c r="A271" s="6">
        <v>133.5</v>
      </c>
      <c r="B271" s="6">
        <v>0.04297109</v>
      </c>
      <c r="C271" s="6">
        <v>0.04257933</v>
      </c>
      <c r="D271" s="6">
        <v>0.04357842</v>
      </c>
      <c r="E271" s="6">
        <v>0.04698893</v>
      </c>
      <c r="G271" s="6">
        <v>133.5</v>
      </c>
      <c r="H271" s="6">
        <v>0.06346392</v>
      </c>
      <c r="I271" s="6">
        <v>0.05226277</v>
      </c>
      <c r="J271" s="6">
        <v>0.04483159</v>
      </c>
      <c r="K271" s="6">
        <v>0.02049279</v>
      </c>
      <c r="M271" s="6">
        <v>133.5</v>
      </c>
      <c r="N271" s="6">
        <v>0.02552716</v>
      </c>
      <c r="O271" s="6">
        <v>0.02953828</v>
      </c>
      <c r="P271" s="6">
        <v>0.03082695</v>
      </c>
      <c r="Q271" s="6">
        <v>0.03776987</v>
      </c>
      <c r="U271" s="6">
        <v>133.5</v>
      </c>
      <c r="V271" s="6">
        <v>0.01035077</v>
      </c>
      <c r="W271" s="6">
        <v>0.01450326</v>
      </c>
      <c r="X271" s="6">
        <v>0.03190375</v>
      </c>
      <c r="Y271" s="6">
        <v>0.04525526</v>
      </c>
      <c r="Z271" s="6">
        <v>0.06901351</v>
      </c>
      <c r="AB271" s="6">
        <v>133.5</v>
      </c>
      <c r="AC271" s="6">
        <v>0.00225516</v>
      </c>
      <c r="AD271" s="6">
        <v>0.03063717</v>
      </c>
      <c r="AE271" s="6">
        <v>0.07554861</v>
      </c>
      <c r="AF271" s="6">
        <v>0.09532115</v>
      </c>
      <c r="AG271" s="6">
        <v>0.13515005</v>
      </c>
      <c r="AI271" s="6">
        <v>133.5</v>
      </c>
      <c r="AJ271" s="6">
        <v>0.01354504</v>
      </c>
      <c r="AK271" s="6">
        <v>0.03137191</v>
      </c>
      <c r="AL271" s="6">
        <v>0.06268005</v>
      </c>
      <c r="AM271" s="6">
        <v>0.09013396</v>
      </c>
      <c r="AO271" s="6">
        <v>133.5</v>
      </c>
      <c r="AP271" s="6">
        <v>0.0210191</v>
      </c>
      <c r="AQ271" s="6">
        <v>0.02917904</v>
      </c>
      <c r="AR271" s="6">
        <v>0.05574506</v>
      </c>
      <c r="AS271" s="6">
        <v>0.0787367</v>
      </c>
    </row>
    <row r="272" spans="1:45">
      <c r="A272" s="6">
        <v>134</v>
      </c>
      <c r="B272" s="6">
        <v>0.04249232</v>
      </c>
      <c r="C272" s="6">
        <v>0.0432774</v>
      </c>
      <c r="D272" s="6">
        <v>0.04372242</v>
      </c>
      <c r="E272" s="6">
        <v>0.04696743</v>
      </c>
      <c r="G272" s="6">
        <v>134</v>
      </c>
      <c r="H272" s="6">
        <v>0.06354504</v>
      </c>
      <c r="I272" s="6">
        <v>0.05224118</v>
      </c>
      <c r="J272" s="6">
        <v>0.04458133</v>
      </c>
      <c r="K272" s="6">
        <v>0.02025841</v>
      </c>
      <c r="M272" s="6">
        <v>134</v>
      </c>
      <c r="N272" s="6">
        <v>0.02553189</v>
      </c>
      <c r="O272" s="6">
        <v>0.0291286</v>
      </c>
      <c r="P272" s="6">
        <v>0.03088304</v>
      </c>
      <c r="Q272" s="6">
        <v>0.03783071</v>
      </c>
      <c r="U272" s="6">
        <v>134</v>
      </c>
      <c r="V272" s="6">
        <v>0.00986132</v>
      </c>
      <c r="W272" s="6">
        <v>0.01464262</v>
      </c>
      <c r="X272" s="6">
        <v>0.0326662</v>
      </c>
      <c r="Y272" s="6">
        <v>0.04395883</v>
      </c>
      <c r="Z272" s="6">
        <v>0.07011307</v>
      </c>
      <c r="AB272" s="6">
        <v>134</v>
      </c>
      <c r="AC272" s="6">
        <v>0.00203517</v>
      </c>
      <c r="AD272" s="6">
        <v>0.03066857</v>
      </c>
      <c r="AE272" s="6">
        <v>0.0752489</v>
      </c>
      <c r="AF272" s="6">
        <v>0.09595358</v>
      </c>
      <c r="AG272" s="6">
        <v>0.13499973</v>
      </c>
      <c r="AI272" s="6">
        <v>134</v>
      </c>
      <c r="AJ272" s="6">
        <v>0.01369282</v>
      </c>
      <c r="AK272" s="6">
        <v>0.03065646</v>
      </c>
      <c r="AL272" s="6">
        <v>0.06233133</v>
      </c>
      <c r="AM272" s="6">
        <v>0.09087812</v>
      </c>
      <c r="AO272" s="6">
        <v>134</v>
      </c>
      <c r="AP272" s="6">
        <v>0.02089737</v>
      </c>
      <c r="AQ272" s="6">
        <v>0.0299692</v>
      </c>
      <c r="AR272" s="6">
        <v>0.05652659</v>
      </c>
      <c r="AS272" s="6">
        <v>0.07951865</v>
      </c>
    </row>
    <row r="273" spans="1:45">
      <c r="A273" s="6">
        <v>134.5</v>
      </c>
      <c r="B273" s="6">
        <v>0.04234848</v>
      </c>
      <c r="C273" s="6">
        <v>0.04407807</v>
      </c>
      <c r="D273" s="6">
        <v>0.04360838</v>
      </c>
      <c r="E273" s="6">
        <v>0.04642223</v>
      </c>
      <c r="G273" s="6">
        <v>134.5</v>
      </c>
      <c r="H273" s="6">
        <v>0.06423726</v>
      </c>
      <c r="I273" s="6">
        <v>0.05298817</v>
      </c>
      <c r="J273" s="6">
        <v>0.04476704</v>
      </c>
      <c r="K273" s="6">
        <v>0.02033915</v>
      </c>
      <c r="M273" s="6">
        <v>134.5</v>
      </c>
      <c r="N273" s="6">
        <v>0.02551597</v>
      </c>
      <c r="O273" s="6">
        <v>0.02877783</v>
      </c>
      <c r="P273" s="6">
        <v>0.03069305</v>
      </c>
      <c r="Q273" s="6">
        <v>0.03799937</v>
      </c>
      <c r="U273" s="6">
        <v>134.5</v>
      </c>
      <c r="V273" s="6">
        <v>0.01056771</v>
      </c>
      <c r="W273" s="6">
        <v>0.01369836</v>
      </c>
      <c r="X273" s="6">
        <v>0.03223763</v>
      </c>
      <c r="Y273" s="6">
        <v>0.04321056</v>
      </c>
      <c r="Z273" s="6">
        <v>0.07095947</v>
      </c>
      <c r="AB273" s="6">
        <v>134.5</v>
      </c>
      <c r="AC273" s="6">
        <v>0.00083212</v>
      </c>
      <c r="AD273" s="6">
        <v>0.03170933</v>
      </c>
      <c r="AE273" s="6">
        <v>0.07580493</v>
      </c>
      <c r="AF273" s="6">
        <v>0.09576081</v>
      </c>
      <c r="AG273" s="6">
        <v>0.13404226</v>
      </c>
      <c r="AI273" s="6">
        <v>134.5</v>
      </c>
      <c r="AJ273" s="6">
        <v>0.01473602</v>
      </c>
      <c r="AK273" s="6">
        <v>0.03123224</v>
      </c>
      <c r="AL273" s="6">
        <v>0.06228573</v>
      </c>
      <c r="AM273" s="6">
        <v>0.09038484</v>
      </c>
      <c r="AO273" s="6">
        <v>134.5</v>
      </c>
      <c r="AP273" s="6">
        <v>0.0209978</v>
      </c>
      <c r="AQ273" s="6">
        <v>0.0299933</v>
      </c>
      <c r="AR273" s="6">
        <v>0.05691949</v>
      </c>
      <c r="AS273" s="6">
        <v>0.07917751</v>
      </c>
    </row>
    <row r="274" spans="1:45">
      <c r="A274" s="6">
        <v>135</v>
      </c>
      <c r="B274" s="6">
        <v>0.04204259</v>
      </c>
      <c r="C274" s="6">
        <v>0.04481604</v>
      </c>
      <c r="D274" s="6">
        <v>0.04441635</v>
      </c>
      <c r="E274" s="6">
        <v>0.04653167</v>
      </c>
      <c r="G274" s="6">
        <v>135</v>
      </c>
      <c r="H274" s="6">
        <v>0.06484066</v>
      </c>
      <c r="I274" s="6">
        <v>0.05253053</v>
      </c>
      <c r="J274" s="6">
        <v>0.04485833</v>
      </c>
      <c r="K274" s="6">
        <v>0.02075461</v>
      </c>
      <c r="M274" s="6">
        <v>135</v>
      </c>
      <c r="N274" s="6">
        <v>0.0265934</v>
      </c>
      <c r="O274" s="6">
        <v>0.02801692</v>
      </c>
      <c r="P274" s="6">
        <v>0.03078852</v>
      </c>
      <c r="Q274" s="6">
        <v>0.03822661</v>
      </c>
      <c r="U274" s="6">
        <v>135</v>
      </c>
      <c r="V274" s="6">
        <v>0.00971256</v>
      </c>
      <c r="W274" s="6">
        <v>0.0138496</v>
      </c>
      <c r="X274" s="6">
        <v>0.03248424</v>
      </c>
      <c r="Y274" s="6">
        <v>0.04314605</v>
      </c>
      <c r="Z274" s="6">
        <v>0.07182918</v>
      </c>
      <c r="AB274" s="6">
        <v>135</v>
      </c>
      <c r="AC274" s="6">
        <v>0.00084368</v>
      </c>
      <c r="AD274" s="6">
        <v>0.03152801</v>
      </c>
      <c r="AE274" s="6">
        <v>0.07670419</v>
      </c>
      <c r="AF274" s="6">
        <v>0.09699745</v>
      </c>
      <c r="AG274" s="6">
        <v>0.13445385</v>
      </c>
      <c r="AI274" s="6">
        <v>135</v>
      </c>
      <c r="AJ274" s="6">
        <v>0.015216</v>
      </c>
      <c r="AK274" s="6">
        <v>0.03202855</v>
      </c>
      <c r="AL274" s="6">
        <v>0.0616768</v>
      </c>
      <c r="AM274" s="6">
        <v>0.0903102</v>
      </c>
      <c r="AO274" s="6">
        <v>135</v>
      </c>
      <c r="AP274" s="6">
        <v>0.02000317</v>
      </c>
      <c r="AQ274" s="6">
        <v>0.0311783</v>
      </c>
      <c r="AR274" s="6">
        <v>0.05642723</v>
      </c>
      <c r="AS274" s="6">
        <v>0.07960387</v>
      </c>
    </row>
    <row r="275" spans="1:45">
      <c r="A275" s="6">
        <v>135.5</v>
      </c>
      <c r="B275" s="6">
        <v>0.04208797</v>
      </c>
      <c r="C275" s="6">
        <v>0.04525692</v>
      </c>
      <c r="D275" s="6">
        <v>0.04454658</v>
      </c>
      <c r="E275" s="6">
        <v>0.04632191</v>
      </c>
      <c r="G275" s="6">
        <v>135.5</v>
      </c>
      <c r="H275" s="6">
        <v>0.06501117</v>
      </c>
      <c r="I275" s="6">
        <v>0.05273758</v>
      </c>
      <c r="J275" s="6">
        <v>0.04523511</v>
      </c>
      <c r="K275" s="6">
        <v>0.02067708</v>
      </c>
      <c r="M275" s="6">
        <v>135.5</v>
      </c>
      <c r="N275" s="6">
        <v>0.0263655</v>
      </c>
      <c r="O275" s="6">
        <v>0.02860121</v>
      </c>
      <c r="P275" s="6">
        <v>0.0313843</v>
      </c>
      <c r="Q275" s="6">
        <v>0.03820913</v>
      </c>
      <c r="U275" s="6">
        <v>135.5</v>
      </c>
      <c r="V275" s="6">
        <v>0.00967689</v>
      </c>
      <c r="W275" s="6">
        <v>0.01391988</v>
      </c>
      <c r="X275" s="6">
        <v>0.0327624</v>
      </c>
      <c r="Y275" s="6">
        <v>0.0438637</v>
      </c>
      <c r="Z275" s="6">
        <v>0.07146763</v>
      </c>
      <c r="AB275" s="6">
        <v>135.5</v>
      </c>
      <c r="AC275" s="6">
        <v>0.00133755</v>
      </c>
      <c r="AD275" s="6">
        <v>0.03192326</v>
      </c>
      <c r="AE275" s="6">
        <v>0.07723742</v>
      </c>
      <c r="AF275" s="6">
        <v>0.09668861</v>
      </c>
      <c r="AG275" s="6">
        <v>0.13495734</v>
      </c>
      <c r="AI275" s="6">
        <v>135.5</v>
      </c>
      <c r="AJ275" s="6">
        <v>0.01603441</v>
      </c>
      <c r="AK275" s="6">
        <v>0.03252829</v>
      </c>
      <c r="AL275" s="6">
        <v>0.06182522</v>
      </c>
      <c r="AM275" s="6">
        <v>0.09050099</v>
      </c>
      <c r="AO275" s="6">
        <v>135.5</v>
      </c>
      <c r="AP275" s="6">
        <v>0.02074699</v>
      </c>
      <c r="AQ275" s="6">
        <v>0.03105974</v>
      </c>
      <c r="AR275" s="6">
        <v>0.05691714</v>
      </c>
      <c r="AS275" s="6">
        <v>0.07940409</v>
      </c>
    </row>
    <row r="276" spans="1:45">
      <c r="A276" s="6">
        <v>136</v>
      </c>
      <c r="B276" s="6">
        <v>0.04231578</v>
      </c>
      <c r="C276" s="6">
        <v>0.04478215</v>
      </c>
      <c r="D276" s="6">
        <v>0.04433226</v>
      </c>
      <c r="E276" s="6">
        <v>0.04673489</v>
      </c>
      <c r="G276" s="6">
        <v>136</v>
      </c>
      <c r="H276" s="6">
        <v>0.06451733</v>
      </c>
      <c r="I276" s="6">
        <v>0.0529825</v>
      </c>
      <c r="J276" s="6">
        <v>0.04526914</v>
      </c>
      <c r="K276" s="6">
        <v>0.02099613</v>
      </c>
      <c r="M276" s="6">
        <v>136</v>
      </c>
      <c r="N276" s="6">
        <v>0.02661777</v>
      </c>
      <c r="O276" s="6">
        <v>0.02880595</v>
      </c>
      <c r="P276" s="6">
        <v>0.03203488</v>
      </c>
      <c r="Q276" s="6">
        <v>0.03845357</v>
      </c>
      <c r="U276" s="6">
        <v>136</v>
      </c>
      <c r="V276" s="6">
        <v>0.00984115</v>
      </c>
      <c r="W276" s="6">
        <v>0.01395918</v>
      </c>
      <c r="X276" s="6">
        <v>0.03332035</v>
      </c>
      <c r="Y276" s="6">
        <v>0.04380039</v>
      </c>
      <c r="Z276" s="6">
        <v>0.07054262</v>
      </c>
      <c r="AB276" s="6">
        <v>136</v>
      </c>
      <c r="AC276" s="6">
        <v>0.00179574</v>
      </c>
      <c r="AD276" s="6">
        <v>0.03126416</v>
      </c>
      <c r="AE276" s="6">
        <v>0.07737715</v>
      </c>
      <c r="AF276" s="6">
        <v>0.09575016</v>
      </c>
      <c r="AG276" s="6">
        <v>0.13507159</v>
      </c>
      <c r="AI276" s="6">
        <v>136</v>
      </c>
      <c r="AJ276" s="6">
        <v>0.01709067</v>
      </c>
      <c r="AK276" s="6">
        <v>0.0326209</v>
      </c>
      <c r="AL276" s="6">
        <v>0.06261277</v>
      </c>
      <c r="AM276" s="6">
        <v>0.0903579</v>
      </c>
      <c r="AO276" s="6">
        <v>136</v>
      </c>
      <c r="AP276" s="6">
        <v>0.02043635</v>
      </c>
      <c r="AQ276" s="6">
        <v>0.03148184</v>
      </c>
      <c r="AR276" s="6">
        <v>0.05712673</v>
      </c>
      <c r="AS276" s="6">
        <v>0.07992146</v>
      </c>
    </row>
    <row r="277" spans="1:45">
      <c r="A277" s="6">
        <v>136.5</v>
      </c>
      <c r="B277" s="6">
        <v>0.04249323</v>
      </c>
      <c r="C277" s="6">
        <v>0.04548794</v>
      </c>
      <c r="D277" s="6">
        <v>0.0447183</v>
      </c>
      <c r="E277" s="6">
        <v>0.04706842</v>
      </c>
      <c r="G277" s="6">
        <v>136.5</v>
      </c>
      <c r="H277" s="6">
        <v>0.06487995</v>
      </c>
      <c r="I277" s="6">
        <v>0.05275125</v>
      </c>
      <c r="J277" s="6">
        <v>0.04502565</v>
      </c>
      <c r="K277" s="6">
        <v>0.02124709</v>
      </c>
      <c r="M277" s="6">
        <v>136.5</v>
      </c>
      <c r="N277" s="6">
        <v>0.02689095</v>
      </c>
      <c r="O277" s="6">
        <v>0.02965174</v>
      </c>
      <c r="P277" s="6">
        <v>0.03257413</v>
      </c>
      <c r="Q277" s="6">
        <v>0.0391451</v>
      </c>
      <c r="U277" s="6">
        <v>136.5</v>
      </c>
      <c r="V277" s="6">
        <v>0.0097743</v>
      </c>
      <c r="W277" s="6">
        <v>0.01309954</v>
      </c>
      <c r="X277" s="6">
        <v>0.0329857</v>
      </c>
      <c r="Y277" s="6">
        <v>0.04457137</v>
      </c>
      <c r="Z277" s="6">
        <v>0.07003366</v>
      </c>
      <c r="AB277" s="6">
        <v>136.5</v>
      </c>
      <c r="AC277" s="6">
        <v>0.0018886</v>
      </c>
      <c r="AD277" s="6">
        <v>0.031796</v>
      </c>
      <c r="AE277" s="6">
        <v>0.07678045</v>
      </c>
      <c r="AF277" s="6">
        <v>0.09514828</v>
      </c>
      <c r="AG277" s="6">
        <v>0.1357802</v>
      </c>
      <c r="AI277" s="6">
        <v>136.5</v>
      </c>
      <c r="AJ277" s="6">
        <v>0.01716801</v>
      </c>
      <c r="AK277" s="6">
        <v>0.03173558</v>
      </c>
      <c r="AL277" s="6">
        <v>0.06216104</v>
      </c>
      <c r="AM277" s="6">
        <v>0.09034572</v>
      </c>
      <c r="AO277" s="6">
        <v>136.5</v>
      </c>
      <c r="AP277" s="6">
        <v>0.01962487</v>
      </c>
      <c r="AQ277" s="6">
        <v>0.03157198</v>
      </c>
      <c r="AR277" s="6">
        <v>0.05701168</v>
      </c>
      <c r="AS277" s="6">
        <v>0.08073193</v>
      </c>
    </row>
    <row r="278" spans="1:45">
      <c r="A278" s="6">
        <v>137</v>
      </c>
      <c r="B278" s="6">
        <v>0.04265546</v>
      </c>
      <c r="C278" s="6">
        <v>0.04499204</v>
      </c>
      <c r="D278" s="6">
        <v>0.04454067</v>
      </c>
      <c r="E278" s="6">
        <v>0.04716842</v>
      </c>
      <c r="G278" s="6">
        <v>137</v>
      </c>
      <c r="H278" s="6">
        <v>0.06478028</v>
      </c>
      <c r="I278" s="6">
        <v>0.05343655</v>
      </c>
      <c r="J278" s="6">
        <v>0.04527526</v>
      </c>
      <c r="K278" s="6">
        <v>0.0212154</v>
      </c>
      <c r="M278" s="6">
        <v>137</v>
      </c>
      <c r="N278" s="6">
        <v>0.02718505</v>
      </c>
      <c r="O278" s="6">
        <v>0.02910329</v>
      </c>
      <c r="P278" s="6">
        <v>0.03272954</v>
      </c>
      <c r="Q278" s="6">
        <v>0.03934743</v>
      </c>
      <c r="U278" s="6">
        <v>137</v>
      </c>
      <c r="V278" s="6">
        <v>0.00963402</v>
      </c>
      <c r="W278" s="6">
        <v>0.01282128</v>
      </c>
      <c r="X278" s="6">
        <v>0.03197892</v>
      </c>
      <c r="Y278" s="6">
        <v>0.04535751</v>
      </c>
      <c r="Z278" s="6">
        <v>0.07019931</v>
      </c>
      <c r="AB278" s="6">
        <v>137</v>
      </c>
      <c r="AC278" s="6">
        <v>0.00317657</v>
      </c>
      <c r="AD278" s="6">
        <v>0.03191798</v>
      </c>
      <c r="AE278" s="6">
        <v>0.07744641</v>
      </c>
      <c r="AF278" s="6">
        <v>0.09541828</v>
      </c>
      <c r="AG278" s="6">
        <v>0.13560863</v>
      </c>
      <c r="AI278" s="6">
        <v>137</v>
      </c>
      <c r="AJ278" s="6">
        <v>0.01768093</v>
      </c>
      <c r="AK278" s="6">
        <v>0.03208586</v>
      </c>
      <c r="AL278" s="6">
        <v>0.0626629</v>
      </c>
      <c r="AM278" s="6">
        <v>0.09064798</v>
      </c>
      <c r="AO278" s="6">
        <v>137</v>
      </c>
      <c r="AP278" s="6">
        <v>0.01923916</v>
      </c>
      <c r="AQ278" s="6">
        <v>0.03242831</v>
      </c>
      <c r="AR278" s="6">
        <v>0.05605841</v>
      </c>
      <c r="AS278" s="6">
        <v>0.08087354</v>
      </c>
    </row>
    <row r="279" spans="1:45">
      <c r="A279" s="6">
        <v>137.5</v>
      </c>
      <c r="B279" s="6">
        <v>0.04312769</v>
      </c>
      <c r="C279" s="6">
        <v>0.04460305</v>
      </c>
      <c r="D279" s="6">
        <v>0.04414611</v>
      </c>
      <c r="E279" s="6">
        <v>0.04754837</v>
      </c>
      <c r="G279" s="6">
        <v>137.5</v>
      </c>
      <c r="H279" s="6">
        <v>0.06493274</v>
      </c>
      <c r="I279" s="6">
        <v>0.05357039</v>
      </c>
      <c r="J279" s="6">
        <v>0.04465238</v>
      </c>
      <c r="K279" s="6">
        <v>0.02039149</v>
      </c>
      <c r="M279" s="6">
        <v>137.5</v>
      </c>
      <c r="N279" s="6">
        <v>0.02677655</v>
      </c>
      <c r="O279" s="6">
        <v>0.02910387</v>
      </c>
      <c r="P279" s="6">
        <v>0.03261172</v>
      </c>
      <c r="Q279" s="6">
        <v>0.03905171</v>
      </c>
      <c r="U279" s="6">
        <v>137.5</v>
      </c>
      <c r="V279" s="6">
        <v>0.01001905</v>
      </c>
      <c r="W279" s="6">
        <v>0.01264347</v>
      </c>
      <c r="X279" s="6">
        <v>0.03055632</v>
      </c>
      <c r="Y279" s="6">
        <v>0.04619765</v>
      </c>
      <c r="Z279" s="6">
        <v>0.07046105</v>
      </c>
      <c r="AB279" s="6">
        <v>137.5</v>
      </c>
      <c r="AC279" s="6">
        <v>0.0033017</v>
      </c>
      <c r="AD279" s="6">
        <v>0.03237891</v>
      </c>
      <c r="AE279" s="6">
        <v>0.0770067</v>
      </c>
      <c r="AF279" s="6">
        <v>0.09496668</v>
      </c>
      <c r="AG279" s="6">
        <v>0.13514271</v>
      </c>
      <c r="AI279" s="6">
        <v>137.5</v>
      </c>
      <c r="AJ279" s="6">
        <v>0.01732304</v>
      </c>
      <c r="AK279" s="6">
        <v>0.03218101</v>
      </c>
      <c r="AL279" s="6">
        <v>0.06253497</v>
      </c>
      <c r="AM279" s="6">
        <v>0.09102269</v>
      </c>
      <c r="AO279" s="6">
        <v>137.5</v>
      </c>
      <c r="AP279" s="6">
        <v>0.01825128</v>
      </c>
      <c r="AQ279" s="6">
        <v>0.03319428</v>
      </c>
      <c r="AR279" s="6">
        <v>0.05602316</v>
      </c>
      <c r="AS279" s="6">
        <v>0.08046128</v>
      </c>
    </row>
    <row r="280" spans="1:45">
      <c r="A280" s="6">
        <v>138</v>
      </c>
      <c r="B280" s="6">
        <v>0.04295392</v>
      </c>
      <c r="C280" s="6">
        <v>0.04452889</v>
      </c>
      <c r="D280" s="6">
        <v>0.0443074</v>
      </c>
      <c r="E280" s="6">
        <v>0.04722056</v>
      </c>
      <c r="G280" s="6">
        <v>138</v>
      </c>
      <c r="H280" s="6">
        <v>0.06526003</v>
      </c>
      <c r="I280" s="6">
        <v>0.05354009</v>
      </c>
      <c r="J280" s="6">
        <v>0.04588322</v>
      </c>
      <c r="K280" s="6">
        <v>0.02002357</v>
      </c>
      <c r="M280" s="6">
        <v>138</v>
      </c>
      <c r="N280" s="6">
        <v>0.02722528</v>
      </c>
      <c r="O280" s="6">
        <v>0.02945442</v>
      </c>
      <c r="P280" s="6">
        <v>0.03246867</v>
      </c>
      <c r="Q280" s="6">
        <v>0.03910977</v>
      </c>
      <c r="U280" s="6">
        <v>138</v>
      </c>
      <c r="V280" s="6">
        <v>0.01088723</v>
      </c>
      <c r="W280" s="6">
        <v>0.01225053</v>
      </c>
      <c r="X280" s="6">
        <v>0.02928563</v>
      </c>
      <c r="Y280" s="6">
        <v>0.04551557</v>
      </c>
      <c r="Z280" s="6">
        <v>0.07044636</v>
      </c>
      <c r="AB280" s="6">
        <v>138</v>
      </c>
      <c r="AC280" s="6">
        <v>0.00370552</v>
      </c>
      <c r="AD280" s="6">
        <v>0.03235218</v>
      </c>
      <c r="AE280" s="6">
        <v>0.07751861</v>
      </c>
      <c r="AF280" s="6">
        <v>0.09458172</v>
      </c>
      <c r="AG280" s="6">
        <v>0.13582979</v>
      </c>
      <c r="AI280" s="6">
        <v>138</v>
      </c>
      <c r="AJ280" s="6">
        <v>0.01700441</v>
      </c>
      <c r="AK280" s="6">
        <v>0.03139779</v>
      </c>
      <c r="AL280" s="6">
        <v>0.06332453</v>
      </c>
      <c r="AM280" s="6">
        <v>0.09212941</v>
      </c>
      <c r="AO280" s="6">
        <v>138</v>
      </c>
      <c r="AP280" s="6">
        <v>0.01815946</v>
      </c>
      <c r="AQ280" s="6">
        <v>0.03455455</v>
      </c>
      <c r="AR280" s="6">
        <v>0.05666335</v>
      </c>
      <c r="AS280" s="6">
        <v>0.0804698</v>
      </c>
    </row>
    <row r="281" spans="1:45">
      <c r="A281" s="6">
        <v>138.5</v>
      </c>
      <c r="B281" s="6">
        <v>0.04235379</v>
      </c>
      <c r="C281" s="6">
        <v>0.04487438</v>
      </c>
      <c r="D281" s="6">
        <v>0.04405963</v>
      </c>
      <c r="E281" s="6">
        <v>0.04663959</v>
      </c>
      <c r="G281" s="6">
        <v>138.5</v>
      </c>
      <c r="H281" s="6">
        <v>0.06560666</v>
      </c>
      <c r="I281" s="6">
        <v>0.05386118</v>
      </c>
      <c r="J281" s="6">
        <v>0.04608487</v>
      </c>
      <c r="K281" s="6">
        <v>0.01971974</v>
      </c>
      <c r="M281" s="6">
        <v>138.5</v>
      </c>
      <c r="N281" s="6">
        <v>0.02791773</v>
      </c>
      <c r="O281" s="6">
        <v>0.02983491</v>
      </c>
      <c r="P281" s="6">
        <v>0.03200656</v>
      </c>
      <c r="Q281" s="6">
        <v>0.03947118</v>
      </c>
      <c r="U281" s="6">
        <v>138.5</v>
      </c>
      <c r="V281" s="6">
        <v>0.0117336</v>
      </c>
      <c r="W281" s="6">
        <v>0.01193701</v>
      </c>
      <c r="X281" s="6">
        <v>0.02768582</v>
      </c>
      <c r="Y281" s="6">
        <v>0.04596989</v>
      </c>
      <c r="Z281" s="6">
        <v>0.06968461</v>
      </c>
      <c r="AB281" s="6">
        <v>138.5</v>
      </c>
      <c r="AC281" s="6">
        <v>0.00335508</v>
      </c>
      <c r="AD281" s="6">
        <v>0.03218797</v>
      </c>
      <c r="AE281" s="6">
        <v>0.07808211</v>
      </c>
      <c r="AF281" s="6">
        <v>0.09426587</v>
      </c>
      <c r="AG281" s="6">
        <v>0.13615803</v>
      </c>
      <c r="AI281" s="6">
        <v>138.5</v>
      </c>
      <c r="AJ281" s="6">
        <v>0.01643501</v>
      </c>
      <c r="AK281" s="6">
        <v>0.03056059</v>
      </c>
      <c r="AL281" s="6">
        <v>0.06400448</v>
      </c>
      <c r="AM281" s="6">
        <v>0.09342595</v>
      </c>
      <c r="AO281" s="6">
        <v>138.5</v>
      </c>
      <c r="AP281" s="6">
        <v>0.01806144</v>
      </c>
      <c r="AQ281" s="6">
        <v>0.03516625</v>
      </c>
      <c r="AR281" s="6">
        <v>0.05639234</v>
      </c>
      <c r="AS281" s="6">
        <v>0.07930388</v>
      </c>
    </row>
    <row r="282" spans="1:45">
      <c r="A282" s="6">
        <v>139</v>
      </c>
      <c r="B282" s="6">
        <v>0.04318234</v>
      </c>
      <c r="C282" s="6">
        <v>0.04487662</v>
      </c>
      <c r="D282" s="6">
        <v>0.04381563</v>
      </c>
      <c r="E282" s="6">
        <v>0.0469189</v>
      </c>
      <c r="G282" s="6">
        <v>139</v>
      </c>
      <c r="H282" s="6">
        <v>0.06573108</v>
      </c>
      <c r="I282" s="6">
        <v>0.05402794</v>
      </c>
      <c r="J282" s="6">
        <v>0.04604012</v>
      </c>
      <c r="K282" s="6">
        <v>0.01993536</v>
      </c>
      <c r="M282" s="6">
        <v>139</v>
      </c>
      <c r="N282" s="6">
        <v>0.02838368</v>
      </c>
      <c r="O282" s="6">
        <v>0.03006007</v>
      </c>
      <c r="P282" s="6">
        <v>0.03189051</v>
      </c>
      <c r="Q282" s="6">
        <v>0.03976449</v>
      </c>
      <c r="U282" s="6">
        <v>139</v>
      </c>
      <c r="V282" s="6">
        <v>0.01263457</v>
      </c>
      <c r="W282" s="6">
        <v>0.01251518</v>
      </c>
      <c r="X282" s="6">
        <v>0.02793997</v>
      </c>
      <c r="Y282" s="6">
        <v>0.04578877</v>
      </c>
      <c r="Z282" s="6">
        <v>0.06972792</v>
      </c>
      <c r="AB282" s="6">
        <v>139</v>
      </c>
      <c r="AC282" s="6">
        <v>0.00343271</v>
      </c>
      <c r="AD282" s="6">
        <v>0.03210902</v>
      </c>
      <c r="AE282" s="6">
        <v>0.07770563</v>
      </c>
      <c r="AF282" s="6">
        <v>0.09376696</v>
      </c>
      <c r="AG282" s="6">
        <v>0.13706435</v>
      </c>
      <c r="AI282" s="6">
        <v>139</v>
      </c>
      <c r="AJ282" s="6">
        <v>0.01532868</v>
      </c>
      <c r="AK282" s="6">
        <v>0.03006771</v>
      </c>
      <c r="AL282" s="6">
        <v>0.06469977</v>
      </c>
      <c r="AM282" s="6">
        <v>0.09334369</v>
      </c>
      <c r="AO282" s="6">
        <v>139</v>
      </c>
      <c r="AP282" s="6">
        <v>0.01838887</v>
      </c>
      <c r="AQ282" s="6">
        <v>0.03569148</v>
      </c>
      <c r="AR282" s="6">
        <v>0.05575032</v>
      </c>
      <c r="AS282" s="6">
        <v>0.07828114</v>
      </c>
    </row>
    <row r="283" spans="1:45">
      <c r="A283" s="6">
        <v>139.5</v>
      </c>
      <c r="B283" s="6">
        <v>0.04319259</v>
      </c>
      <c r="C283" s="6">
        <v>0.04489825</v>
      </c>
      <c r="D283" s="6">
        <v>0.04330075</v>
      </c>
      <c r="E283" s="6">
        <v>0.04714176</v>
      </c>
      <c r="G283" s="6">
        <v>139.5</v>
      </c>
      <c r="H283" s="6">
        <v>0.06559842</v>
      </c>
      <c r="I283" s="6">
        <v>0.05417023</v>
      </c>
      <c r="J283" s="6">
        <v>0.04571443</v>
      </c>
      <c r="K283" s="6">
        <v>0.01993339</v>
      </c>
      <c r="M283" s="6">
        <v>139.5</v>
      </c>
      <c r="N283" s="6">
        <v>0.02826019</v>
      </c>
      <c r="O283" s="6">
        <v>0.03024001</v>
      </c>
      <c r="P283" s="6">
        <v>0.03228813</v>
      </c>
      <c r="Q283" s="6">
        <v>0.04025501</v>
      </c>
      <c r="U283" s="6">
        <v>139.5</v>
      </c>
      <c r="V283" s="6">
        <v>0.01257845</v>
      </c>
      <c r="W283" s="6">
        <v>0.01160037</v>
      </c>
      <c r="X283" s="6">
        <v>0.02729979</v>
      </c>
      <c r="Y283" s="6">
        <v>0.0447876</v>
      </c>
      <c r="Z283" s="6">
        <v>0.06929874</v>
      </c>
      <c r="AB283" s="6">
        <v>139.5</v>
      </c>
      <c r="AC283" s="6">
        <v>0.00323864</v>
      </c>
      <c r="AD283" s="6">
        <v>0.03206698</v>
      </c>
      <c r="AE283" s="6">
        <v>0.07690386</v>
      </c>
      <c r="AF283" s="6">
        <v>0.09327591</v>
      </c>
      <c r="AG283" s="6">
        <v>0.13790406</v>
      </c>
      <c r="AI283" s="6">
        <v>139.5</v>
      </c>
      <c r="AJ283" s="6">
        <v>0.01512026</v>
      </c>
      <c r="AK283" s="6">
        <v>0.0306522</v>
      </c>
      <c r="AL283" s="6">
        <v>0.06510153</v>
      </c>
      <c r="AM283" s="6">
        <v>0.09300707</v>
      </c>
      <c r="AO283" s="6">
        <v>139.5</v>
      </c>
      <c r="AP283" s="6">
        <v>0.01847522</v>
      </c>
      <c r="AQ283" s="6">
        <v>0.03664774</v>
      </c>
      <c r="AR283" s="6">
        <v>0.05533438</v>
      </c>
      <c r="AS283" s="6">
        <v>0.07896151</v>
      </c>
    </row>
    <row r="284" spans="1:45">
      <c r="A284" s="6">
        <v>140</v>
      </c>
      <c r="B284" s="6">
        <v>0.04294824</v>
      </c>
      <c r="C284" s="6">
        <v>0.04494461</v>
      </c>
      <c r="D284" s="6">
        <v>0.04332129</v>
      </c>
      <c r="E284" s="6">
        <v>0.04675895</v>
      </c>
      <c r="G284" s="6">
        <v>140</v>
      </c>
      <c r="H284" s="6">
        <v>0.06551443</v>
      </c>
      <c r="I284" s="6">
        <v>0.05396732</v>
      </c>
      <c r="J284" s="6">
        <v>0.04485374</v>
      </c>
      <c r="K284" s="6">
        <v>0.01922269</v>
      </c>
      <c r="M284" s="6">
        <v>140</v>
      </c>
      <c r="N284" s="6">
        <v>0.0286202</v>
      </c>
      <c r="O284" s="6">
        <v>0.03003434</v>
      </c>
      <c r="P284" s="6">
        <v>0.03148302</v>
      </c>
      <c r="Q284" s="6">
        <v>0.0402385</v>
      </c>
      <c r="U284" s="6">
        <v>140</v>
      </c>
      <c r="V284" s="6">
        <v>0.01234673</v>
      </c>
      <c r="W284" s="6">
        <v>0.0123903</v>
      </c>
      <c r="X284" s="6">
        <v>0.02765637</v>
      </c>
      <c r="Y284" s="6">
        <v>0.04464405</v>
      </c>
      <c r="Z284" s="6">
        <v>0.06970144</v>
      </c>
      <c r="AB284" s="6">
        <v>140</v>
      </c>
      <c r="AC284" s="6">
        <v>0.00426312</v>
      </c>
      <c r="AD284" s="6">
        <v>0.03224058</v>
      </c>
      <c r="AE284" s="6">
        <v>0.07664875</v>
      </c>
      <c r="AF284" s="6">
        <v>0.09396233</v>
      </c>
      <c r="AG284" s="6">
        <v>0.13841411</v>
      </c>
      <c r="AI284" s="6">
        <v>140</v>
      </c>
      <c r="AJ284" s="6">
        <v>0.01429636</v>
      </c>
      <c r="AK284" s="6">
        <v>0.03079753</v>
      </c>
      <c r="AL284" s="6">
        <v>0.06489375</v>
      </c>
      <c r="AM284" s="6">
        <v>0.0925862</v>
      </c>
      <c r="AO284" s="6">
        <v>140</v>
      </c>
      <c r="AP284" s="6">
        <v>0.01782434</v>
      </c>
      <c r="AQ284" s="6">
        <v>0.0372879</v>
      </c>
      <c r="AR284" s="6">
        <v>0.05501496</v>
      </c>
      <c r="AS284" s="6">
        <v>0.07891436</v>
      </c>
    </row>
    <row r="285" spans="1:45">
      <c r="A285" s="6">
        <v>140.5</v>
      </c>
      <c r="B285" s="6">
        <v>0.04311887</v>
      </c>
      <c r="C285" s="6">
        <v>0.04464077</v>
      </c>
      <c r="D285" s="6">
        <v>0.04368568</v>
      </c>
      <c r="E285" s="6">
        <v>0.04675974</v>
      </c>
      <c r="G285" s="6">
        <v>140.5</v>
      </c>
      <c r="H285" s="6">
        <v>0.06556032</v>
      </c>
      <c r="I285" s="6">
        <v>0.05367488</v>
      </c>
      <c r="J285" s="6">
        <v>0.0434028</v>
      </c>
      <c r="K285" s="6">
        <v>0.01881976</v>
      </c>
      <c r="M285" s="6">
        <v>140.5</v>
      </c>
      <c r="N285" s="6">
        <v>0.02904417</v>
      </c>
      <c r="O285" s="6">
        <v>0.03102899</v>
      </c>
      <c r="P285" s="6">
        <v>0.03138927</v>
      </c>
      <c r="Q285" s="6">
        <v>0.04012856</v>
      </c>
      <c r="U285" s="6">
        <v>140.5</v>
      </c>
      <c r="V285" s="6">
        <v>0.0135718</v>
      </c>
      <c r="W285" s="6">
        <v>0.01341984</v>
      </c>
      <c r="X285" s="6">
        <v>0.02671176</v>
      </c>
      <c r="Y285" s="6">
        <v>0.04331476</v>
      </c>
      <c r="Z285" s="6">
        <v>0.06921486</v>
      </c>
      <c r="AB285" s="6">
        <v>140.5</v>
      </c>
      <c r="AC285" s="6">
        <v>0.00454095</v>
      </c>
      <c r="AD285" s="6">
        <v>0.03192062</v>
      </c>
      <c r="AE285" s="6">
        <v>0.07634927</v>
      </c>
      <c r="AF285" s="6">
        <v>0.09350921</v>
      </c>
      <c r="AG285" s="6">
        <v>0.13916008</v>
      </c>
      <c r="AI285" s="6">
        <v>140.5</v>
      </c>
      <c r="AJ285" s="6">
        <v>0.01360642</v>
      </c>
      <c r="AK285" s="6">
        <v>0.03058467</v>
      </c>
      <c r="AL285" s="6">
        <v>0.06531127</v>
      </c>
      <c r="AM285" s="6">
        <v>0.09218701</v>
      </c>
      <c r="AO285" s="6">
        <v>140.5</v>
      </c>
      <c r="AP285" s="6">
        <v>0.01771628</v>
      </c>
      <c r="AQ285" s="6">
        <v>0.03737417</v>
      </c>
      <c r="AR285" s="6">
        <v>0.05526522</v>
      </c>
      <c r="AS285" s="6">
        <v>0.07756732</v>
      </c>
    </row>
    <row r="286" spans="1:45">
      <c r="A286" s="6">
        <v>141</v>
      </c>
      <c r="B286" s="6">
        <v>0.04273681</v>
      </c>
      <c r="C286" s="6">
        <v>0.04429263</v>
      </c>
      <c r="D286" s="6">
        <v>0.04372936</v>
      </c>
      <c r="E286" s="6">
        <v>0.04651153</v>
      </c>
      <c r="G286" s="6">
        <v>141</v>
      </c>
      <c r="H286" s="6">
        <v>0.06510776</v>
      </c>
      <c r="I286" s="6">
        <v>0.0531529</v>
      </c>
      <c r="J286" s="6">
        <v>0.0430323</v>
      </c>
      <c r="K286" s="6">
        <v>0.01866397</v>
      </c>
      <c r="M286" s="6">
        <v>141</v>
      </c>
      <c r="N286" s="6">
        <v>0.02818737</v>
      </c>
      <c r="O286" s="6">
        <v>0.03150393</v>
      </c>
      <c r="P286" s="6">
        <v>0.03073888</v>
      </c>
      <c r="Q286" s="6">
        <v>0.04025743</v>
      </c>
      <c r="U286" s="6">
        <v>141</v>
      </c>
      <c r="V286" s="6">
        <v>0.01337893</v>
      </c>
      <c r="W286" s="6">
        <v>0.01356065</v>
      </c>
      <c r="X286" s="6">
        <v>0.02710164</v>
      </c>
      <c r="Y286" s="6">
        <v>0.04313562</v>
      </c>
      <c r="Z286" s="6">
        <v>0.06897864</v>
      </c>
      <c r="AB286" s="6">
        <v>141</v>
      </c>
      <c r="AC286" s="6">
        <v>0.00451741</v>
      </c>
      <c r="AD286" s="6">
        <v>0.03222041</v>
      </c>
      <c r="AE286" s="6">
        <v>0.07551702</v>
      </c>
      <c r="AF286" s="6">
        <v>0.09368054</v>
      </c>
      <c r="AG286" s="6">
        <v>0.13958195</v>
      </c>
      <c r="AI286" s="6">
        <v>141</v>
      </c>
      <c r="AJ286" s="6">
        <v>0.01303543</v>
      </c>
      <c r="AK286" s="6">
        <v>0.0311271</v>
      </c>
      <c r="AL286" s="6">
        <v>0.06512842</v>
      </c>
      <c r="AM286" s="6">
        <v>0.09179856</v>
      </c>
      <c r="AO286" s="6">
        <v>141</v>
      </c>
      <c r="AP286" s="6">
        <v>0.01769533</v>
      </c>
      <c r="AQ286" s="6">
        <v>0.03800251</v>
      </c>
      <c r="AR286" s="6">
        <v>0.0547313</v>
      </c>
      <c r="AS286" s="6">
        <v>0.07756333</v>
      </c>
    </row>
    <row r="287" spans="1:45">
      <c r="A287" s="6">
        <v>141.5</v>
      </c>
      <c r="B287" s="6">
        <v>0.04247768</v>
      </c>
      <c r="C287" s="6">
        <v>0.04463288</v>
      </c>
      <c r="D287" s="6">
        <v>0.04334556</v>
      </c>
      <c r="E287" s="6">
        <v>0.04662649</v>
      </c>
      <c r="G287" s="6">
        <v>141.5</v>
      </c>
      <c r="H287" s="6">
        <v>0.06468977</v>
      </c>
      <c r="I287" s="6">
        <v>0.0533588</v>
      </c>
      <c r="J287" s="6">
        <v>0.04261813</v>
      </c>
      <c r="K287" s="6">
        <v>0.01839536</v>
      </c>
      <c r="M287" s="6">
        <v>141.5</v>
      </c>
      <c r="N287" s="6">
        <v>0.02846749</v>
      </c>
      <c r="O287" s="6">
        <v>0.03165987</v>
      </c>
      <c r="P287" s="6">
        <v>0.03004176</v>
      </c>
      <c r="Q287" s="6">
        <v>0.03997975</v>
      </c>
      <c r="U287" s="6">
        <v>141.5</v>
      </c>
      <c r="V287" s="6">
        <v>0.01394719</v>
      </c>
      <c r="W287" s="6">
        <v>0.01286459</v>
      </c>
      <c r="X287" s="6">
        <v>0.0270751</v>
      </c>
      <c r="Y287" s="6">
        <v>0.04302317</v>
      </c>
      <c r="Z287" s="6">
        <v>0.06917287</v>
      </c>
      <c r="AB287" s="6">
        <v>141.5</v>
      </c>
      <c r="AC287" s="6">
        <v>0.00391601</v>
      </c>
      <c r="AD287" s="6">
        <v>0.0314066</v>
      </c>
      <c r="AE287" s="6">
        <v>0.07595236</v>
      </c>
      <c r="AF287" s="6">
        <v>0.09316869</v>
      </c>
      <c r="AG287" s="6">
        <v>0.14110571</v>
      </c>
      <c r="AI287" s="6">
        <v>141.5</v>
      </c>
      <c r="AJ287" s="6">
        <v>0.01318249</v>
      </c>
      <c r="AK287" s="6">
        <v>0.03124452</v>
      </c>
      <c r="AL287" s="6">
        <v>0.06465363</v>
      </c>
      <c r="AM287" s="6">
        <v>0.09114822</v>
      </c>
      <c r="AO287" s="6">
        <v>141.5</v>
      </c>
      <c r="AP287" s="6">
        <v>0.017397</v>
      </c>
      <c r="AQ287" s="6">
        <v>0.03814626</v>
      </c>
      <c r="AR287" s="6">
        <v>0.05452986</v>
      </c>
      <c r="AS287" s="6">
        <v>0.0768708</v>
      </c>
    </row>
    <row r="288" spans="1:45">
      <c r="A288" s="6">
        <v>142</v>
      </c>
      <c r="B288" s="6">
        <v>0.04204519</v>
      </c>
      <c r="C288" s="6">
        <v>0.04468746</v>
      </c>
      <c r="D288" s="6">
        <v>0.04297946</v>
      </c>
      <c r="E288" s="6">
        <v>0.04658971</v>
      </c>
      <c r="G288" s="6">
        <v>142</v>
      </c>
      <c r="H288" s="6">
        <v>0.06523848</v>
      </c>
      <c r="I288" s="6">
        <v>0.05324689</v>
      </c>
      <c r="J288" s="6">
        <v>0.04268527</v>
      </c>
      <c r="K288" s="6">
        <v>0.01835428</v>
      </c>
      <c r="M288" s="6">
        <v>142</v>
      </c>
      <c r="N288" s="6">
        <v>0.0283555</v>
      </c>
      <c r="O288" s="6">
        <v>0.03068116</v>
      </c>
      <c r="P288" s="6">
        <v>0.02996732</v>
      </c>
      <c r="Q288" s="6">
        <v>0.04036448</v>
      </c>
      <c r="U288" s="6">
        <v>142</v>
      </c>
      <c r="V288" s="6">
        <v>0.01436455</v>
      </c>
      <c r="W288" s="6">
        <v>0.01300939</v>
      </c>
      <c r="X288" s="6">
        <v>0.02671984</v>
      </c>
      <c r="Y288" s="6">
        <v>0.04209312</v>
      </c>
      <c r="Z288" s="6">
        <v>0.06986387</v>
      </c>
      <c r="AB288" s="6">
        <v>142</v>
      </c>
      <c r="AC288" s="6">
        <v>0.00330891</v>
      </c>
      <c r="AD288" s="6">
        <v>0.0306253</v>
      </c>
      <c r="AE288" s="6">
        <v>0.07605556</v>
      </c>
      <c r="AF288" s="6">
        <v>0.09321165</v>
      </c>
      <c r="AG288" s="6">
        <v>0.14088975</v>
      </c>
      <c r="AI288" s="6">
        <v>142</v>
      </c>
      <c r="AJ288" s="6">
        <v>0.01210893</v>
      </c>
      <c r="AK288" s="6">
        <v>0.03090369</v>
      </c>
      <c r="AL288" s="6">
        <v>0.06423396</v>
      </c>
      <c r="AM288" s="6">
        <v>0.09060957</v>
      </c>
      <c r="AO288" s="6">
        <v>142</v>
      </c>
      <c r="AP288" s="6">
        <v>0.01835399</v>
      </c>
      <c r="AQ288" s="6">
        <v>0.03760131</v>
      </c>
      <c r="AR288" s="6">
        <v>0.0545783</v>
      </c>
      <c r="AS288" s="6">
        <v>0.07680642</v>
      </c>
    </row>
    <row r="289" spans="1:45">
      <c r="A289" s="6">
        <v>142.5</v>
      </c>
      <c r="B289" s="6">
        <v>0.04228238</v>
      </c>
      <c r="C289" s="6">
        <v>0.04456254</v>
      </c>
      <c r="D289" s="6">
        <v>0.04292108</v>
      </c>
      <c r="E289" s="6">
        <v>0.04648574</v>
      </c>
      <c r="G289" s="6">
        <v>142.5</v>
      </c>
      <c r="H289" s="6">
        <v>0.06566239</v>
      </c>
      <c r="I289" s="6">
        <v>0.053435</v>
      </c>
      <c r="J289" s="6">
        <v>0.04271538</v>
      </c>
      <c r="K289" s="6">
        <v>0.01779247</v>
      </c>
      <c r="M289" s="6">
        <v>142.5</v>
      </c>
      <c r="N289" s="6">
        <v>0.02876972</v>
      </c>
      <c r="O289" s="6">
        <v>0.03019945</v>
      </c>
      <c r="P289" s="6">
        <v>0.03004779</v>
      </c>
      <c r="Q289" s="6">
        <v>0.04006765</v>
      </c>
      <c r="U289" s="6">
        <v>142.5</v>
      </c>
      <c r="V289" s="6">
        <v>0.01438657</v>
      </c>
      <c r="W289" s="6">
        <v>0.01342323</v>
      </c>
      <c r="X289" s="6">
        <v>0.02697672</v>
      </c>
      <c r="Y289" s="6">
        <v>0.04229822</v>
      </c>
      <c r="Z289" s="6">
        <v>0.06890274</v>
      </c>
      <c r="AB289" s="6">
        <v>142.5</v>
      </c>
      <c r="AC289" s="6">
        <v>0.00234714</v>
      </c>
      <c r="AD289" s="6">
        <v>0.02991051</v>
      </c>
      <c r="AE289" s="6">
        <v>0.07628923</v>
      </c>
      <c r="AF289" s="6">
        <v>0.09375252</v>
      </c>
      <c r="AG289" s="6">
        <v>0.14112956</v>
      </c>
      <c r="AI289" s="6">
        <v>142.5</v>
      </c>
      <c r="AJ289" s="6">
        <v>0.01161844</v>
      </c>
      <c r="AK289" s="6">
        <v>0.03081706</v>
      </c>
      <c r="AL289" s="6">
        <v>0.06445858</v>
      </c>
      <c r="AM289" s="6">
        <v>0.09127039</v>
      </c>
      <c r="AO289" s="6">
        <v>142.5</v>
      </c>
      <c r="AP289" s="6">
        <v>0.01896794</v>
      </c>
      <c r="AQ289" s="6">
        <v>0.03756367</v>
      </c>
      <c r="AR289" s="6">
        <v>0.05448294</v>
      </c>
      <c r="AS289" s="6">
        <v>0.07639931</v>
      </c>
    </row>
    <row r="290" spans="1:45">
      <c r="A290" s="6">
        <v>143</v>
      </c>
      <c r="B290" s="6">
        <v>0.0420209</v>
      </c>
      <c r="C290" s="6">
        <v>0.04448424</v>
      </c>
      <c r="D290" s="6">
        <v>0.04271687</v>
      </c>
      <c r="E290" s="6">
        <v>0.04632959</v>
      </c>
      <c r="G290" s="6">
        <v>143</v>
      </c>
      <c r="H290" s="6">
        <v>0.06594996</v>
      </c>
      <c r="I290" s="6">
        <v>0.05389202</v>
      </c>
      <c r="J290" s="6">
        <v>0.04288513</v>
      </c>
      <c r="K290" s="6">
        <v>0.0182495</v>
      </c>
      <c r="M290" s="6">
        <v>143</v>
      </c>
      <c r="N290" s="6">
        <v>0.02862493</v>
      </c>
      <c r="O290" s="6">
        <v>0.02967796</v>
      </c>
      <c r="P290" s="6">
        <v>0.02917043</v>
      </c>
      <c r="Q290" s="6">
        <v>0.03990665</v>
      </c>
      <c r="U290" s="6">
        <v>143</v>
      </c>
      <c r="V290" s="6">
        <v>0.01408599</v>
      </c>
      <c r="W290" s="6">
        <v>0.01348673</v>
      </c>
      <c r="X290" s="6">
        <v>0.02731721</v>
      </c>
      <c r="Y290" s="6">
        <v>0.04279249</v>
      </c>
      <c r="Z290" s="6">
        <v>0.06820709</v>
      </c>
      <c r="AB290" s="6">
        <v>143</v>
      </c>
      <c r="AC290" s="6">
        <v>0.00199129</v>
      </c>
      <c r="AD290" s="6">
        <v>0.02953204</v>
      </c>
      <c r="AE290" s="6">
        <v>0.07619737</v>
      </c>
      <c r="AF290" s="6">
        <v>0.09501019</v>
      </c>
      <c r="AG290" s="6">
        <v>0.1413605</v>
      </c>
      <c r="AI290" s="6">
        <v>143</v>
      </c>
      <c r="AJ290" s="6">
        <v>0.01231375</v>
      </c>
      <c r="AK290" s="6">
        <v>0.03174067</v>
      </c>
      <c r="AL290" s="6">
        <v>0.06514966</v>
      </c>
      <c r="AM290" s="6">
        <v>0.0911556</v>
      </c>
      <c r="AO290" s="6">
        <v>143</v>
      </c>
      <c r="AP290" s="6">
        <v>0.01957357</v>
      </c>
      <c r="AQ290" s="6">
        <v>0.03665415</v>
      </c>
      <c r="AR290" s="6">
        <v>0.0541723</v>
      </c>
      <c r="AS290" s="6">
        <v>0.0755566</v>
      </c>
    </row>
    <row r="291" spans="1:45">
      <c r="A291" s="6">
        <v>143.5</v>
      </c>
      <c r="B291" s="6">
        <v>0.0419636</v>
      </c>
      <c r="C291" s="6">
        <v>0.04378625</v>
      </c>
      <c r="D291" s="6">
        <v>0.04195269</v>
      </c>
      <c r="E291" s="6">
        <v>0.04655048</v>
      </c>
      <c r="G291" s="6">
        <v>143.5</v>
      </c>
      <c r="H291" s="6">
        <v>0.0658557</v>
      </c>
      <c r="I291" s="6">
        <v>0.05416773</v>
      </c>
      <c r="J291" s="6">
        <v>0.0435601</v>
      </c>
      <c r="K291" s="6">
        <v>0.01784142</v>
      </c>
      <c r="M291" s="6">
        <v>143.5</v>
      </c>
      <c r="N291" s="6">
        <v>0.02875204</v>
      </c>
      <c r="O291" s="6">
        <v>0.02903341</v>
      </c>
      <c r="P291" s="6">
        <v>0.02928324</v>
      </c>
      <c r="Q291" s="6">
        <v>0.03919497</v>
      </c>
      <c r="U291" s="6">
        <v>143.5</v>
      </c>
      <c r="V291" s="6">
        <v>0.01434029</v>
      </c>
      <c r="W291" s="6">
        <v>0.01423586</v>
      </c>
      <c r="X291" s="6">
        <v>0.02875188</v>
      </c>
      <c r="Y291" s="6">
        <v>0.04206356</v>
      </c>
      <c r="Z291" s="6">
        <v>0.06935738</v>
      </c>
      <c r="AB291" s="6">
        <v>143.5</v>
      </c>
      <c r="AC291" s="6">
        <v>0.00119337</v>
      </c>
      <c r="AD291" s="6">
        <v>0.02821642</v>
      </c>
      <c r="AE291" s="6">
        <v>0.07555165</v>
      </c>
      <c r="AF291" s="6">
        <v>0.09505841</v>
      </c>
      <c r="AG291" s="6">
        <v>0.14154081</v>
      </c>
      <c r="AI291" s="6">
        <v>143.5</v>
      </c>
      <c r="AJ291" s="6">
        <v>0.01271089</v>
      </c>
      <c r="AK291" s="6">
        <v>0.03234677</v>
      </c>
      <c r="AL291" s="6">
        <v>0.06486084</v>
      </c>
      <c r="AM291" s="6">
        <v>0.09103668</v>
      </c>
      <c r="AO291" s="6">
        <v>143.5</v>
      </c>
      <c r="AP291" s="6">
        <v>0.01923951</v>
      </c>
      <c r="AQ291" s="6">
        <v>0.03578819</v>
      </c>
      <c r="AR291" s="6">
        <v>0.05406492</v>
      </c>
      <c r="AS291" s="6">
        <v>0.07584167</v>
      </c>
    </row>
    <row r="292" spans="1:45">
      <c r="A292" s="6">
        <v>144</v>
      </c>
      <c r="B292" s="6">
        <v>0.04247008</v>
      </c>
      <c r="C292" s="6">
        <v>0.04361245</v>
      </c>
      <c r="D292" s="6">
        <v>0.04252848</v>
      </c>
      <c r="E292" s="6">
        <v>0.04601693</v>
      </c>
      <c r="G292" s="6">
        <v>144</v>
      </c>
      <c r="H292" s="6">
        <v>0.0666514</v>
      </c>
      <c r="I292" s="6">
        <v>0.05526336</v>
      </c>
      <c r="J292" s="6">
        <v>0.0436048</v>
      </c>
      <c r="K292" s="6">
        <v>0.01820588</v>
      </c>
      <c r="M292" s="6">
        <v>144</v>
      </c>
      <c r="N292" s="6">
        <v>0.02840524</v>
      </c>
      <c r="O292" s="6">
        <v>0.0286958</v>
      </c>
      <c r="P292" s="6">
        <v>0.0285498</v>
      </c>
      <c r="Q292" s="6">
        <v>0.03906959</v>
      </c>
      <c r="U292" s="6">
        <v>144</v>
      </c>
      <c r="V292" s="6">
        <v>0.01363485</v>
      </c>
      <c r="W292" s="6">
        <v>0.01533115</v>
      </c>
      <c r="X292" s="6">
        <v>0.02861299</v>
      </c>
      <c r="Y292" s="6">
        <v>0.04133857</v>
      </c>
      <c r="Z292" s="6">
        <v>0.06871842</v>
      </c>
      <c r="AB292" s="6">
        <v>144</v>
      </c>
      <c r="AC292" s="6">
        <v>3.613e-5</v>
      </c>
      <c r="AD292" s="6">
        <v>0.02860005</v>
      </c>
      <c r="AE292" s="6">
        <v>0.077027</v>
      </c>
      <c r="AF292" s="6">
        <v>0.09644551</v>
      </c>
      <c r="AG292" s="6">
        <v>0.14157902</v>
      </c>
      <c r="AI292" s="6">
        <v>144</v>
      </c>
      <c r="AJ292" s="6">
        <v>0.01244302</v>
      </c>
      <c r="AK292" s="6">
        <v>0.03224041</v>
      </c>
      <c r="AL292" s="6">
        <v>0.06481061</v>
      </c>
      <c r="AM292" s="6">
        <v>0.09079667</v>
      </c>
      <c r="AO292" s="6">
        <v>144</v>
      </c>
      <c r="AP292" s="6">
        <v>0.01919496</v>
      </c>
      <c r="AQ292" s="6">
        <v>0.03567603</v>
      </c>
      <c r="AR292" s="6">
        <v>0.05504245</v>
      </c>
      <c r="AS292" s="6">
        <v>0.07508689</v>
      </c>
    </row>
    <row r="293" spans="1:45">
      <c r="A293" s="6">
        <v>144.5</v>
      </c>
      <c r="B293" s="6">
        <v>0.04228143</v>
      </c>
      <c r="C293" s="6">
        <v>0.04389784</v>
      </c>
      <c r="D293" s="6">
        <v>0.04223824</v>
      </c>
      <c r="E293" s="6">
        <v>0.04599665</v>
      </c>
      <c r="G293" s="6">
        <v>144.5</v>
      </c>
      <c r="H293" s="6">
        <v>0.06687362</v>
      </c>
      <c r="I293" s="6">
        <v>0.05573082</v>
      </c>
      <c r="J293" s="6">
        <v>0.04366113</v>
      </c>
      <c r="K293" s="6">
        <v>0.01846736</v>
      </c>
      <c r="M293" s="6">
        <v>144.5</v>
      </c>
      <c r="N293" s="6">
        <v>0.02812289</v>
      </c>
      <c r="O293" s="6">
        <v>0.02804749</v>
      </c>
      <c r="P293" s="6">
        <v>0.02869216</v>
      </c>
      <c r="Q293" s="6">
        <v>0.039</v>
      </c>
      <c r="U293" s="6">
        <v>144.5</v>
      </c>
      <c r="V293" s="6">
        <v>0.01405938</v>
      </c>
      <c r="W293" s="6">
        <v>0.01510071</v>
      </c>
      <c r="X293" s="6">
        <v>0.02916552</v>
      </c>
      <c r="Y293" s="6">
        <v>0.04175215</v>
      </c>
      <c r="Z293" s="6">
        <v>0.06862186</v>
      </c>
      <c r="AB293" s="6">
        <v>144.5</v>
      </c>
      <c r="AC293" s="6">
        <v>-0.00057747</v>
      </c>
      <c r="AD293" s="6">
        <v>0.02819767</v>
      </c>
      <c r="AE293" s="6">
        <v>0.07741056</v>
      </c>
      <c r="AF293" s="6">
        <v>0.09696827</v>
      </c>
      <c r="AG293" s="6">
        <v>0.14102614</v>
      </c>
      <c r="AI293" s="6">
        <v>144.5</v>
      </c>
      <c r="AJ293" s="6">
        <v>0.013661</v>
      </c>
      <c r="AK293" s="6">
        <v>0.03302419</v>
      </c>
      <c r="AL293" s="6">
        <v>0.0645202</v>
      </c>
      <c r="AM293" s="6">
        <v>0.08933428</v>
      </c>
      <c r="AO293" s="6">
        <v>144.5</v>
      </c>
      <c r="AP293" s="6">
        <v>0.01886401</v>
      </c>
      <c r="AQ293" s="6">
        <v>0.03526599</v>
      </c>
      <c r="AR293" s="6">
        <v>0.05512195</v>
      </c>
      <c r="AS293" s="6">
        <v>0.07429817</v>
      </c>
    </row>
    <row r="294" spans="1:45">
      <c r="A294" s="6">
        <v>145</v>
      </c>
      <c r="B294" s="6">
        <v>0.04206145</v>
      </c>
      <c r="C294" s="6">
        <v>0.04422443</v>
      </c>
      <c r="D294" s="6">
        <v>0.04214648</v>
      </c>
      <c r="E294" s="6">
        <v>0.04645143</v>
      </c>
      <c r="G294" s="6">
        <v>145</v>
      </c>
      <c r="H294" s="6">
        <v>0.06697538</v>
      </c>
      <c r="I294" s="6">
        <v>0.05560156</v>
      </c>
      <c r="J294" s="6">
        <v>0.04355288</v>
      </c>
      <c r="K294" s="6">
        <v>0.01886459</v>
      </c>
      <c r="M294" s="6">
        <v>145</v>
      </c>
      <c r="N294" s="6">
        <v>0.02808729</v>
      </c>
      <c r="O294" s="6">
        <v>0.02759727</v>
      </c>
      <c r="P294" s="6">
        <v>0.02879605</v>
      </c>
      <c r="Q294" s="6">
        <v>0.0388976</v>
      </c>
      <c r="U294" s="6">
        <v>145</v>
      </c>
      <c r="V294" s="6">
        <v>0.01321203</v>
      </c>
      <c r="W294" s="6">
        <v>0.01525815</v>
      </c>
      <c r="X294" s="6">
        <v>0.03006023</v>
      </c>
      <c r="Y294" s="6">
        <v>0.04250152</v>
      </c>
      <c r="Z294" s="6">
        <v>0.06838423</v>
      </c>
      <c r="AB294" s="6">
        <v>145</v>
      </c>
      <c r="AC294" s="6">
        <v>-0.00033414</v>
      </c>
      <c r="AD294" s="6">
        <v>0.02763837</v>
      </c>
      <c r="AE294" s="6">
        <v>0.07812098</v>
      </c>
      <c r="AF294" s="6">
        <v>0.09720034</v>
      </c>
      <c r="AG294" s="6">
        <v>0.14120395</v>
      </c>
      <c r="AI294" s="6">
        <v>145</v>
      </c>
      <c r="AJ294" s="6">
        <v>0.01412395</v>
      </c>
      <c r="AK294" s="6">
        <v>0.03311531</v>
      </c>
      <c r="AL294" s="6">
        <v>0.06462854</v>
      </c>
      <c r="AM294" s="6">
        <v>0.08895214</v>
      </c>
      <c r="AO294" s="6">
        <v>145</v>
      </c>
      <c r="AP294" s="6">
        <v>0.01862802</v>
      </c>
      <c r="AQ294" s="6">
        <v>0.03542969</v>
      </c>
      <c r="AR294" s="6">
        <v>0.05530167</v>
      </c>
      <c r="AS294" s="6">
        <v>0.07457292</v>
      </c>
    </row>
    <row r="295" spans="1:45">
      <c r="A295" s="6">
        <v>145.5</v>
      </c>
      <c r="B295" s="6">
        <v>0.04237754</v>
      </c>
      <c r="C295" s="6">
        <v>0.04426212</v>
      </c>
      <c r="D295" s="6">
        <v>0.04199906</v>
      </c>
      <c r="E295" s="6">
        <v>0.04666449</v>
      </c>
      <c r="G295" s="6">
        <v>145.5</v>
      </c>
      <c r="H295" s="6">
        <v>0.06691949</v>
      </c>
      <c r="I295" s="6">
        <v>0.05601442</v>
      </c>
      <c r="J295" s="6">
        <v>0.04362818</v>
      </c>
      <c r="K295" s="6">
        <v>0.01887494</v>
      </c>
      <c r="M295" s="6">
        <v>145.5</v>
      </c>
      <c r="N295" s="6">
        <v>0.02750467</v>
      </c>
      <c r="O295" s="6">
        <v>0.02767851</v>
      </c>
      <c r="P295" s="6">
        <v>0.02948818</v>
      </c>
      <c r="Q295" s="6">
        <v>0.03883731</v>
      </c>
      <c r="U295" s="6">
        <v>145.5</v>
      </c>
      <c r="V295" s="6">
        <v>0.01306419</v>
      </c>
      <c r="W295" s="6">
        <v>0.01468356</v>
      </c>
      <c r="X295" s="6">
        <v>0.03034725</v>
      </c>
      <c r="Y295" s="6">
        <v>0.04283468</v>
      </c>
      <c r="Z295" s="6">
        <v>0.06840043</v>
      </c>
      <c r="AB295" s="6">
        <v>145.5</v>
      </c>
      <c r="AC295" s="6">
        <v>-0.000298</v>
      </c>
      <c r="AD295" s="6">
        <v>0.02763833</v>
      </c>
      <c r="AE295" s="6">
        <v>0.07782913</v>
      </c>
      <c r="AF295" s="6">
        <v>0.09624072</v>
      </c>
      <c r="AG295" s="6">
        <v>0.14082201</v>
      </c>
      <c r="AI295" s="6">
        <v>145.5</v>
      </c>
      <c r="AJ295" s="6">
        <v>0.01517616</v>
      </c>
      <c r="AK295" s="6">
        <v>0.03264541</v>
      </c>
      <c r="AL295" s="6">
        <v>0.06478279</v>
      </c>
      <c r="AM295" s="6">
        <v>0.08813793</v>
      </c>
      <c r="AO295" s="6">
        <v>145.5</v>
      </c>
      <c r="AP295" s="6">
        <v>0.01917255</v>
      </c>
      <c r="AQ295" s="6">
        <v>0.03463463</v>
      </c>
      <c r="AR295" s="6">
        <v>0.05592768</v>
      </c>
      <c r="AS295" s="6">
        <v>0.07424332</v>
      </c>
    </row>
    <row r="296" spans="1:45">
      <c r="A296" s="6">
        <v>146</v>
      </c>
      <c r="B296" s="6">
        <v>0.04295057</v>
      </c>
      <c r="C296" s="6">
        <v>0.04406549</v>
      </c>
      <c r="D296" s="6">
        <v>0.04220257</v>
      </c>
      <c r="E296" s="6">
        <v>0.04680088</v>
      </c>
      <c r="G296" s="6">
        <v>146</v>
      </c>
      <c r="H296" s="6">
        <v>0.06708518</v>
      </c>
      <c r="I296" s="6">
        <v>0.05637629</v>
      </c>
      <c r="J296" s="6">
        <v>0.04375453</v>
      </c>
      <c r="K296" s="6">
        <v>0.01887805</v>
      </c>
      <c r="M296" s="6">
        <v>146</v>
      </c>
      <c r="N296" s="6">
        <v>0.02763104</v>
      </c>
      <c r="O296" s="6">
        <v>0.02742848</v>
      </c>
      <c r="P296" s="6">
        <v>0.02954168</v>
      </c>
      <c r="Q296" s="6">
        <v>0.03871252</v>
      </c>
      <c r="U296" s="6">
        <v>146</v>
      </c>
      <c r="V296" s="6">
        <v>0.0126695</v>
      </c>
      <c r="W296" s="6">
        <v>0.01399656</v>
      </c>
      <c r="X296" s="6">
        <v>0.02963553</v>
      </c>
      <c r="Y296" s="6">
        <v>0.04269455</v>
      </c>
      <c r="Z296" s="6">
        <v>0.06801669</v>
      </c>
      <c r="AB296" s="6">
        <v>146</v>
      </c>
      <c r="AC296" s="6">
        <v>-0.00064037</v>
      </c>
      <c r="AD296" s="6">
        <v>0.02720141</v>
      </c>
      <c r="AE296" s="6">
        <v>0.07780071</v>
      </c>
      <c r="AF296" s="6">
        <v>0.09563503</v>
      </c>
      <c r="AG296" s="6">
        <v>0.14006069</v>
      </c>
      <c r="AI296" s="6">
        <v>146</v>
      </c>
      <c r="AJ296" s="6">
        <v>0.01624865</v>
      </c>
      <c r="AK296" s="6">
        <v>0.03140694</v>
      </c>
      <c r="AL296" s="6">
        <v>0.06484781</v>
      </c>
      <c r="AM296" s="6">
        <v>0.08765527</v>
      </c>
      <c r="AO296" s="6">
        <v>146</v>
      </c>
      <c r="AP296" s="6">
        <v>0.0188328</v>
      </c>
      <c r="AQ296" s="6">
        <v>0.03402622</v>
      </c>
      <c r="AR296" s="6">
        <v>0.05608233</v>
      </c>
      <c r="AS296" s="6">
        <v>0.07412142</v>
      </c>
    </row>
    <row r="297" spans="1:45">
      <c r="A297" s="6">
        <v>146.5</v>
      </c>
      <c r="B297" s="6">
        <v>0.0431839</v>
      </c>
      <c r="C297" s="6">
        <v>0.04418264</v>
      </c>
      <c r="D297" s="6">
        <v>0.04257225</v>
      </c>
      <c r="E297" s="6">
        <v>0.04680995</v>
      </c>
      <c r="G297" s="6">
        <v>146.5</v>
      </c>
      <c r="H297" s="6">
        <v>0.06759847</v>
      </c>
      <c r="I297" s="6">
        <v>0.05669117</v>
      </c>
      <c r="J297" s="6">
        <v>0.043957</v>
      </c>
      <c r="K297" s="6">
        <v>0.01862769</v>
      </c>
      <c r="M297" s="6">
        <v>146.5</v>
      </c>
      <c r="N297" s="6">
        <v>0.027695</v>
      </c>
      <c r="O297" s="6">
        <v>0.02724499</v>
      </c>
      <c r="P297" s="6">
        <v>0.02972147</v>
      </c>
      <c r="Q297" s="6">
        <v>0.03859457</v>
      </c>
      <c r="U297" s="6">
        <v>146.5</v>
      </c>
      <c r="V297" s="6">
        <v>0.01295496</v>
      </c>
      <c r="W297" s="6">
        <v>0.01337828</v>
      </c>
      <c r="X297" s="6">
        <v>0.02905443</v>
      </c>
      <c r="Y297" s="6">
        <v>0.04339701</v>
      </c>
      <c r="Z297" s="6">
        <v>0.06903989</v>
      </c>
      <c r="AB297" s="6">
        <v>146.5</v>
      </c>
      <c r="AC297" s="6">
        <v>-0.00039515</v>
      </c>
      <c r="AD297" s="6">
        <v>0.02753684</v>
      </c>
      <c r="AE297" s="6">
        <v>0.07815129</v>
      </c>
      <c r="AF297" s="6">
        <v>0.09607235</v>
      </c>
      <c r="AG297" s="6">
        <v>0.1400346</v>
      </c>
      <c r="AI297" s="6">
        <v>146.5</v>
      </c>
      <c r="AJ297" s="6">
        <v>0.0163588</v>
      </c>
      <c r="AK297" s="6">
        <v>0.03003486</v>
      </c>
      <c r="AL297" s="6">
        <v>0.06479479</v>
      </c>
      <c r="AM297" s="6">
        <v>0.08735449</v>
      </c>
      <c r="AO297" s="6">
        <v>146.5</v>
      </c>
      <c r="AP297" s="6">
        <v>0.01879661</v>
      </c>
      <c r="AQ297" s="6">
        <v>0.03326473</v>
      </c>
      <c r="AR297" s="6">
        <v>0.05631785</v>
      </c>
      <c r="AS297" s="6">
        <v>0.07420662</v>
      </c>
    </row>
    <row r="298" spans="1:45">
      <c r="A298" s="6">
        <v>147</v>
      </c>
      <c r="B298" s="6">
        <v>0.04350668</v>
      </c>
      <c r="C298" s="6">
        <v>0.04336249</v>
      </c>
      <c r="D298" s="6">
        <v>0.04221527</v>
      </c>
      <c r="E298" s="6">
        <v>0.04667937</v>
      </c>
      <c r="G298" s="6">
        <v>147</v>
      </c>
      <c r="H298" s="6">
        <v>0.06721551</v>
      </c>
      <c r="I298" s="6">
        <v>0.05716818</v>
      </c>
      <c r="J298" s="6">
        <v>0.04400514</v>
      </c>
      <c r="K298" s="6">
        <v>0.01793347</v>
      </c>
      <c r="M298" s="6">
        <v>147</v>
      </c>
      <c r="N298" s="6">
        <v>0.02764989</v>
      </c>
      <c r="O298" s="6">
        <v>0.02668704</v>
      </c>
      <c r="P298" s="6">
        <v>0.03003649</v>
      </c>
      <c r="Q298" s="6">
        <v>0.03832554</v>
      </c>
      <c r="U298" s="6">
        <v>147</v>
      </c>
      <c r="V298" s="6">
        <v>0.01314328</v>
      </c>
      <c r="W298" s="6">
        <v>0.01374695</v>
      </c>
      <c r="X298" s="6">
        <v>0.02852785</v>
      </c>
      <c r="Y298" s="6">
        <v>0.04399241</v>
      </c>
      <c r="Z298" s="6">
        <v>0.06964846</v>
      </c>
      <c r="AB298" s="6">
        <v>147</v>
      </c>
      <c r="AC298" s="6">
        <v>-0.00020486</v>
      </c>
      <c r="AD298" s="6">
        <v>0.02722976</v>
      </c>
      <c r="AE298" s="6">
        <v>0.07905007</v>
      </c>
      <c r="AF298" s="6">
        <v>0.09687701</v>
      </c>
      <c r="AG298" s="6">
        <v>0.13953887</v>
      </c>
      <c r="AI298" s="6">
        <v>147</v>
      </c>
      <c r="AJ298" s="6">
        <v>0.01639446</v>
      </c>
      <c r="AK298" s="6">
        <v>0.02936597</v>
      </c>
      <c r="AL298" s="6">
        <v>0.06520499</v>
      </c>
      <c r="AM298" s="6">
        <v>0.08746278</v>
      </c>
      <c r="AO298" s="6">
        <v>147</v>
      </c>
      <c r="AP298" s="6">
        <v>0.01885861</v>
      </c>
      <c r="AQ298" s="6">
        <v>0.03349441</v>
      </c>
      <c r="AR298" s="6">
        <v>0.05629644</v>
      </c>
      <c r="AS298" s="6">
        <v>0.07385007</v>
      </c>
    </row>
    <row r="299" spans="1:45">
      <c r="A299" s="6">
        <v>147.5</v>
      </c>
      <c r="B299" s="6">
        <v>0.04393193</v>
      </c>
      <c r="C299" s="6">
        <v>0.04286842</v>
      </c>
      <c r="D299" s="6">
        <v>0.0422405</v>
      </c>
      <c r="E299" s="6">
        <v>0.04665535</v>
      </c>
      <c r="G299" s="6">
        <v>147.5</v>
      </c>
      <c r="H299" s="6">
        <v>0.0673179</v>
      </c>
      <c r="I299" s="6">
        <v>0.05700401</v>
      </c>
      <c r="J299" s="6">
        <v>0.04437537</v>
      </c>
      <c r="K299" s="6">
        <v>0.01720461</v>
      </c>
      <c r="M299" s="6">
        <v>147.5</v>
      </c>
      <c r="N299" s="6">
        <v>0.02783675</v>
      </c>
      <c r="O299" s="6">
        <v>0.02657893</v>
      </c>
      <c r="P299" s="6">
        <v>0.02996945</v>
      </c>
      <c r="Q299" s="6">
        <v>0.03801922</v>
      </c>
      <c r="U299" s="6">
        <v>147.5</v>
      </c>
      <c r="V299" s="6">
        <v>0.01376861</v>
      </c>
      <c r="W299" s="6">
        <v>0.01399834</v>
      </c>
      <c r="X299" s="6">
        <v>0.02787216</v>
      </c>
      <c r="Y299" s="6">
        <v>0.04441835</v>
      </c>
      <c r="Z299" s="6">
        <v>0.07003725</v>
      </c>
      <c r="AB299" s="6">
        <v>147.5</v>
      </c>
      <c r="AC299" s="6">
        <v>-0.00053703</v>
      </c>
      <c r="AD299" s="6">
        <v>0.02791466</v>
      </c>
      <c r="AE299" s="6">
        <v>0.0794638</v>
      </c>
      <c r="AF299" s="6">
        <v>0.09645131</v>
      </c>
      <c r="AG299" s="6">
        <v>0.13981364</v>
      </c>
      <c r="AI299" s="6">
        <v>147.5</v>
      </c>
      <c r="AJ299" s="6">
        <v>0.01607063</v>
      </c>
      <c r="AK299" s="6">
        <v>0.02782782</v>
      </c>
      <c r="AL299" s="6">
        <v>0.0651989</v>
      </c>
      <c r="AM299" s="6">
        <v>0.08771106</v>
      </c>
      <c r="AO299" s="6">
        <v>147.5</v>
      </c>
      <c r="AP299" s="6">
        <v>0.01850623</v>
      </c>
      <c r="AQ299" s="6">
        <v>0.0329966</v>
      </c>
      <c r="AR299" s="6">
        <v>0.05646802</v>
      </c>
      <c r="AS299" s="6">
        <v>0.07393113</v>
      </c>
    </row>
    <row r="300" spans="1:45">
      <c r="A300" s="6">
        <v>148</v>
      </c>
      <c r="B300" s="6">
        <v>0.04397851</v>
      </c>
      <c r="C300" s="6">
        <v>0.04247168</v>
      </c>
      <c r="D300" s="6">
        <v>0.04254764</v>
      </c>
      <c r="E300" s="6">
        <v>0.04643965</v>
      </c>
      <c r="G300" s="6">
        <v>148</v>
      </c>
      <c r="H300" s="6">
        <v>0.06730025</v>
      </c>
      <c r="I300" s="6">
        <v>0.05659517</v>
      </c>
      <c r="J300" s="6">
        <v>0.04530376</v>
      </c>
      <c r="K300" s="6">
        <v>0.0170576</v>
      </c>
      <c r="M300" s="6">
        <v>148</v>
      </c>
      <c r="N300" s="6">
        <v>0.02864813</v>
      </c>
      <c r="O300" s="6">
        <v>0.02695097</v>
      </c>
      <c r="P300" s="6">
        <v>0.0303032</v>
      </c>
      <c r="Q300" s="6">
        <v>0.03784687</v>
      </c>
      <c r="U300" s="6">
        <v>148</v>
      </c>
      <c r="V300" s="6">
        <v>0.01438479</v>
      </c>
      <c r="W300" s="6">
        <v>0.01387845</v>
      </c>
      <c r="X300" s="6">
        <v>0.02800581</v>
      </c>
      <c r="Y300" s="6">
        <v>0.04431848</v>
      </c>
      <c r="Z300" s="6">
        <v>0.07105491</v>
      </c>
      <c r="AB300" s="6">
        <v>148</v>
      </c>
      <c r="AC300" s="6">
        <v>-0.00076325</v>
      </c>
      <c r="AD300" s="6">
        <v>0.02834773</v>
      </c>
      <c r="AE300" s="6">
        <v>0.08044275</v>
      </c>
      <c r="AF300" s="6">
        <v>0.09667968</v>
      </c>
      <c r="AG300" s="6">
        <v>0.13987335</v>
      </c>
      <c r="AI300" s="6">
        <v>148</v>
      </c>
      <c r="AJ300" s="6">
        <v>0.01598299</v>
      </c>
      <c r="AK300" s="6">
        <v>0.0262604</v>
      </c>
      <c r="AL300" s="6">
        <v>0.06576156</v>
      </c>
      <c r="AM300" s="6">
        <v>0.08774493</v>
      </c>
      <c r="AO300" s="6">
        <v>148</v>
      </c>
      <c r="AP300" s="6">
        <v>0.01889601</v>
      </c>
      <c r="AQ300" s="6">
        <v>0.03282849</v>
      </c>
      <c r="AR300" s="6">
        <v>0.05624078</v>
      </c>
      <c r="AS300" s="6">
        <v>0.07393293</v>
      </c>
    </row>
    <row r="301" spans="1:45">
      <c r="A301" s="6">
        <v>148.5</v>
      </c>
      <c r="B301" s="6">
        <v>0.04446131</v>
      </c>
      <c r="C301" s="6">
        <v>0.04207779</v>
      </c>
      <c r="D301" s="6">
        <v>0.04268977</v>
      </c>
      <c r="E301" s="6">
        <v>0.04662206</v>
      </c>
      <c r="G301" s="6">
        <v>148.5</v>
      </c>
      <c r="H301" s="6">
        <v>0.06690136</v>
      </c>
      <c r="I301" s="6">
        <v>0.05650781</v>
      </c>
      <c r="J301" s="6">
        <v>0.04477108</v>
      </c>
      <c r="K301" s="6">
        <v>0.01689301</v>
      </c>
      <c r="M301" s="6">
        <v>148.5</v>
      </c>
      <c r="N301" s="6">
        <v>0.02933278</v>
      </c>
      <c r="O301" s="6">
        <v>0.02691994</v>
      </c>
      <c r="P301" s="6">
        <v>0.03062494</v>
      </c>
      <c r="Q301" s="6">
        <v>0.03783711</v>
      </c>
      <c r="U301" s="6">
        <v>148.5</v>
      </c>
      <c r="V301" s="6">
        <v>0.01522113</v>
      </c>
      <c r="W301" s="6">
        <v>0.01421554</v>
      </c>
      <c r="X301" s="6">
        <v>0.02754005</v>
      </c>
      <c r="Y301" s="6">
        <v>0.04422299</v>
      </c>
      <c r="Z301" s="6">
        <v>0.07217504</v>
      </c>
      <c r="AB301" s="6">
        <v>148.5</v>
      </c>
      <c r="AC301" s="6">
        <v>-0.00032411</v>
      </c>
      <c r="AD301" s="6">
        <v>0.02897675</v>
      </c>
      <c r="AE301" s="6">
        <v>0.08085097</v>
      </c>
      <c r="AF301" s="6">
        <v>0.09591078</v>
      </c>
      <c r="AG301" s="6">
        <v>0.13985347</v>
      </c>
      <c r="AI301" s="6">
        <v>148.5</v>
      </c>
      <c r="AJ301" s="6">
        <v>0.01530243</v>
      </c>
      <c r="AK301" s="6">
        <v>0.02490024</v>
      </c>
      <c r="AL301" s="6">
        <v>0.0659153</v>
      </c>
      <c r="AM301" s="6">
        <v>0.08652147</v>
      </c>
      <c r="AO301" s="6">
        <v>148.5</v>
      </c>
      <c r="AP301" s="6">
        <v>0.01909324</v>
      </c>
      <c r="AQ301" s="6">
        <v>0.03216072</v>
      </c>
      <c r="AR301" s="6">
        <v>0.05567768</v>
      </c>
      <c r="AS301" s="6">
        <v>0.07394816</v>
      </c>
    </row>
    <row r="302" spans="1:45">
      <c r="A302" s="6">
        <v>149</v>
      </c>
      <c r="B302" s="6">
        <v>0.0453453</v>
      </c>
      <c r="C302" s="6">
        <v>0.04204715</v>
      </c>
      <c r="D302" s="6">
        <v>0.04293177</v>
      </c>
      <c r="E302" s="6">
        <v>0.04711999</v>
      </c>
      <c r="G302" s="6">
        <v>149</v>
      </c>
      <c r="H302" s="6">
        <v>0.06654908</v>
      </c>
      <c r="I302" s="6">
        <v>0.05602732</v>
      </c>
      <c r="J302" s="6">
        <v>0.04462899</v>
      </c>
      <c r="K302" s="6">
        <v>0.01673951</v>
      </c>
      <c r="M302" s="6">
        <v>149</v>
      </c>
      <c r="N302" s="6">
        <v>0.02960873</v>
      </c>
      <c r="O302" s="6">
        <v>0.02694524</v>
      </c>
      <c r="P302" s="6">
        <v>0.03100596</v>
      </c>
      <c r="Q302" s="6">
        <v>0.03795747</v>
      </c>
      <c r="U302" s="6">
        <v>149</v>
      </c>
      <c r="V302" s="6">
        <v>0.0151872</v>
      </c>
      <c r="W302" s="6">
        <v>0.01461371</v>
      </c>
      <c r="X302" s="6">
        <v>0.02792867</v>
      </c>
      <c r="Y302" s="6">
        <v>0.04444363</v>
      </c>
      <c r="Z302" s="6">
        <v>0.07310458</v>
      </c>
      <c r="AB302" s="6">
        <v>149</v>
      </c>
      <c r="AC302" s="6">
        <v>0.00024614</v>
      </c>
      <c r="AD302" s="6">
        <v>0.02958182</v>
      </c>
      <c r="AE302" s="6">
        <v>0.08100663</v>
      </c>
      <c r="AF302" s="6">
        <v>0.09562035</v>
      </c>
      <c r="AG302" s="6">
        <v>0.1400653</v>
      </c>
      <c r="AI302" s="6">
        <v>149</v>
      </c>
      <c r="AJ302" s="6">
        <v>0.01433879</v>
      </c>
      <c r="AK302" s="6">
        <v>0.02436094</v>
      </c>
      <c r="AL302" s="6">
        <v>0.06558176</v>
      </c>
      <c r="AM302" s="6">
        <v>0.0852107</v>
      </c>
      <c r="AO302" s="6">
        <v>149</v>
      </c>
      <c r="AP302" s="6">
        <v>0.01928548</v>
      </c>
      <c r="AQ302" s="6">
        <v>0.03203013</v>
      </c>
      <c r="AR302" s="6">
        <v>0.0550514</v>
      </c>
      <c r="AS302" s="6">
        <v>0.07524134</v>
      </c>
    </row>
    <row r="303" spans="1:45">
      <c r="A303" s="6">
        <v>149.5</v>
      </c>
      <c r="B303" s="6">
        <v>0.04554861</v>
      </c>
      <c r="C303" s="6">
        <v>0.04185835</v>
      </c>
      <c r="D303" s="6">
        <v>0.04326589</v>
      </c>
      <c r="E303" s="6">
        <v>0.0469313</v>
      </c>
      <c r="G303" s="6">
        <v>149.5</v>
      </c>
      <c r="H303" s="6">
        <v>0.06625035</v>
      </c>
      <c r="I303" s="6">
        <v>0.05527407</v>
      </c>
      <c r="J303" s="6">
        <v>0.04432578</v>
      </c>
      <c r="K303" s="6">
        <v>0.01627843</v>
      </c>
      <c r="M303" s="6">
        <v>149.5</v>
      </c>
      <c r="N303" s="6">
        <v>0.0297653</v>
      </c>
      <c r="O303" s="6">
        <v>0.02700215</v>
      </c>
      <c r="P303" s="6">
        <v>0.03085447</v>
      </c>
      <c r="Q303" s="6">
        <v>0.03810858</v>
      </c>
      <c r="U303" s="6">
        <v>149.5</v>
      </c>
      <c r="V303" s="6">
        <v>0.01442586</v>
      </c>
      <c r="W303" s="6">
        <v>0.01447795</v>
      </c>
      <c r="X303" s="6">
        <v>0.02828461</v>
      </c>
      <c r="Y303" s="6">
        <v>0.04409441</v>
      </c>
      <c r="Z303" s="6">
        <v>0.07364096</v>
      </c>
      <c r="AB303" s="6">
        <v>149.5</v>
      </c>
      <c r="AC303" s="6">
        <v>0.00106157</v>
      </c>
      <c r="AD303" s="6">
        <v>0.02988381</v>
      </c>
      <c r="AE303" s="6">
        <v>0.0812865</v>
      </c>
      <c r="AF303" s="6">
        <v>0.09561012</v>
      </c>
      <c r="AG303" s="6">
        <v>0.13995039</v>
      </c>
      <c r="AI303" s="6">
        <v>149.5</v>
      </c>
      <c r="AJ303" s="6">
        <v>0.01343323</v>
      </c>
      <c r="AK303" s="6">
        <v>0.02356645</v>
      </c>
      <c r="AL303" s="6">
        <v>0.06580533</v>
      </c>
      <c r="AM303" s="6">
        <v>0.08452802</v>
      </c>
      <c r="AO303" s="6">
        <v>149.5</v>
      </c>
      <c r="AP303" s="6">
        <v>0.01886207</v>
      </c>
      <c r="AQ303" s="6">
        <v>0.03225445</v>
      </c>
      <c r="AR303" s="6">
        <v>0.05480213</v>
      </c>
      <c r="AS303" s="6">
        <v>0.07639629</v>
      </c>
    </row>
    <row r="304" spans="1:45">
      <c r="A304" s="6">
        <v>150</v>
      </c>
      <c r="B304" s="6">
        <v>0.0268861</v>
      </c>
      <c r="C304" s="6">
        <v>0.01272344</v>
      </c>
      <c r="D304" s="6">
        <v>0.01990244</v>
      </c>
      <c r="E304" s="6">
        <v>0.01763453</v>
      </c>
      <c r="G304" s="6">
        <v>150</v>
      </c>
      <c r="H304" s="6">
        <v>0.04508824</v>
      </c>
      <c r="I304" s="6">
        <v>0.02591476</v>
      </c>
      <c r="J304" s="6">
        <v>0.02141955</v>
      </c>
      <c r="K304" s="6">
        <v>0.01268853</v>
      </c>
      <c r="M304" s="6">
        <v>150</v>
      </c>
      <c r="N304" s="6">
        <v>0.00699938</v>
      </c>
      <c r="O304" s="6">
        <v>0.00800558</v>
      </c>
      <c r="P304" s="6">
        <v>0.00617337</v>
      </c>
      <c r="Q304" s="6">
        <v>0.0016434</v>
      </c>
      <c r="U304" s="6">
        <v>150</v>
      </c>
      <c r="V304" s="6">
        <v>0.01318776</v>
      </c>
      <c r="W304" s="6">
        <v>-0.00113212</v>
      </c>
      <c r="X304" s="6">
        <v>0.01792378</v>
      </c>
      <c r="Y304" s="6">
        <v>0.02541948</v>
      </c>
      <c r="Z304" s="6">
        <v>0.0298737</v>
      </c>
      <c r="AB304" s="6">
        <v>150</v>
      </c>
      <c r="AC304" s="6">
        <v>-0.01029448</v>
      </c>
      <c r="AD304" s="6">
        <v>0.01935448</v>
      </c>
      <c r="AE304" s="6">
        <v>0.03102597</v>
      </c>
      <c r="AF304" s="6">
        <v>0.04361218</v>
      </c>
      <c r="AG304" s="6">
        <v>0.04090146</v>
      </c>
      <c r="AI304" s="6">
        <v>150</v>
      </c>
      <c r="AJ304" s="6">
        <v>0.01887896</v>
      </c>
      <c r="AK304" s="6">
        <v>-0.00061404</v>
      </c>
      <c r="AL304" s="6">
        <v>0.01893981</v>
      </c>
      <c r="AM304" s="6">
        <v>0.02338782</v>
      </c>
      <c r="AO304" s="6">
        <v>150</v>
      </c>
      <c r="AP304" s="6">
        <v>0.00933236</v>
      </c>
      <c r="AQ304" s="6">
        <v>-0.00303781</v>
      </c>
      <c r="AR304" s="6">
        <v>-0.00233124</v>
      </c>
      <c r="AS304" s="6">
        <v>0.00181737</v>
      </c>
    </row>
    <row r="305" spans="1:45">
      <c r="A305" s="6">
        <v>150.5</v>
      </c>
      <c r="B305" s="6">
        <v>0.02503833</v>
      </c>
      <c r="C305" s="6">
        <v>0.01068233</v>
      </c>
      <c r="D305" s="6">
        <v>0.01776974</v>
      </c>
      <c r="E305" s="6">
        <v>0.01623374</v>
      </c>
      <c r="G305" s="6">
        <v>150.5</v>
      </c>
      <c r="H305" s="6">
        <v>0.04300954</v>
      </c>
      <c r="I305" s="6">
        <v>0.02494506</v>
      </c>
      <c r="J305" s="6">
        <v>0.01895885</v>
      </c>
      <c r="K305" s="6">
        <v>0.00991202</v>
      </c>
      <c r="M305" s="6">
        <v>150.5</v>
      </c>
      <c r="N305" s="6">
        <v>0.00598459</v>
      </c>
      <c r="O305" s="6">
        <v>0.00653141</v>
      </c>
      <c r="P305" s="6">
        <v>0.00496043</v>
      </c>
      <c r="Q305" s="6">
        <v>0.00073543</v>
      </c>
      <c r="U305" s="6">
        <v>150.5</v>
      </c>
      <c r="V305" s="6">
        <v>0.01127783</v>
      </c>
      <c r="W305" s="6">
        <v>-0.00161789</v>
      </c>
      <c r="X305" s="6">
        <v>0.01693275</v>
      </c>
      <c r="Y305" s="6">
        <v>0.02441689</v>
      </c>
      <c r="Z305" s="6">
        <v>0.02965614</v>
      </c>
      <c r="AB305" s="6">
        <v>150.5</v>
      </c>
      <c r="AC305" s="6">
        <v>-0.01018236</v>
      </c>
      <c r="AD305" s="6">
        <v>0.02010583</v>
      </c>
      <c r="AE305" s="6">
        <v>0.03167947</v>
      </c>
      <c r="AF305" s="6">
        <v>0.04549819</v>
      </c>
      <c r="AG305" s="6">
        <v>0.04106594</v>
      </c>
      <c r="AI305" s="6">
        <v>150.5</v>
      </c>
      <c r="AJ305" s="6">
        <v>0.01913984</v>
      </c>
      <c r="AK305" s="6">
        <v>-0.00027556</v>
      </c>
      <c r="AL305" s="6">
        <v>0.01885985</v>
      </c>
      <c r="AM305" s="6">
        <v>0.02259936</v>
      </c>
      <c r="AO305" s="6">
        <v>150.5</v>
      </c>
      <c r="AP305" s="6">
        <v>0.00805811</v>
      </c>
      <c r="AQ305" s="6">
        <v>-0.00215471</v>
      </c>
      <c r="AR305" s="6">
        <v>-0.0004464</v>
      </c>
      <c r="AS305" s="6">
        <v>0.00209437</v>
      </c>
    </row>
    <row r="306" spans="1:45">
      <c r="A306" s="6">
        <v>151</v>
      </c>
      <c r="B306" s="6">
        <v>0.02278104</v>
      </c>
      <c r="C306" s="6">
        <v>0.00869594</v>
      </c>
      <c r="D306" s="6">
        <v>0.01534815</v>
      </c>
      <c r="E306" s="6">
        <v>0.01388195</v>
      </c>
      <c r="G306" s="6">
        <v>151</v>
      </c>
      <c r="H306" s="6">
        <v>0.04108173</v>
      </c>
      <c r="I306" s="6">
        <v>0.02357742</v>
      </c>
      <c r="J306" s="6">
        <v>0.01625688</v>
      </c>
      <c r="K306" s="6">
        <v>0.00678148</v>
      </c>
      <c r="M306" s="6">
        <v>151</v>
      </c>
      <c r="N306" s="6">
        <v>0.00482987</v>
      </c>
      <c r="O306" s="6">
        <v>0.00460225</v>
      </c>
      <c r="P306" s="6">
        <v>0.00385355</v>
      </c>
      <c r="Q306" s="6">
        <v>-0.00038454</v>
      </c>
      <c r="U306" s="6">
        <v>151</v>
      </c>
      <c r="V306" s="6">
        <v>0.00992862</v>
      </c>
      <c r="W306" s="6">
        <v>-0.00033731</v>
      </c>
      <c r="X306" s="6">
        <v>0.01604252</v>
      </c>
      <c r="Y306" s="6">
        <v>0.02398504</v>
      </c>
      <c r="Z306" s="6">
        <v>0.02834822</v>
      </c>
      <c r="AB306" s="6">
        <v>151</v>
      </c>
      <c r="AC306" s="6">
        <v>-0.01032184</v>
      </c>
      <c r="AD306" s="6">
        <v>0.02161476</v>
      </c>
      <c r="AE306" s="6">
        <v>0.03190949</v>
      </c>
      <c r="AF306" s="6">
        <v>0.04670869</v>
      </c>
      <c r="AG306" s="6">
        <v>0.04099292</v>
      </c>
      <c r="AI306" s="6">
        <v>151</v>
      </c>
      <c r="AJ306" s="6">
        <v>0.01824695</v>
      </c>
      <c r="AK306" s="6">
        <v>-9.644e-5</v>
      </c>
      <c r="AL306" s="6">
        <v>0.01886023</v>
      </c>
      <c r="AM306" s="6">
        <v>0.02218051</v>
      </c>
      <c r="AO306" s="6">
        <v>151</v>
      </c>
      <c r="AP306" s="6">
        <v>0.00744749</v>
      </c>
      <c r="AQ306" s="6">
        <v>-0.00119928</v>
      </c>
      <c r="AR306" s="6">
        <v>0.00148357</v>
      </c>
      <c r="AS306" s="6">
        <v>0.002038</v>
      </c>
    </row>
    <row r="307" spans="1:45">
      <c r="A307" s="6">
        <v>151.5</v>
      </c>
      <c r="B307" s="6">
        <v>0.02049624</v>
      </c>
      <c r="C307" s="6">
        <v>0.00702211</v>
      </c>
      <c r="D307" s="6">
        <v>0.01297839</v>
      </c>
      <c r="E307" s="6">
        <v>0.01152869</v>
      </c>
      <c r="G307" s="6">
        <v>151.5</v>
      </c>
      <c r="H307" s="6">
        <v>0.03948439</v>
      </c>
      <c r="I307" s="6">
        <v>0.02328487</v>
      </c>
      <c r="J307" s="6">
        <v>0.01363493</v>
      </c>
      <c r="K307" s="6">
        <v>0.00419039</v>
      </c>
      <c r="M307" s="6">
        <v>151.5</v>
      </c>
      <c r="N307" s="6">
        <v>0.00359927</v>
      </c>
      <c r="O307" s="6">
        <v>0.00251171</v>
      </c>
      <c r="P307" s="6">
        <v>0.00274605</v>
      </c>
      <c r="Q307" s="6">
        <v>-0.00130371</v>
      </c>
      <c r="U307" s="6">
        <v>151.5</v>
      </c>
      <c r="V307" s="6">
        <v>0.00951293</v>
      </c>
      <c r="W307" s="6">
        <v>0.00018752</v>
      </c>
      <c r="X307" s="6">
        <v>0.01542217</v>
      </c>
      <c r="Y307" s="6">
        <v>0.02304734</v>
      </c>
      <c r="Z307" s="6">
        <v>0.02871985</v>
      </c>
      <c r="AB307" s="6">
        <v>151.5</v>
      </c>
      <c r="AC307" s="6">
        <v>-0.00974837</v>
      </c>
      <c r="AD307" s="6">
        <v>0.02235454</v>
      </c>
      <c r="AE307" s="6">
        <v>0.03179985</v>
      </c>
      <c r="AF307" s="6">
        <v>0.04816716</v>
      </c>
      <c r="AG307" s="6">
        <v>0.041315</v>
      </c>
      <c r="AI307" s="6">
        <v>151.5</v>
      </c>
      <c r="AJ307" s="6">
        <v>0.01722226</v>
      </c>
      <c r="AK307" s="6">
        <v>0.00082908</v>
      </c>
      <c r="AL307" s="6">
        <v>0.01858058</v>
      </c>
      <c r="AM307" s="6">
        <v>0.02131324</v>
      </c>
      <c r="AO307" s="6">
        <v>151.5</v>
      </c>
      <c r="AP307" s="6">
        <v>0.00753576</v>
      </c>
      <c r="AQ307" s="6">
        <v>-0.00085786</v>
      </c>
      <c r="AR307" s="6">
        <v>0.00183613</v>
      </c>
      <c r="AS307" s="6">
        <v>0.00323834</v>
      </c>
    </row>
    <row r="308" spans="1:45">
      <c r="A308" s="6">
        <v>152</v>
      </c>
      <c r="B308" s="6">
        <v>0.01793418</v>
      </c>
      <c r="C308" s="6">
        <v>0.00504317</v>
      </c>
      <c r="D308" s="6">
        <v>0.01061456</v>
      </c>
      <c r="E308" s="6">
        <v>0.00913933</v>
      </c>
      <c r="G308" s="6">
        <v>152</v>
      </c>
      <c r="H308" s="6">
        <v>0.03751052</v>
      </c>
      <c r="I308" s="6">
        <v>0.02249166</v>
      </c>
      <c r="J308" s="6">
        <v>0.01112199</v>
      </c>
      <c r="K308" s="6">
        <v>0.0016356</v>
      </c>
      <c r="M308" s="6">
        <v>152</v>
      </c>
      <c r="N308" s="6">
        <v>0.00261307</v>
      </c>
      <c r="O308" s="6">
        <v>0.00073386</v>
      </c>
      <c r="P308" s="6">
        <v>0.00145623</v>
      </c>
      <c r="Q308" s="6">
        <v>-0.00228781</v>
      </c>
      <c r="U308" s="6">
        <v>152</v>
      </c>
      <c r="V308" s="6">
        <v>0.00888305</v>
      </c>
      <c r="W308" s="6">
        <v>0.00113451</v>
      </c>
      <c r="X308" s="6">
        <v>0.01417972</v>
      </c>
      <c r="Y308" s="6">
        <v>0.0216643</v>
      </c>
      <c r="Z308" s="6">
        <v>0.02816404</v>
      </c>
      <c r="AB308" s="6">
        <v>152</v>
      </c>
      <c r="AC308" s="6">
        <v>-0.0093583</v>
      </c>
      <c r="AD308" s="6">
        <v>0.02272186</v>
      </c>
      <c r="AE308" s="6">
        <v>0.03236445</v>
      </c>
      <c r="AF308" s="6">
        <v>0.04892442</v>
      </c>
      <c r="AG308" s="6">
        <v>0.04129283</v>
      </c>
      <c r="AI308" s="6">
        <v>152</v>
      </c>
      <c r="AJ308" s="6">
        <v>0.01601415</v>
      </c>
      <c r="AK308" s="6">
        <v>0.00073195</v>
      </c>
      <c r="AL308" s="6">
        <v>0.01808669</v>
      </c>
      <c r="AM308" s="6">
        <v>0.02098555</v>
      </c>
      <c r="AO308" s="6">
        <v>152</v>
      </c>
      <c r="AP308" s="6">
        <v>0.00707646</v>
      </c>
      <c r="AQ308" s="6">
        <v>0.00046799</v>
      </c>
      <c r="AR308" s="6">
        <v>0.00231159</v>
      </c>
      <c r="AS308" s="6">
        <v>0.00347029</v>
      </c>
    </row>
    <row r="309" spans="1:45">
      <c r="A309" s="6">
        <v>152.5</v>
      </c>
      <c r="B309" s="6">
        <v>0.01636029</v>
      </c>
      <c r="C309" s="6">
        <v>0.00333359</v>
      </c>
      <c r="D309" s="6">
        <v>0.00866556</v>
      </c>
      <c r="E309" s="6">
        <v>0.00674649</v>
      </c>
      <c r="G309" s="6">
        <v>152.5</v>
      </c>
      <c r="H309" s="6">
        <v>0.03588506</v>
      </c>
      <c r="I309" s="6">
        <v>0.02162041</v>
      </c>
      <c r="J309" s="6">
        <v>0.00860721</v>
      </c>
      <c r="K309" s="6">
        <v>-0.00146747</v>
      </c>
      <c r="M309" s="6">
        <v>152.5</v>
      </c>
      <c r="N309" s="6">
        <v>0.00163265</v>
      </c>
      <c r="O309" s="6">
        <v>-0.001033</v>
      </c>
      <c r="P309" s="6">
        <v>-0.00024517</v>
      </c>
      <c r="Q309" s="6">
        <v>-0.00294524</v>
      </c>
      <c r="U309" s="6">
        <v>152.5</v>
      </c>
      <c r="V309" s="6">
        <v>0.00793202</v>
      </c>
      <c r="W309" s="6">
        <v>0.00205395</v>
      </c>
      <c r="X309" s="6">
        <v>0.01348735</v>
      </c>
      <c r="Y309" s="6">
        <v>0.0213508</v>
      </c>
      <c r="Z309" s="6">
        <v>0.02751721</v>
      </c>
      <c r="AB309" s="6">
        <v>152.5</v>
      </c>
      <c r="AC309" s="6">
        <v>-0.00941137</v>
      </c>
      <c r="AD309" s="6">
        <v>0.02313423</v>
      </c>
      <c r="AE309" s="6">
        <v>0.03320645</v>
      </c>
      <c r="AF309" s="6">
        <v>0.04910193</v>
      </c>
      <c r="AG309" s="6">
        <v>0.04079891</v>
      </c>
      <c r="AI309" s="6">
        <v>152.5</v>
      </c>
      <c r="AJ309" s="6">
        <v>0.01500758</v>
      </c>
      <c r="AK309" s="6">
        <v>0.00077192</v>
      </c>
      <c r="AL309" s="6">
        <v>0.01767921</v>
      </c>
      <c r="AM309" s="6">
        <v>0.02001451</v>
      </c>
      <c r="AO309" s="6">
        <v>152.5</v>
      </c>
      <c r="AP309" s="6">
        <v>0.00683764</v>
      </c>
      <c r="AQ309" s="6">
        <v>0.0014721</v>
      </c>
      <c r="AR309" s="6">
        <v>0.00425843</v>
      </c>
      <c r="AS309" s="6">
        <v>0.00390721</v>
      </c>
    </row>
    <row r="310" spans="1:45">
      <c r="A310" s="6">
        <v>153</v>
      </c>
      <c r="B310" s="6">
        <v>0.01493135</v>
      </c>
      <c r="C310" s="6">
        <v>0.00164565</v>
      </c>
      <c r="D310" s="6">
        <v>0.00704638</v>
      </c>
      <c r="E310" s="6">
        <v>0.00491273</v>
      </c>
      <c r="G310" s="6">
        <v>153</v>
      </c>
      <c r="H310" s="6">
        <v>0.03429601</v>
      </c>
      <c r="I310" s="6">
        <v>0.02072998</v>
      </c>
      <c r="J310" s="6">
        <v>0.00650004</v>
      </c>
      <c r="K310" s="6">
        <v>-0.00411544</v>
      </c>
      <c r="M310" s="6">
        <v>153</v>
      </c>
      <c r="N310" s="6">
        <v>0.00037317</v>
      </c>
      <c r="O310" s="6">
        <v>-0.00273819</v>
      </c>
      <c r="P310" s="6">
        <v>-0.00152682</v>
      </c>
      <c r="Q310" s="6">
        <v>-0.00359929</v>
      </c>
      <c r="U310" s="6">
        <v>153</v>
      </c>
      <c r="V310" s="6">
        <v>0.00756649</v>
      </c>
      <c r="W310" s="6">
        <v>0.00341421</v>
      </c>
      <c r="X310" s="6">
        <v>0.01267008</v>
      </c>
      <c r="Y310" s="6">
        <v>0.02052808</v>
      </c>
      <c r="Z310" s="6">
        <v>0.02692486</v>
      </c>
      <c r="AB310" s="6">
        <v>153</v>
      </c>
      <c r="AC310" s="6">
        <v>-0.0087186</v>
      </c>
      <c r="AD310" s="6">
        <v>0.0239908</v>
      </c>
      <c r="AE310" s="6">
        <v>0.03418743</v>
      </c>
      <c r="AF310" s="6">
        <v>0.04958034</v>
      </c>
      <c r="AG310" s="6">
        <v>0.04119275</v>
      </c>
      <c r="AI310" s="6">
        <v>153</v>
      </c>
      <c r="AJ310" s="6">
        <v>0.01412392</v>
      </c>
      <c r="AK310" s="6">
        <v>0.00046232</v>
      </c>
      <c r="AL310" s="6">
        <v>0.01771736</v>
      </c>
      <c r="AM310" s="6">
        <v>0.0195185</v>
      </c>
      <c r="AO310" s="6">
        <v>153</v>
      </c>
      <c r="AP310" s="6">
        <v>0.00723133</v>
      </c>
      <c r="AQ310" s="6">
        <v>0.00177948</v>
      </c>
      <c r="AR310" s="6">
        <v>0.00514143</v>
      </c>
      <c r="AS310" s="6">
        <v>0.0055197</v>
      </c>
    </row>
    <row r="311" spans="1:45">
      <c r="A311" s="6">
        <v>153.5</v>
      </c>
      <c r="B311" s="6">
        <v>0.01350072</v>
      </c>
      <c r="C311" s="6">
        <v>0.00074138</v>
      </c>
      <c r="D311" s="6">
        <v>0.00572905</v>
      </c>
      <c r="E311" s="6">
        <v>0.00345248</v>
      </c>
      <c r="G311" s="6">
        <v>153.5</v>
      </c>
      <c r="H311" s="6">
        <v>0.03276754</v>
      </c>
      <c r="I311" s="6">
        <v>0.01980813</v>
      </c>
      <c r="J311" s="6">
        <v>0.00510865</v>
      </c>
      <c r="K311" s="6">
        <v>-0.00548724</v>
      </c>
      <c r="M311" s="6">
        <v>153.5</v>
      </c>
      <c r="N311" s="6">
        <v>-0.00120982</v>
      </c>
      <c r="O311" s="6">
        <v>-0.00417444</v>
      </c>
      <c r="P311" s="6">
        <v>-0.00261296</v>
      </c>
      <c r="Q311" s="6">
        <v>-0.00433262</v>
      </c>
      <c r="U311" s="6">
        <v>153.5</v>
      </c>
      <c r="V311" s="6">
        <v>0.00807105</v>
      </c>
      <c r="W311" s="6">
        <v>0.0056186</v>
      </c>
      <c r="X311" s="6">
        <v>0.01125593</v>
      </c>
      <c r="Y311" s="6">
        <v>0.01969695</v>
      </c>
      <c r="Z311" s="6">
        <v>0.02623797</v>
      </c>
      <c r="AB311" s="6">
        <v>153.5</v>
      </c>
      <c r="AC311" s="6">
        <v>-0.00786858</v>
      </c>
      <c r="AD311" s="6">
        <v>0.02407699</v>
      </c>
      <c r="AE311" s="6">
        <v>0.03492912</v>
      </c>
      <c r="AF311" s="6">
        <v>0.05010632</v>
      </c>
      <c r="AG311" s="6">
        <v>0.041345</v>
      </c>
      <c r="AI311" s="6">
        <v>153.5</v>
      </c>
      <c r="AJ311" s="6">
        <v>0.01350357</v>
      </c>
      <c r="AK311" s="6">
        <v>0.00012969</v>
      </c>
      <c r="AL311" s="6">
        <v>0.01703307</v>
      </c>
      <c r="AM311" s="6">
        <v>0.01877679</v>
      </c>
      <c r="AO311" s="6">
        <v>153.5</v>
      </c>
      <c r="AP311" s="6">
        <v>0.00676724</v>
      </c>
      <c r="AQ311" s="6">
        <v>0.00262097</v>
      </c>
      <c r="AR311" s="6">
        <v>0.00553183</v>
      </c>
      <c r="AS311" s="6">
        <v>0.0059092</v>
      </c>
    </row>
    <row r="312" spans="1:45">
      <c r="A312" s="6">
        <v>154</v>
      </c>
      <c r="B312" s="6">
        <v>0.01293002</v>
      </c>
      <c r="C312" s="6">
        <v>-8.543e-5</v>
      </c>
      <c r="D312" s="6">
        <v>0.00480733</v>
      </c>
      <c r="E312" s="6">
        <v>0.00214271</v>
      </c>
      <c r="G312" s="6">
        <v>154</v>
      </c>
      <c r="H312" s="6">
        <v>0.03141493</v>
      </c>
      <c r="I312" s="6">
        <v>0.01946769</v>
      </c>
      <c r="J312" s="6">
        <v>0.00406817</v>
      </c>
      <c r="K312" s="6">
        <v>-0.00654116</v>
      </c>
      <c r="M312" s="6">
        <v>154</v>
      </c>
      <c r="N312" s="6">
        <v>-0.00177099</v>
      </c>
      <c r="O312" s="6">
        <v>-0.00528886</v>
      </c>
      <c r="P312" s="6">
        <v>-0.00318096</v>
      </c>
      <c r="Q312" s="6">
        <v>-0.00433938</v>
      </c>
      <c r="U312" s="6">
        <v>154</v>
      </c>
      <c r="V312" s="6">
        <v>0.00782755</v>
      </c>
      <c r="W312" s="6">
        <v>0.0071263</v>
      </c>
      <c r="X312" s="6">
        <v>0.01052914</v>
      </c>
      <c r="Y312" s="6">
        <v>0.01859712</v>
      </c>
      <c r="Z312" s="6">
        <v>0.02605383</v>
      </c>
      <c r="AB312" s="6">
        <v>154</v>
      </c>
      <c r="AC312" s="6">
        <v>-0.00714509</v>
      </c>
      <c r="AD312" s="6">
        <v>0.02488194</v>
      </c>
      <c r="AE312" s="6">
        <v>0.03497106</v>
      </c>
      <c r="AF312" s="6">
        <v>0.04962206</v>
      </c>
      <c r="AG312" s="6">
        <v>0.04177159</v>
      </c>
      <c r="AI312" s="6">
        <v>154</v>
      </c>
      <c r="AJ312" s="6">
        <v>0.01274944</v>
      </c>
      <c r="AK312" s="6">
        <v>7.88e-5</v>
      </c>
      <c r="AL312" s="6">
        <v>0.01651173</v>
      </c>
      <c r="AM312" s="6">
        <v>0.01751341</v>
      </c>
      <c r="AO312" s="6">
        <v>154</v>
      </c>
      <c r="AP312" s="6">
        <v>0.00713358</v>
      </c>
      <c r="AQ312" s="6">
        <v>0.00308626</v>
      </c>
      <c r="AR312" s="6">
        <v>0.00578894</v>
      </c>
      <c r="AS312" s="6">
        <v>0.00607362</v>
      </c>
    </row>
    <row r="313" spans="1:45">
      <c r="A313" s="6">
        <v>154.5</v>
      </c>
      <c r="B313" s="6">
        <v>0.01180119</v>
      </c>
      <c r="C313" s="6">
        <v>-0.00103157</v>
      </c>
      <c r="D313" s="6">
        <v>0.00380531</v>
      </c>
      <c r="E313" s="6">
        <v>0.00102603</v>
      </c>
      <c r="G313" s="6">
        <v>154.5</v>
      </c>
      <c r="H313" s="6">
        <v>0.03037105</v>
      </c>
      <c r="I313" s="6">
        <v>0.01905985</v>
      </c>
      <c r="J313" s="6">
        <v>0.00410457</v>
      </c>
      <c r="K313" s="6">
        <v>-0.00756533</v>
      </c>
      <c r="M313" s="6">
        <v>154.5</v>
      </c>
      <c r="N313" s="6">
        <v>-0.00215328</v>
      </c>
      <c r="O313" s="6">
        <v>-0.00609018</v>
      </c>
      <c r="P313" s="6">
        <v>-0.00327195</v>
      </c>
      <c r="Q313" s="6">
        <v>-0.00472323</v>
      </c>
      <c r="U313" s="6">
        <v>154.5</v>
      </c>
      <c r="V313" s="6">
        <v>0.00764735</v>
      </c>
      <c r="W313" s="6">
        <v>0.00846923</v>
      </c>
      <c r="X313" s="6">
        <v>0.01028671</v>
      </c>
      <c r="Y313" s="6">
        <v>0.01786661</v>
      </c>
      <c r="Z313" s="6">
        <v>0.02574507</v>
      </c>
      <c r="AB313" s="6">
        <v>154.5</v>
      </c>
      <c r="AC313" s="6">
        <v>-0.00641719</v>
      </c>
      <c r="AD313" s="6">
        <v>0.02474303</v>
      </c>
      <c r="AE313" s="6">
        <v>0.03475096</v>
      </c>
      <c r="AF313" s="6">
        <v>0.04899967</v>
      </c>
      <c r="AG313" s="6">
        <v>0.04090089</v>
      </c>
      <c r="AI313" s="6">
        <v>154.5</v>
      </c>
      <c r="AJ313" s="6">
        <v>0.01263054</v>
      </c>
      <c r="AK313" s="6">
        <v>-0.00012501</v>
      </c>
      <c r="AL313" s="6">
        <v>0.01725815</v>
      </c>
      <c r="AM313" s="6">
        <v>0.01601166</v>
      </c>
      <c r="AO313" s="6">
        <v>154.5</v>
      </c>
      <c r="AP313" s="6">
        <v>0.00784567</v>
      </c>
      <c r="AQ313" s="6">
        <v>0.00329833</v>
      </c>
      <c r="AR313" s="6">
        <v>0.00595403</v>
      </c>
      <c r="AS313" s="6">
        <v>0.00582339</v>
      </c>
    </row>
    <row r="314" spans="1:45">
      <c r="A314" s="6">
        <v>155</v>
      </c>
      <c r="B314" s="6">
        <v>0.01200914</v>
      </c>
      <c r="C314" s="6">
        <v>-0.00125862</v>
      </c>
      <c r="D314" s="6">
        <v>0.00352999</v>
      </c>
      <c r="E314" s="6">
        <v>0.00073089</v>
      </c>
      <c r="G314" s="6">
        <v>155</v>
      </c>
      <c r="H314" s="6">
        <v>0.03036061</v>
      </c>
      <c r="I314" s="6">
        <v>0.01822339</v>
      </c>
      <c r="J314" s="6">
        <v>0.0048714</v>
      </c>
      <c r="K314" s="6">
        <v>-0.00714579</v>
      </c>
      <c r="M314" s="6">
        <v>155</v>
      </c>
      <c r="N314" s="6">
        <v>-0.00206939</v>
      </c>
      <c r="O314" s="6">
        <v>-0.0058745</v>
      </c>
      <c r="P314" s="6">
        <v>-0.00335344</v>
      </c>
      <c r="Q314" s="6">
        <v>-0.00460504</v>
      </c>
      <c r="U314" s="6">
        <v>155</v>
      </c>
      <c r="V314" s="6">
        <v>0.00791531</v>
      </c>
      <c r="W314" s="6">
        <v>0.00988716</v>
      </c>
      <c r="X314" s="6">
        <v>0.01018636</v>
      </c>
      <c r="Y314" s="6">
        <v>0.01734053</v>
      </c>
      <c r="Z314" s="6">
        <v>0.02441734</v>
      </c>
      <c r="AB314" s="6">
        <v>155</v>
      </c>
      <c r="AC314" s="6">
        <v>-0.00628348</v>
      </c>
      <c r="AD314" s="6">
        <v>0.02427175</v>
      </c>
      <c r="AE314" s="6">
        <v>0.03465033</v>
      </c>
      <c r="AF314" s="6">
        <v>0.04816187</v>
      </c>
      <c r="AG314" s="6">
        <v>0.04096427</v>
      </c>
      <c r="AI314" s="6">
        <v>155</v>
      </c>
      <c r="AJ314" s="6">
        <v>0.0125561</v>
      </c>
      <c r="AK314" s="6">
        <v>-0.00029759</v>
      </c>
      <c r="AL314" s="6">
        <v>0.01826159</v>
      </c>
      <c r="AM314" s="6">
        <v>0.01576631</v>
      </c>
      <c r="AO314" s="6">
        <v>155</v>
      </c>
      <c r="AP314" s="6">
        <v>0.00776946</v>
      </c>
      <c r="AQ314" s="6">
        <v>0.00376988</v>
      </c>
      <c r="AR314" s="6">
        <v>0.00523557</v>
      </c>
      <c r="AS314" s="6">
        <v>0.00567026</v>
      </c>
    </row>
    <row r="315" spans="1:45">
      <c r="A315" s="6">
        <v>155.5</v>
      </c>
      <c r="B315" s="6">
        <v>0.01221716</v>
      </c>
      <c r="C315" s="6">
        <v>-0.00057657</v>
      </c>
      <c r="D315" s="6">
        <v>0.00368572</v>
      </c>
      <c r="E315" s="6">
        <v>0.00065647</v>
      </c>
      <c r="G315" s="6">
        <v>155.5</v>
      </c>
      <c r="H315" s="6">
        <v>0.03066274</v>
      </c>
      <c r="I315" s="6">
        <v>0.01786448</v>
      </c>
      <c r="J315" s="6">
        <v>0.00617881</v>
      </c>
      <c r="K315" s="6">
        <v>-0.00624791</v>
      </c>
      <c r="M315" s="6">
        <v>155.5</v>
      </c>
      <c r="N315" s="6">
        <v>-0.00147703</v>
      </c>
      <c r="O315" s="6">
        <v>-0.00539385</v>
      </c>
      <c r="P315" s="6">
        <v>-0.00260426</v>
      </c>
      <c r="Q315" s="6">
        <v>-0.00421571</v>
      </c>
      <c r="U315" s="6">
        <v>155.5</v>
      </c>
      <c r="V315" s="6">
        <v>0.00834704</v>
      </c>
      <c r="W315" s="6">
        <v>0.0107971</v>
      </c>
      <c r="X315" s="6">
        <v>0.01034815</v>
      </c>
      <c r="Y315" s="6">
        <v>0.01695698</v>
      </c>
      <c r="Z315" s="6">
        <v>0.02357718</v>
      </c>
      <c r="AB315" s="6">
        <v>155.5</v>
      </c>
      <c r="AC315" s="6">
        <v>-0.00631464</v>
      </c>
      <c r="AD315" s="6">
        <v>0.02407069</v>
      </c>
      <c r="AE315" s="6">
        <v>0.03457352</v>
      </c>
      <c r="AF315" s="6">
        <v>0.04688511</v>
      </c>
      <c r="AG315" s="6">
        <v>0.04052294</v>
      </c>
      <c r="AI315" s="6">
        <v>155.5</v>
      </c>
      <c r="AJ315" s="6">
        <v>0.01260915</v>
      </c>
      <c r="AK315" s="6">
        <v>-0.00031757</v>
      </c>
      <c r="AL315" s="6">
        <v>0.01868749</v>
      </c>
      <c r="AM315" s="6">
        <v>0.0151349</v>
      </c>
      <c r="AO315" s="6">
        <v>155.5</v>
      </c>
      <c r="AP315" s="6">
        <v>0.00750193</v>
      </c>
      <c r="AQ315" s="6">
        <v>0.00398877</v>
      </c>
      <c r="AR315" s="6">
        <v>0.00384501</v>
      </c>
      <c r="AS315" s="6">
        <v>0.00534854</v>
      </c>
    </row>
    <row r="316" spans="1:45">
      <c r="A316" s="6">
        <v>156</v>
      </c>
      <c r="B316" s="6">
        <v>0.01212397</v>
      </c>
      <c r="C316" s="6">
        <v>7.472e-5</v>
      </c>
      <c r="D316" s="6">
        <v>0.00392417</v>
      </c>
      <c r="E316" s="6">
        <v>0.00091132</v>
      </c>
      <c r="G316" s="6">
        <v>156</v>
      </c>
      <c r="H316" s="6">
        <v>0.03011063</v>
      </c>
      <c r="I316" s="6">
        <v>0.0176476</v>
      </c>
      <c r="J316" s="6">
        <v>0.00634105</v>
      </c>
      <c r="K316" s="6">
        <v>-0.00528198</v>
      </c>
      <c r="M316" s="6">
        <v>156</v>
      </c>
      <c r="N316" s="6">
        <v>-0.00101781</v>
      </c>
      <c r="O316" s="6">
        <v>-0.00548204</v>
      </c>
      <c r="P316" s="6">
        <v>-0.00184813</v>
      </c>
      <c r="Q316" s="6">
        <v>-0.00421491</v>
      </c>
      <c r="U316" s="6">
        <v>156</v>
      </c>
      <c r="V316" s="6">
        <v>0.00788201</v>
      </c>
      <c r="W316" s="6">
        <v>0.01152848</v>
      </c>
      <c r="X316" s="6">
        <v>0.00990555</v>
      </c>
      <c r="Y316" s="6">
        <v>0.0161127</v>
      </c>
      <c r="Z316" s="6">
        <v>0.02272475</v>
      </c>
      <c r="AB316" s="6">
        <v>156</v>
      </c>
      <c r="AC316" s="6">
        <v>-0.00684264</v>
      </c>
      <c r="AD316" s="6">
        <v>0.02328614</v>
      </c>
      <c r="AE316" s="6">
        <v>0.03481842</v>
      </c>
      <c r="AF316" s="6">
        <v>0.04714983</v>
      </c>
      <c r="AG316" s="6">
        <v>0.04019692</v>
      </c>
      <c r="AI316" s="6">
        <v>156</v>
      </c>
      <c r="AJ316" s="6">
        <v>0.01196533</v>
      </c>
      <c r="AK316" s="6">
        <v>-0.0007888</v>
      </c>
      <c r="AL316" s="6">
        <v>0.01906493</v>
      </c>
      <c r="AM316" s="6">
        <v>0.01503801</v>
      </c>
      <c r="AO316" s="6">
        <v>156</v>
      </c>
      <c r="AP316" s="6">
        <v>0.00766086</v>
      </c>
      <c r="AQ316" s="6">
        <v>0.00363982</v>
      </c>
      <c r="AR316" s="6">
        <v>0.00324374</v>
      </c>
      <c r="AS316" s="6">
        <v>0.00561382</v>
      </c>
    </row>
    <row r="317" spans="1:45">
      <c r="A317" s="6">
        <v>156.5</v>
      </c>
      <c r="B317" s="6">
        <v>0.01183998</v>
      </c>
      <c r="C317" s="6">
        <v>0.00035674</v>
      </c>
      <c r="D317" s="6">
        <v>0.00335079</v>
      </c>
      <c r="E317" s="6">
        <v>0.00071946</v>
      </c>
      <c r="G317" s="6">
        <v>156.5</v>
      </c>
      <c r="H317" s="6">
        <v>0.02913281</v>
      </c>
      <c r="I317" s="6">
        <v>0.01711158</v>
      </c>
      <c r="J317" s="6">
        <v>0.00626946</v>
      </c>
      <c r="K317" s="6">
        <v>-0.00484665</v>
      </c>
      <c r="M317" s="6">
        <v>156.5</v>
      </c>
      <c r="N317" s="6">
        <v>-0.00015642</v>
      </c>
      <c r="O317" s="6">
        <v>-0.00446118</v>
      </c>
      <c r="P317" s="6">
        <v>-0.00170403</v>
      </c>
      <c r="Q317" s="6">
        <v>-0.00442663</v>
      </c>
      <c r="U317" s="6">
        <v>156.5</v>
      </c>
      <c r="V317" s="6">
        <v>0.00884254</v>
      </c>
      <c r="W317" s="6">
        <v>0.01183674</v>
      </c>
      <c r="X317" s="6">
        <v>0.01004422</v>
      </c>
      <c r="Y317" s="6">
        <v>0.01564157</v>
      </c>
      <c r="Z317" s="6">
        <v>0.02195117</v>
      </c>
      <c r="AB317" s="6">
        <v>156.5</v>
      </c>
      <c r="AC317" s="6">
        <v>-0.00627605</v>
      </c>
      <c r="AD317" s="6">
        <v>0.0224178</v>
      </c>
      <c r="AE317" s="6">
        <v>0.03366655</v>
      </c>
      <c r="AF317" s="6">
        <v>0.0467381</v>
      </c>
      <c r="AG317" s="6">
        <v>0.03948523</v>
      </c>
      <c r="AI317" s="6">
        <v>156.5</v>
      </c>
      <c r="AJ317" s="6">
        <v>0.01287917</v>
      </c>
      <c r="AK317" s="6">
        <v>-0.00083622</v>
      </c>
      <c r="AL317" s="6">
        <v>0.01851676</v>
      </c>
      <c r="AM317" s="6">
        <v>0.01545254</v>
      </c>
      <c r="AO317" s="6">
        <v>156.5</v>
      </c>
      <c r="AP317" s="6">
        <v>0.00944635</v>
      </c>
      <c r="AQ317" s="6">
        <v>0.00307092</v>
      </c>
      <c r="AR317" s="6">
        <v>0.00258884</v>
      </c>
      <c r="AS317" s="6">
        <v>0.00483235</v>
      </c>
    </row>
    <row r="318" spans="1:45">
      <c r="A318" s="6">
        <v>157</v>
      </c>
      <c r="B318" s="6">
        <v>0.01144533</v>
      </c>
      <c r="C318" s="6">
        <v>0.0007508</v>
      </c>
      <c r="D318" s="6">
        <v>0.00276394</v>
      </c>
      <c r="E318" s="6">
        <v>0.00061708</v>
      </c>
      <c r="G318" s="6">
        <v>157</v>
      </c>
      <c r="H318" s="6">
        <v>0.02910053</v>
      </c>
      <c r="I318" s="6">
        <v>0.01703203</v>
      </c>
      <c r="J318" s="6">
        <v>0.00649075</v>
      </c>
      <c r="K318" s="6">
        <v>-0.00428443</v>
      </c>
      <c r="M318" s="6">
        <v>157</v>
      </c>
      <c r="N318" s="6">
        <v>1.241e-5</v>
      </c>
      <c r="O318" s="6">
        <v>-0.00367249</v>
      </c>
      <c r="P318" s="6">
        <v>-0.00062476</v>
      </c>
      <c r="Q318" s="6">
        <v>-0.00442116</v>
      </c>
      <c r="U318" s="6">
        <v>157</v>
      </c>
      <c r="V318" s="6">
        <v>0.00900087</v>
      </c>
      <c r="W318" s="6">
        <v>0.01173115</v>
      </c>
      <c r="X318" s="6">
        <v>0.01024156</v>
      </c>
      <c r="Y318" s="6">
        <v>0.0148564</v>
      </c>
      <c r="Z318" s="6">
        <v>0.02206063</v>
      </c>
      <c r="AB318" s="6">
        <v>157</v>
      </c>
      <c r="AC318" s="6">
        <v>-0.00715798</v>
      </c>
      <c r="AD318" s="6">
        <v>0.02143819</v>
      </c>
      <c r="AE318" s="6">
        <v>0.03257731</v>
      </c>
      <c r="AF318" s="6">
        <v>0.04646459</v>
      </c>
      <c r="AG318" s="6">
        <v>0.03943914</v>
      </c>
      <c r="AI318" s="6">
        <v>157</v>
      </c>
      <c r="AJ318" s="6">
        <v>0.01232903</v>
      </c>
      <c r="AK318" s="6">
        <v>-0.00083963</v>
      </c>
      <c r="AL318" s="6">
        <v>0.01852165</v>
      </c>
      <c r="AM318" s="6">
        <v>0.01588522</v>
      </c>
      <c r="AO318" s="6">
        <v>157</v>
      </c>
      <c r="AP318" s="6">
        <v>0.00990457</v>
      </c>
      <c r="AQ318" s="6">
        <v>0.00269126</v>
      </c>
      <c r="AR318" s="6">
        <v>0.00222774</v>
      </c>
      <c r="AS318" s="6">
        <v>0.00485585</v>
      </c>
    </row>
    <row r="319" spans="1:45">
      <c r="A319" s="6">
        <v>157.5</v>
      </c>
      <c r="B319" s="6">
        <v>0.01168257</v>
      </c>
      <c r="C319" s="6">
        <v>0.00164939</v>
      </c>
      <c r="D319" s="6">
        <v>0.00286742</v>
      </c>
      <c r="E319" s="6">
        <v>-1.484e-5</v>
      </c>
      <c r="G319" s="6">
        <v>157.5</v>
      </c>
      <c r="H319" s="6">
        <v>0.02959557</v>
      </c>
      <c r="I319" s="6">
        <v>0.01702294</v>
      </c>
      <c r="J319" s="6">
        <v>0.00604439</v>
      </c>
      <c r="K319" s="6">
        <v>-0.00424666</v>
      </c>
      <c r="M319" s="6">
        <v>157.5</v>
      </c>
      <c r="N319" s="6">
        <v>-0.00018498</v>
      </c>
      <c r="O319" s="6">
        <v>-0.00382987</v>
      </c>
      <c r="P319" s="6">
        <v>-0.00052458</v>
      </c>
      <c r="Q319" s="6">
        <v>-0.00498375</v>
      </c>
      <c r="U319" s="6">
        <v>157.5</v>
      </c>
      <c r="V319" s="6">
        <v>0.0078355</v>
      </c>
      <c r="W319" s="6">
        <v>0.01133414</v>
      </c>
      <c r="X319" s="6">
        <v>0.00889815</v>
      </c>
      <c r="Y319" s="6">
        <v>0.01580125</v>
      </c>
      <c r="Z319" s="6">
        <v>0.02203485</v>
      </c>
      <c r="AB319" s="6">
        <v>157.5</v>
      </c>
      <c r="AC319" s="6">
        <v>-0.00681276</v>
      </c>
      <c r="AD319" s="6">
        <v>0.02206248</v>
      </c>
      <c r="AE319" s="6">
        <v>0.03169654</v>
      </c>
      <c r="AF319" s="6">
        <v>0.04620102</v>
      </c>
      <c r="AG319" s="6">
        <v>0.04001954</v>
      </c>
      <c r="AI319" s="6">
        <v>157.5</v>
      </c>
      <c r="AJ319" s="6">
        <v>0.01353988</v>
      </c>
      <c r="AK319" s="6">
        <v>-0.0011842</v>
      </c>
      <c r="AL319" s="6">
        <v>0.01745062</v>
      </c>
      <c r="AM319" s="6">
        <v>0.01661799</v>
      </c>
      <c r="AO319" s="6">
        <v>157.5</v>
      </c>
      <c r="AP319" s="6">
        <v>0.01015985</v>
      </c>
      <c r="AQ319" s="6">
        <v>0.00140905</v>
      </c>
      <c r="AR319" s="6">
        <v>0.00095229</v>
      </c>
      <c r="AS319" s="6">
        <v>0.00425243</v>
      </c>
    </row>
    <row r="320" spans="1:45">
      <c r="A320" s="6">
        <v>158</v>
      </c>
      <c r="B320" s="6">
        <v>0.01162789</v>
      </c>
      <c r="C320" s="6">
        <v>0.0021944</v>
      </c>
      <c r="D320" s="6">
        <v>0.00259837</v>
      </c>
      <c r="E320" s="6">
        <v>-0.00022182</v>
      </c>
      <c r="G320" s="6">
        <v>158</v>
      </c>
      <c r="H320" s="6">
        <v>0.02942112</v>
      </c>
      <c r="I320" s="6">
        <v>0.01678795</v>
      </c>
      <c r="J320" s="6">
        <v>0.00649816</v>
      </c>
      <c r="K320" s="6">
        <v>-0.00431237</v>
      </c>
      <c r="M320" s="6">
        <v>158</v>
      </c>
      <c r="N320" s="6">
        <v>-0.00064414</v>
      </c>
      <c r="O320" s="6">
        <v>-0.0039965</v>
      </c>
      <c r="P320" s="6">
        <v>-6.591e-5</v>
      </c>
      <c r="Q320" s="6">
        <v>-0.00451692</v>
      </c>
      <c r="U320" s="6">
        <v>158</v>
      </c>
      <c r="V320" s="6">
        <v>0.0076912</v>
      </c>
      <c r="W320" s="6">
        <v>0.01084518</v>
      </c>
      <c r="X320" s="6">
        <v>0.00786072</v>
      </c>
      <c r="Y320" s="6">
        <v>0.01649784</v>
      </c>
      <c r="Z320" s="6">
        <v>0.02248769</v>
      </c>
      <c r="AB320" s="6">
        <v>158</v>
      </c>
      <c r="AC320" s="6">
        <v>-0.00759562</v>
      </c>
      <c r="AD320" s="6">
        <v>0.02163319</v>
      </c>
      <c r="AE320" s="6">
        <v>0.03177312</v>
      </c>
      <c r="AF320" s="6">
        <v>0.0455761</v>
      </c>
      <c r="AG320" s="6">
        <v>0.03972657</v>
      </c>
      <c r="AI320" s="6">
        <v>158</v>
      </c>
      <c r="AJ320" s="6">
        <v>0.01439818</v>
      </c>
      <c r="AK320" s="6">
        <v>-0.00025551</v>
      </c>
      <c r="AL320" s="6">
        <v>0.01712608</v>
      </c>
      <c r="AM320" s="6">
        <v>0.01697692</v>
      </c>
      <c r="AO320" s="6">
        <v>158</v>
      </c>
      <c r="AP320" s="6">
        <v>0.01100535</v>
      </c>
      <c r="AQ320" s="6">
        <v>0.00086353</v>
      </c>
      <c r="AR320" s="6">
        <v>0.0003786</v>
      </c>
      <c r="AS320" s="6">
        <v>0.00364104</v>
      </c>
    </row>
    <row r="321" spans="1:45">
      <c r="A321" s="6">
        <v>158.5</v>
      </c>
      <c r="B321" s="6">
        <v>0.01166526</v>
      </c>
      <c r="C321" s="6">
        <v>0.00220506</v>
      </c>
      <c r="D321" s="6">
        <v>0.00278643</v>
      </c>
      <c r="E321" s="6">
        <v>2.239e-5</v>
      </c>
      <c r="G321" s="6">
        <v>158.5</v>
      </c>
      <c r="H321" s="6">
        <v>0.02907875</v>
      </c>
      <c r="I321" s="6">
        <v>0.01613994</v>
      </c>
      <c r="J321" s="6">
        <v>0.00714481</v>
      </c>
      <c r="K321" s="6">
        <v>-0.00421229</v>
      </c>
      <c r="M321" s="6">
        <v>158.5</v>
      </c>
      <c r="N321" s="6">
        <v>-0.0010911</v>
      </c>
      <c r="O321" s="6">
        <v>-0.00385353</v>
      </c>
      <c r="P321" s="6">
        <v>-0.00021644</v>
      </c>
      <c r="Q321" s="6">
        <v>-0.00495216</v>
      </c>
      <c r="U321" s="6">
        <v>158.5</v>
      </c>
      <c r="V321" s="6">
        <v>0.00792603</v>
      </c>
      <c r="W321" s="6">
        <v>0.01105106</v>
      </c>
      <c r="X321" s="6">
        <v>0.00803618</v>
      </c>
      <c r="Y321" s="6">
        <v>0.01644369</v>
      </c>
      <c r="Z321" s="6">
        <v>0.02173549</v>
      </c>
      <c r="AB321" s="6">
        <v>158.5</v>
      </c>
      <c r="AC321" s="6">
        <v>-0.00797401</v>
      </c>
      <c r="AD321" s="6">
        <v>0.02168114</v>
      </c>
      <c r="AE321" s="6">
        <v>0.03046273</v>
      </c>
      <c r="AF321" s="6">
        <v>0.04632369</v>
      </c>
      <c r="AG321" s="6">
        <v>0.039394</v>
      </c>
      <c r="AI321" s="6">
        <v>158.5</v>
      </c>
      <c r="AJ321" s="6">
        <v>0.01460787</v>
      </c>
      <c r="AK321" s="6">
        <v>0.00076029</v>
      </c>
      <c r="AL321" s="6">
        <v>0.01718805</v>
      </c>
      <c r="AM321" s="6">
        <v>0.01740026</v>
      </c>
      <c r="AO321" s="6">
        <v>158.5</v>
      </c>
      <c r="AP321" s="6">
        <v>0.01106673</v>
      </c>
      <c r="AQ321" s="6">
        <v>0.00021055</v>
      </c>
      <c r="AR321" s="6">
        <v>0.00042005</v>
      </c>
      <c r="AS321" s="6">
        <v>0.00408385</v>
      </c>
    </row>
    <row r="322" spans="1:45">
      <c r="A322" s="6">
        <v>159</v>
      </c>
      <c r="B322" s="6">
        <v>0.011797</v>
      </c>
      <c r="C322" s="6">
        <v>0.00237615</v>
      </c>
      <c r="D322" s="6">
        <v>0.00269799</v>
      </c>
      <c r="E322" s="6">
        <v>0.00035569</v>
      </c>
      <c r="G322" s="6">
        <v>159</v>
      </c>
      <c r="H322" s="6">
        <v>0.0279542</v>
      </c>
      <c r="I322" s="6">
        <v>0.01556203</v>
      </c>
      <c r="J322" s="6">
        <v>0.00709969</v>
      </c>
      <c r="K322" s="6">
        <v>-0.00392066</v>
      </c>
      <c r="M322" s="6">
        <v>159</v>
      </c>
      <c r="N322" s="6">
        <v>-0.00096755</v>
      </c>
      <c r="O322" s="6">
        <v>-0.00350365</v>
      </c>
      <c r="P322" s="6">
        <v>-0.00023452</v>
      </c>
      <c r="Q322" s="6">
        <v>-0.00499713</v>
      </c>
      <c r="U322" s="6">
        <v>159</v>
      </c>
      <c r="V322" s="6">
        <v>0.00769487</v>
      </c>
      <c r="W322" s="6">
        <v>0.01077995</v>
      </c>
      <c r="X322" s="6">
        <v>0.00733759</v>
      </c>
      <c r="Y322" s="6">
        <v>0.01560448</v>
      </c>
      <c r="Z322" s="6">
        <v>0.02104518</v>
      </c>
      <c r="AB322" s="6">
        <v>159</v>
      </c>
      <c r="AC322" s="6">
        <v>-0.00823979</v>
      </c>
      <c r="AD322" s="6">
        <v>0.02141274</v>
      </c>
      <c r="AE322" s="6">
        <v>0.02992298</v>
      </c>
      <c r="AF322" s="6">
        <v>0.04682546</v>
      </c>
      <c r="AG322" s="6">
        <v>0.03969939</v>
      </c>
      <c r="AI322" s="6">
        <v>159</v>
      </c>
      <c r="AJ322" s="6">
        <v>0.01487415</v>
      </c>
      <c r="AK322" s="6">
        <v>0.0017585</v>
      </c>
      <c r="AL322" s="6">
        <v>0.01636247</v>
      </c>
      <c r="AM322" s="6">
        <v>0.01730567</v>
      </c>
      <c r="AO322" s="6">
        <v>159</v>
      </c>
      <c r="AP322" s="6">
        <v>0.01080672</v>
      </c>
      <c r="AQ322" s="6">
        <v>-0.00038256</v>
      </c>
      <c r="AR322" s="6">
        <v>2.638e-5</v>
      </c>
      <c r="AS322" s="6">
        <v>0.00454338</v>
      </c>
    </row>
    <row r="323" spans="1:45">
      <c r="A323" s="6">
        <v>159.5</v>
      </c>
      <c r="B323" s="6">
        <v>0.01119868</v>
      </c>
      <c r="C323" s="6">
        <v>0.00240966</v>
      </c>
      <c r="D323" s="6">
        <v>0.00330782</v>
      </c>
      <c r="E323" s="6">
        <v>0.00069897</v>
      </c>
      <c r="G323" s="6">
        <v>159.5</v>
      </c>
      <c r="H323" s="6">
        <v>0.02774458</v>
      </c>
      <c r="I323" s="6">
        <v>0.0144479</v>
      </c>
      <c r="J323" s="6">
        <v>0.00730062</v>
      </c>
      <c r="K323" s="6">
        <v>-0.00349333</v>
      </c>
      <c r="M323" s="6">
        <v>159.5</v>
      </c>
      <c r="N323" s="6">
        <v>-0.00085743</v>
      </c>
      <c r="O323" s="6">
        <v>-0.00298336</v>
      </c>
      <c r="P323" s="6">
        <v>-0.00015684</v>
      </c>
      <c r="Q323" s="6">
        <v>-0.00533257</v>
      </c>
      <c r="U323" s="6">
        <v>159.5</v>
      </c>
      <c r="V323" s="6">
        <v>0.00646581</v>
      </c>
      <c r="W323" s="6">
        <v>0.01062186</v>
      </c>
      <c r="X323" s="6">
        <v>0.00775698</v>
      </c>
      <c r="Y323" s="6">
        <v>0.01533747</v>
      </c>
      <c r="Z323" s="6">
        <v>0.02178351</v>
      </c>
      <c r="AB323" s="6">
        <v>159.5</v>
      </c>
      <c r="AC323" s="6">
        <v>-0.00787347</v>
      </c>
      <c r="AD323" s="6">
        <v>0.02086444</v>
      </c>
      <c r="AE323" s="6">
        <v>0.02911506</v>
      </c>
      <c r="AF323" s="6">
        <v>0.04660005</v>
      </c>
      <c r="AG323" s="6">
        <v>0.03966999</v>
      </c>
      <c r="AI323" s="6">
        <v>159.5</v>
      </c>
      <c r="AJ323" s="6">
        <v>0.01472998</v>
      </c>
      <c r="AK323" s="6">
        <v>0.00176949</v>
      </c>
      <c r="AL323" s="6">
        <v>0.01644684</v>
      </c>
      <c r="AM323" s="6">
        <v>0.01820095</v>
      </c>
      <c r="AO323" s="6">
        <v>159.5</v>
      </c>
      <c r="AP323" s="6">
        <v>0.00974427</v>
      </c>
      <c r="AQ323" s="6">
        <v>0.00058071</v>
      </c>
      <c r="AR323" s="6">
        <v>-2.621e-5</v>
      </c>
      <c r="AS323" s="6">
        <v>0.00501355</v>
      </c>
    </row>
    <row r="324" spans="1:45">
      <c r="A324" s="6">
        <v>160</v>
      </c>
      <c r="B324" s="6">
        <v>0.01118212</v>
      </c>
      <c r="C324" s="6">
        <v>0.00248104</v>
      </c>
      <c r="D324" s="6">
        <v>0.00344017</v>
      </c>
      <c r="E324" s="6">
        <v>0.00114566</v>
      </c>
      <c r="G324" s="6">
        <v>160</v>
      </c>
      <c r="H324" s="6">
        <v>0.02729672</v>
      </c>
      <c r="I324" s="6">
        <v>0.01429318</v>
      </c>
      <c r="J324" s="6">
        <v>0.00656047</v>
      </c>
      <c r="K324" s="6">
        <v>-0.0036323</v>
      </c>
      <c r="M324" s="6">
        <v>160</v>
      </c>
      <c r="N324" s="6">
        <v>-0.00083295</v>
      </c>
      <c r="O324" s="6">
        <v>-0.00239488</v>
      </c>
      <c r="P324" s="6">
        <v>0.00034718</v>
      </c>
      <c r="Q324" s="6">
        <v>-0.00508065</v>
      </c>
      <c r="U324" s="6">
        <v>160</v>
      </c>
      <c r="V324" s="6">
        <v>0.00653818</v>
      </c>
      <c r="W324" s="6">
        <v>0.00987667</v>
      </c>
      <c r="X324" s="6">
        <v>0.00664555</v>
      </c>
      <c r="Y324" s="6">
        <v>0.01463392</v>
      </c>
      <c r="Z324" s="6">
        <v>0.02114815</v>
      </c>
      <c r="AB324" s="6">
        <v>160</v>
      </c>
      <c r="AC324" s="6">
        <v>-0.00847199</v>
      </c>
      <c r="AD324" s="6">
        <v>0.02202067</v>
      </c>
      <c r="AE324" s="6">
        <v>0.02941036</v>
      </c>
      <c r="AF324" s="6">
        <v>0.04620443</v>
      </c>
      <c r="AG324" s="6">
        <v>0.0391397</v>
      </c>
      <c r="AI324" s="6">
        <v>160</v>
      </c>
      <c r="AJ324" s="6">
        <v>0.01492141</v>
      </c>
      <c r="AK324" s="6">
        <v>0.00179205</v>
      </c>
      <c r="AL324" s="6">
        <v>0.01619533</v>
      </c>
      <c r="AM324" s="6">
        <v>0.01895984</v>
      </c>
      <c r="AO324" s="6">
        <v>160</v>
      </c>
      <c r="AP324" s="6">
        <v>0.00939466</v>
      </c>
      <c r="AQ324" s="6">
        <v>-0.00101867</v>
      </c>
      <c r="AR324" s="6">
        <v>-0.00017788</v>
      </c>
      <c r="AS324" s="6">
        <v>0.00464956</v>
      </c>
    </row>
    <row r="325" spans="1:45">
      <c r="A325" s="6">
        <v>160.5</v>
      </c>
      <c r="B325" s="6">
        <v>0.01049038</v>
      </c>
      <c r="C325" s="6">
        <v>0.00243337</v>
      </c>
      <c r="D325" s="6">
        <v>0.00350243</v>
      </c>
      <c r="E325" s="6">
        <v>0.00174282</v>
      </c>
      <c r="G325" s="6">
        <v>160.5</v>
      </c>
      <c r="H325" s="6">
        <v>0.0272776</v>
      </c>
      <c r="I325" s="6">
        <v>0.01419561</v>
      </c>
      <c r="J325" s="6">
        <v>0.00708306</v>
      </c>
      <c r="K325" s="6">
        <v>-0.00343783</v>
      </c>
      <c r="M325" s="6">
        <v>160.5</v>
      </c>
      <c r="N325" s="6">
        <v>-0.00041514</v>
      </c>
      <c r="O325" s="6">
        <v>-0.00230318</v>
      </c>
      <c r="P325" s="6">
        <v>-0.00048965</v>
      </c>
      <c r="Q325" s="6">
        <v>-0.00487783</v>
      </c>
      <c r="U325" s="6">
        <v>160.5</v>
      </c>
      <c r="V325" s="6">
        <v>0.00692108</v>
      </c>
      <c r="W325" s="6">
        <v>0.00900085</v>
      </c>
      <c r="X325" s="6">
        <v>0.00606241</v>
      </c>
      <c r="Y325" s="6">
        <v>0.01328012</v>
      </c>
      <c r="Z325" s="6">
        <v>0.02203066</v>
      </c>
      <c r="AB325" s="6">
        <v>160.5</v>
      </c>
      <c r="AC325" s="6">
        <v>-0.00843492</v>
      </c>
      <c r="AD325" s="6">
        <v>0.02143822</v>
      </c>
      <c r="AE325" s="6">
        <v>0.0294065</v>
      </c>
      <c r="AF325" s="6">
        <v>0.04640745</v>
      </c>
      <c r="AG325" s="6">
        <v>0.0395003</v>
      </c>
      <c r="AI325" s="6">
        <v>160.5</v>
      </c>
      <c r="AJ325" s="6">
        <v>0.01592316</v>
      </c>
      <c r="AK325" s="6">
        <v>0.00270032</v>
      </c>
      <c r="AL325" s="6">
        <v>0.01552054</v>
      </c>
      <c r="AM325" s="6">
        <v>0.01881436</v>
      </c>
      <c r="AO325" s="6">
        <v>160.5</v>
      </c>
      <c r="AP325" s="6">
        <v>0.00919077</v>
      </c>
      <c r="AQ325" s="6">
        <v>-0.00197526</v>
      </c>
      <c r="AR325" s="6">
        <v>-0.00080394</v>
      </c>
      <c r="AS325" s="6">
        <v>0.0038084</v>
      </c>
    </row>
    <row r="326" spans="1:45">
      <c r="A326" s="6">
        <v>161</v>
      </c>
      <c r="B326" s="6">
        <v>0.00962332</v>
      </c>
      <c r="C326" s="6">
        <v>0.0024271</v>
      </c>
      <c r="D326" s="6">
        <v>0.00328518</v>
      </c>
      <c r="E326" s="6">
        <v>0.00116166</v>
      </c>
      <c r="G326" s="6">
        <v>161</v>
      </c>
      <c r="H326" s="6">
        <v>0.02729784</v>
      </c>
      <c r="I326" s="6">
        <v>0.01449395</v>
      </c>
      <c r="J326" s="6">
        <v>0.00683443</v>
      </c>
      <c r="K326" s="6">
        <v>-0.00381702</v>
      </c>
      <c r="M326" s="6">
        <v>161</v>
      </c>
      <c r="N326" s="6">
        <v>-0.00068895</v>
      </c>
      <c r="O326" s="6">
        <v>-0.00220804</v>
      </c>
      <c r="P326" s="6">
        <v>-0.0008099</v>
      </c>
      <c r="Q326" s="6">
        <v>-0.00498617</v>
      </c>
      <c r="U326" s="6">
        <v>161</v>
      </c>
      <c r="V326" s="6">
        <v>0.00761048</v>
      </c>
      <c r="W326" s="6">
        <v>0.00954983</v>
      </c>
      <c r="X326" s="6">
        <v>0.00524136</v>
      </c>
      <c r="Y326" s="6">
        <v>0.01243712</v>
      </c>
      <c r="Z326" s="6">
        <v>0.02160563</v>
      </c>
      <c r="AB326" s="6">
        <v>161</v>
      </c>
      <c r="AC326" s="6">
        <v>-0.00841526</v>
      </c>
      <c r="AD326" s="6">
        <v>0.02144057</v>
      </c>
      <c r="AE326" s="6">
        <v>0.02926784</v>
      </c>
      <c r="AF326" s="6">
        <v>0.04540516</v>
      </c>
      <c r="AG326" s="6">
        <v>0.03881295</v>
      </c>
      <c r="AI326" s="6">
        <v>161</v>
      </c>
      <c r="AJ326" s="6">
        <v>0.01591567</v>
      </c>
      <c r="AK326" s="6">
        <v>0.00333152</v>
      </c>
      <c r="AL326" s="6">
        <v>0.01460797</v>
      </c>
      <c r="AM326" s="6">
        <v>0.01898027</v>
      </c>
      <c r="AO326" s="6">
        <v>161</v>
      </c>
      <c r="AP326" s="6">
        <v>0.00889495</v>
      </c>
      <c r="AQ326" s="6">
        <v>-0.00247034</v>
      </c>
      <c r="AR326" s="6">
        <v>-0.00187523</v>
      </c>
      <c r="AS326" s="6">
        <v>0.00334738</v>
      </c>
    </row>
    <row r="327" spans="1:45">
      <c r="A327" s="6">
        <v>161.5</v>
      </c>
      <c r="B327" s="6">
        <v>0.00912913</v>
      </c>
      <c r="C327" s="6">
        <v>0.00218684</v>
      </c>
      <c r="D327" s="6">
        <v>0.00396971</v>
      </c>
      <c r="E327" s="6">
        <v>0.00128905</v>
      </c>
      <c r="G327" s="6">
        <v>161.5</v>
      </c>
      <c r="H327" s="6">
        <v>0.02731067</v>
      </c>
      <c r="I327" s="6">
        <v>0.01507614</v>
      </c>
      <c r="J327" s="6">
        <v>0.00708523</v>
      </c>
      <c r="K327" s="6">
        <v>-0.00358429</v>
      </c>
      <c r="M327" s="6">
        <v>161.5</v>
      </c>
      <c r="N327" s="6">
        <v>-0.00081065</v>
      </c>
      <c r="O327" s="6">
        <v>-0.00190257</v>
      </c>
      <c r="P327" s="6">
        <v>-0.00164529</v>
      </c>
      <c r="Q327" s="6">
        <v>-0.00435302</v>
      </c>
      <c r="U327" s="6">
        <v>161.5</v>
      </c>
      <c r="V327" s="6">
        <v>0.00868881</v>
      </c>
      <c r="W327" s="6">
        <v>0.00904705</v>
      </c>
      <c r="X327" s="6">
        <v>0.0057999</v>
      </c>
      <c r="Y327" s="6">
        <v>0.01023137</v>
      </c>
      <c r="Z327" s="6">
        <v>0.0228261</v>
      </c>
      <c r="AB327" s="6">
        <v>161.5</v>
      </c>
      <c r="AC327" s="6">
        <v>-0.00765063</v>
      </c>
      <c r="AD327" s="6">
        <v>0.02014442</v>
      </c>
      <c r="AE327" s="6">
        <v>0.02966085</v>
      </c>
      <c r="AF327" s="6">
        <v>0.04465958</v>
      </c>
      <c r="AG327" s="6">
        <v>0.03883741</v>
      </c>
      <c r="AI327" s="6">
        <v>161.5</v>
      </c>
      <c r="AJ327" s="6">
        <v>0.01576987</v>
      </c>
      <c r="AK327" s="6">
        <v>0.00360498</v>
      </c>
      <c r="AL327" s="6">
        <v>0.01419179</v>
      </c>
      <c r="AM327" s="6">
        <v>0.01868602</v>
      </c>
      <c r="AO327" s="6">
        <v>161.5</v>
      </c>
      <c r="AP327" s="6">
        <v>0.00948053</v>
      </c>
      <c r="AQ327" s="6">
        <v>-0.00261628</v>
      </c>
      <c r="AR327" s="6">
        <v>-0.00320951</v>
      </c>
      <c r="AS327" s="6">
        <v>0.00387901</v>
      </c>
    </row>
    <row r="328" spans="1:45">
      <c r="A328" s="6">
        <v>162</v>
      </c>
      <c r="B328" s="6">
        <v>0.0090207</v>
      </c>
      <c r="C328" s="6">
        <v>0.00207355</v>
      </c>
      <c r="D328" s="6">
        <v>0.00383541</v>
      </c>
      <c r="E328" s="6">
        <v>0.00137114</v>
      </c>
      <c r="G328" s="6">
        <v>162</v>
      </c>
      <c r="H328" s="6">
        <v>0.02740246</v>
      </c>
      <c r="I328" s="6">
        <v>0.01529563</v>
      </c>
      <c r="J328" s="6">
        <v>0.00661237</v>
      </c>
      <c r="K328" s="6">
        <v>-0.00403737</v>
      </c>
      <c r="M328" s="6">
        <v>162</v>
      </c>
      <c r="N328" s="6">
        <v>-9.549e-5</v>
      </c>
      <c r="O328" s="6">
        <v>-0.00155367</v>
      </c>
      <c r="P328" s="6">
        <v>-0.00232628</v>
      </c>
      <c r="Q328" s="6">
        <v>-0.00415977</v>
      </c>
      <c r="U328" s="6">
        <v>162</v>
      </c>
      <c r="V328" s="6">
        <v>0.0086135</v>
      </c>
      <c r="W328" s="6">
        <v>0.0089892</v>
      </c>
      <c r="X328" s="6">
        <v>0.00509959</v>
      </c>
      <c r="Y328" s="6">
        <v>0.0091047</v>
      </c>
      <c r="Z328" s="6">
        <v>0.02213914</v>
      </c>
      <c r="AB328" s="6">
        <v>162</v>
      </c>
      <c r="AC328" s="6">
        <v>-0.00783176</v>
      </c>
      <c r="AD328" s="6">
        <v>0.01887106</v>
      </c>
      <c r="AE328" s="6">
        <v>0.03028976</v>
      </c>
      <c r="AF328" s="6">
        <v>0.04404752</v>
      </c>
      <c r="AG328" s="6">
        <v>0.038255</v>
      </c>
      <c r="AI328" s="6">
        <v>162</v>
      </c>
      <c r="AJ328" s="6">
        <v>0.01616506</v>
      </c>
      <c r="AK328" s="6">
        <v>0.00287519</v>
      </c>
      <c r="AL328" s="6">
        <v>0.01442027</v>
      </c>
      <c r="AM328" s="6">
        <v>0.01913856</v>
      </c>
      <c r="AO328" s="6">
        <v>162</v>
      </c>
      <c r="AP328" s="6">
        <v>0.00917841</v>
      </c>
      <c r="AQ328" s="6">
        <v>-0.00262548</v>
      </c>
      <c r="AR328" s="6">
        <v>-0.00267277</v>
      </c>
      <c r="AS328" s="6">
        <v>0.00320584</v>
      </c>
    </row>
    <row r="329" spans="1:45">
      <c r="A329" s="6">
        <v>162.5</v>
      </c>
      <c r="B329" s="6">
        <v>0.0096303</v>
      </c>
      <c r="C329" s="6">
        <v>0.00178826</v>
      </c>
      <c r="D329" s="6">
        <v>0.00416555</v>
      </c>
      <c r="E329" s="6">
        <v>0.00145878</v>
      </c>
      <c r="G329" s="6">
        <v>162.5</v>
      </c>
      <c r="H329" s="6">
        <v>0.02715036</v>
      </c>
      <c r="I329" s="6">
        <v>0.01522821</v>
      </c>
      <c r="J329" s="6">
        <v>0.00638989</v>
      </c>
      <c r="K329" s="6">
        <v>-0.00461482</v>
      </c>
      <c r="M329" s="6">
        <v>162.5</v>
      </c>
      <c r="N329" s="6">
        <v>-0.00051713</v>
      </c>
      <c r="O329" s="6">
        <v>-0.00220536</v>
      </c>
      <c r="P329" s="6">
        <v>-0.00345131</v>
      </c>
      <c r="Q329" s="6">
        <v>-0.00405921</v>
      </c>
      <c r="U329" s="6">
        <v>162.5</v>
      </c>
      <c r="V329" s="6">
        <v>0.00914423</v>
      </c>
      <c r="W329" s="6">
        <v>0.01010808</v>
      </c>
      <c r="X329" s="6">
        <v>0.00513098</v>
      </c>
      <c r="Y329" s="6">
        <v>0.00912592</v>
      </c>
      <c r="Z329" s="6">
        <v>0.02277935</v>
      </c>
      <c r="AB329" s="6">
        <v>162.5</v>
      </c>
      <c r="AC329" s="6">
        <v>-0.00797626</v>
      </c>
      <c r="AD329" s="6">
        <v>0.01934873</v>
      </c>
      <c r="AE329" s="6">
        <v>0.03103759</v>
      </c>
      <c r="AF329" s="6">
        <v>0.04307868</v>
      </c>
      <c r="AG329" s="6">
        <v>0.03800723</v>
      </c>
      <c r="AI329" s="6">
        <v>162.5</v>
      </c>
      <c r="AJ329" s="6">
        <v>0.01710169</v>
      </c>
      <c r="AK329" s="6">
        <v>0.00252341</v>
      </c>
      <c r="AL329" s="6">
        <v>0.01451969</v>
      </c>
      <c r="AM329" s="6">
        <v>0.01881505</v>
      </c>
      <c r="AO329" s="6">
        <v>162.5</v>
      </c>
      <c r="AP329" s="6">
        <v>0.00953401</v>
      </c>
      <c r="AQ329" s="6">
        <v>-0.00326845</v>
      </c>
      <c r="AR329" s="6">
        <v>-0.00091596</v>
      </c>
      <c r="AS329" s="6">
        <v>0.0032603</v>
      </c>
    </row>
    <row r="330" spans="1:45">
      <c r="A330" s="6">
        <v>163</v>
      </c>
      <c r="B330" s="6">
        <v>0.00950561</v>
      </c>
      <c r="C330" s="6">
        <v>0.00072241</v>
      </c>
      <c r="D330" s="6">
        <v>0.00441318</v>
      </c>
      <c r="E330" s="6">
        <v>0.00206018</v>
      </c>
      <c r="G330" s="6">
        <v>163</v>
      </c>
      <c r="H330" s="6">
        <v>0.02695643</v>
      </c>
      <c r="I330" s="6">
        <v>0.01591323</v>
      </c>
      <c r="J330" s="6">
        <v>0.00688346</v>
      </c>
      <c r="K330" s="6">
        <v>-0.00459817</v>
      </c>
      <c r="M330" s="6">
        <v>163</v>
      </c>
      <c r="N330" s="6">
        <v>-0.00093517</v>
      </c>
      <c r="O330" s="6">
        <v>-0.00291933</v>
      </c>
      <c r="P330" s="6">
        <v>-0.00393676</v>
      </c>
      <c r="Q330" s="6">
        <v>-0.00405327</v>
      </c>
      <c r="U330" s="6">
        <v>163</v>
      </c>
      <c r="V330" s="6">
        <v>0.01053518</v>
      </c>
      <c r="W330" s="6">
        <v>0.01123301</v>
      </c>
      <c r="X330" s="6">
        <v>0.00471949</v>
      </c>
      <c r="Y330" s="6">
        <v>0.00869208</v>
      </c>
      <c r="Z330" s="6">
        <v>0.02328083</v>
      </c>
      <c r="AB330" s="6">
        <v>163</v>
      </c>
      <c r="AC330" s="6">
        <v>-0.00733396</v>
      </c>
      <c r="AD330" s="6">
        <v>0.019735</v>
      </c>
      <c r="AE330" s="6">
        <v>0.0323639</v>
      </c>
      <c r="AF330" s="6">
        <v>0.04296854</v>
      </c>
      <c r="AG330" s="6">
        <v>0.0384844</v>
      </c>
      <c r="AI330" s="6">
        <v>163</v>
      </c>
      <c r="AJ330" s="6">
        <v>0.01753205</v>
      </c>
      <c r="AK330" s="6">
        <v>0.00224097</v>
      </c>
      <c r="AL330" s="6">
        <v>0.01416384</v>
      </c>
      <c r="AM330" s="6">
        <v>0.01858462</v>
      </c>
      <c r="AO330" s="6">
        <v>163</v>
      </c>
      <c r="AP330" s="6">
        <v>0.00958323</v>
      </c>
      <c r="AQ330" s="6">
        <v>-0.00341794</v>
      </c>
      <c r="AR330" s="6">
        <v>-0.00145285</v>
      </c>
      <c r="AS330" s="6">
        <v>0.00353823</v>
      </c>
    </row>
    <row r="331" spans="1:45">
      <c r="A331" s="6">
        <v>163.5</v>
      </c>
      <c r="B331" s="6">
        <v>0.00923275</v>
      </c>
      <c r="C331" s="6">
        <v>0.00065228</v>
      </c>
      <c r="D331" s="6">
        <v>0.00526417</v>
      </c>
      <c r="E331" s="6">
        <v>0.00198357</v>
      </c>
      <c r="G331" s="6">
        <v>163.5</v>
      </c>
      <c r="H331" s="6">
        <v>0.02653119</v>
      </c>
      <c r="I331" s="6">
        <v>0.01648256</v>
      </c>
      <c r="J331" s="6">
        <v>0.00710162</v>
      </c>
      <c r="K331" s="6">
        <v>-0.00402209</v>
      </c>
      <c r="M331" s="6">
        <v>163.5</v>
      </c>
      <c r="N331" s="6">
        <v>-0.00048923</v>
      </c>
      <c r="O331" s="6">
        <v>-0.00304804</v>
      </c>
      <c r="P331" s="6">
        <v>-0.0042398</v>
      </c>
      <c r="Q331" s="6">
        <v>-0.00411218</v>
      </c>
      <c r="U331" s="6">
        <v>163.5</v>
      </c>
      <c r="V331" s="6">
        <v>0.01232707</v>
      </c>
      <c r="W331" s="6">
        <v>0.01192765</v>
      </c>
      <c r="X331" s="6">
        <v>0.00431296</v>
      </c>
      <c r="Y331" s="6">
        <v>0.00839034</v>
      </c>
      <c r="Z331" s="6">
        <v>0.02287787</v>
      </c>
      <c r="AB331" s="6">
        <v>163.5</v>
      </c>
      <c r="AC331" s="6">
        <v>-0.00683802</v>
      </c>
      <c r="AD331" s="6">
        <v>0.01931994</v>
      </c>
      <c r="AE331" s="6">
        <v>0.03265285</v>
      </c>
      <c r="AF331" s="6">
        <v>0.04285221</v>
      </c>
      <c r="AG331" s="6">
        <v>0.03794153</v>
      </c>
      <c r="AI331" s="6">
        <v>163.5</v>
      </c>
      <c r="AJ331" s="6">
        <v>0.01831801</v>
      </c>
      <c r="AK331" s="6">
        <v>0.00155992</v>
      </c>
      <c r="AL331" s="6">
        <v>0.01413012</v>
      </c>
      <c r="AM331" s="6">
        <v>0.0187887</v>
      </c>
      <c r="AO331" s="6">
        <v>163.5</v>
      </c>
      <c r="AP331" s="6">
        <v>0.00964482</v>
      </c>
      <c r="AQ331" s="6">
        <v>-0.00328516</v>
      </c>
      <c r="AR331" s="6">
        <v>-0.00143243</v>
      </c>
      <c r="AS331" s="6">
        <v>0.00294417</v>
      </c>
    </row>
    <row r="332" spans="1:45">
      <c r="A332" s="6">
        <v>164</v>
      </c>
      <c r="B332" s="6">
        <v>0.00939345</v>
      </c>
      <c r="C332" s="6">
        <v>-0.00038321</v>
      </c>
      <c r="D332" s="6">
        <v>0.0058915</v>
      </c>
      <c r="E332" s="6">
        <v>0.00140271</v>
      </c>
      <c r="G332" s="6">
        <v>164</v>
      </c>
      <c r="H332" s="6">
        <v>0.02669002</v>
      </c>
      <c r="I332" s="6">
        <v>0.01670202</v>
      </c>
      <c r="J332" s="6">
        <v>0.00748294</v>
      </c>
      <c r="K332" s="6">
        <v>-0.00383337</v>
      </c>
      <c r="M332" s="6">
        <v>164</v>
      </c>
      <c r="N332" s="6">
        <v>0.00018044</v>
      </c>
      <c r="O332" s="6">
        <v>-0.0033513</v>
      </c>
      <c r="P332" s="6">
        <v>-0.00455114</v>
      </c>
      <c r="Q332" s="6">
        <v>-0.00370663</v>
      </c>
      <c r="U332" s="6">
        <v>164</v>
      </c>
      <c r="V332" s="6">
        <v>0.01289474</v>
      </c>
      <c r="W332" s="6">
        <v>0.01254552</v>
      </c>
      <c r="X332" s="6">
        <v>0.00481061</v>
      </c>
      <c r="Y332" s="6">
        <v>0.00775591</v>
      </c>
      <c r="Z332" s="6">
        <v>0.02256636</v>
      </c>
      <c r="AB332" s="6">
        <v>164</v>
      </c>
      <c r="AC332" s="6">
        <v>-0.00681146</v>
      </c>
      <c r="AD332" s="6">
        <v>0.01946404</v>
      </c>
      <c r="AE332" s="6">
        <v>0.03252773</v>
      </c>
      <c r="AF332" s="6">
        <v>0.04188565</v>
      </c>
      <c r="AG332" s="6">
        <v>0.03688832</v>
      </c>
      <c r="AI332" s="6">
        <v>164</v>
      </c>
      <c r="AJ332" s="6">
        <v>0.01870236</v>
      </c>
      <c r="AK332" s="6">
        <v>0.00144097</v>
      </c>
      <c r="AL332" s="6">
        <v>0.01489201</v>
      </c>
      <c r="AM332" s="6">
        <v>0.01835646</v>
      </c>
      <c r="AO332" s="6">
        <v>164</v>
      </c>
      <c r="AP332" s="6">
        <v>0.01019297</v>
      </c>
      <c r="AQ332" s="6">
        <v>-0.00257877</v>
      </c>
      <c r="AR332" s="6">
        <v>-0.00186127</v>
      </c>
      <c r="AS332" s="6">
        <v>0.00222659</v>
      </c>
    </row>
    <row r="333" spans="1:45">
      <c r="A333" s="6">
        <v>164.5</v>
      </c>
      <c r="B333" s="6">
        <v>0.00882571</v>
      </c>
      <c r="C333" s="6">
        <v>-0.00100935</v>
      </c>
      <c r="D333" s="6">
        <v>0.00539655</v>
      </c>
      <c r="E333" s="6">
        <v>0.00083105</v>
      </c>
      <c r="G333" s="6">
        <v>164.5</v>
      </c>
      <c r="H333" s="6">
        <v>0.02651809</v>
      </c>
      <c r="I333" s="6">
        <v>0.0169515</v>
      </c>
      <c r="J333" s="6">
        <v>0.00830988</v>
      </c>
      <c r="K333" s="6">
        <v>-0.00389657</v>
      </c>
      <c r="M333" s="6">
        <v>164.5</v>
      </c>
      <c r="N333" s="6">
        <v>0.00012167</v>
      </c>
      <c r="O333" s="6">
        <v>-0.00350352</v>
      </c>
      <c r="P333" s="6">
        <v>-0.00441331</v>
      </c>
      <c r="Q333" s="6">
        <v>-0.004207</v>
      </c>
      <c r="U333" s="6">
        <v>164.5</v>
      </c>
      <c r="V333" s="6">
        <v>0.01376041</v>
      </c>
      <c r="W333" s="6">
        <v>0.01266102</v>
      </c>
      <c r="X333" s="6">
        <v>0.00517775</v>
      </c>
      <c r="Y333" s="6">
        <v>0.00811738</v>
      </c>
      <c r="Z333" s="6">
        <v>0.02071774</v>
      </c>
      <c r="AB333" s="6">
        <v>164.5</v>
      </c>
      <c r="AC333" s="6">
        <v>-0.0069066</v>
      </c>
      <c r="AD333" s="6">
        <v>0.01878888</v>
      </c>
      <c r="AE333" s="6">
        <v>0.03246616</v>
      </c>
      <c r="AF333" s="6">
        <v>0.0414582</v>
      </c>
      <c r="AG333" s="6">
        <v>0.03452848</v>
      </c>
      <c r="AI333" s="6">
        <v>164.5</v>
      </c>
      <c r="AJ333" s="6">
        <v>0.01887427</v>
      </c>
      <c r="AK333" s="6">
        <v>0.00108805</v>
      </c>
      <c r="AL333" s="6">
        <v>0.01664223</v>
      </c>
      <c r="AM333" s="6">
        <v>0.0180475</v>
      </c>
      <c r="AO333" s="6">
        <v>164.5</v>
      </c>
      <c r="AP333" s="6">
        <v>0.01142326</v>
      </c>
      <c r="AQ333" s="6">
        <v>-0.0015234</v>
      </c>
      <c r="AR333" s="6">
        <v>-0.00171571</v>
      </c>
      <c r="AS333" s="6">
        <v>0.00236736</v>
      </c>
    </row>
    <row r="334" spans="1:45">
      <c r="A334" s="6">
        <v>165</v>
      </c>
      <c r="B334" s="6">
        <v>0.00946352</v>
      </c>
      <c r="C334" s="6">
        <v>-0.00062058</v>
      </c>
      <c r="D334" s="6">
        <v>0.00576948</v>
      </c>
      <c r="E334" s="6">
        <v>0.00095904</v>
      </c>
      <c r="G334" s="6">
        <v>165</v>
      </c>
      <c r="H334" s="6">
        <v>0.02656598</v>
      </c>
      <c r="I334" s="6">
        <v>0.01657639</v>
      </c>
      <c r="J334" s="6">
        <v>0.00904968</v>
      </c>
      <c r="K334" s="6">
        <v>-0.00293766</v>
      </c>
      <c r="M334" s="6">
        <v>165</v>
      </c>
      <c r="N334" s="6">
        <v>2.358e-5</v>
      </c>
      <c r="O334" s="6">
        <v>-0.00377023</v>
      </c>
      <c r="P334" s="6">
        <v>-0.00481408</v>
      </c>
      <c r="Q334" s="6">
        <v>-0.00404215</v>
      </c>
      <c r="U334" s="6">
        <v>165</v>
      </c>
      <c r="V334" s="6">
        <v>0.0148757</v>
      </c>
      <c r="W334" s="6">
        <v>0.01344128</v>
      </c>
      <c r="X334" s="6">
        <v>0.00527085</v>
      </c>
      <c r="Y334" s="6">
        <v>0.00774078</v>
      </c>
      <c r="Z334" s="6">
        <v>0.01825046</v>
      </c>
      <c r="AB334" s="6">
        <v>165</v>
      </c>
      <c r="AC334" s="6">
        <v>-0.00594446</v>
      </c>
      <c r="AD334" s="6">
        <v>0.01877644</v>
      </c>
      <c r="AE334" s="6">
        <v>0.03319454</v>
      </c>
      <c r="AF334" s="6">
        <v>0.04123338</v>
      </c>
      <c r="AG334" s="6">
        <v>0.03352825</v>
      </c>
      <c r="AI334" s="6">
        <v>165</v>
      </c>
      <c r="AJ334" s="6">
        <v>0.0183294</v>
      </c>
      <c r="AK334" s="6">
        <v>0.00065147</v>
      </c>
      <c r="AL334" s="6">
        <v>0.01670007</v>
      </c>
      <c r="AM334" s="6">
        <v>0.01777212</v>
      </c>
      <c r="AO334" s="6">
        <v>165</v>
      </c>
      <c r="AP334" s="6">
        <v>0.01068032</v>
      </c>
      <c r="AQ334" s="6">
        <v>-0.00108676</v>
      </c>
      <c r="AR334" s="6">
        <v>-0.00201288</v>
      </c>
      <c r="AS334" s="6">
        <v>0.00281512</v>
      </c>
    </row>
    <row r="335" spans="1:45">
      <c r="A335" s="6">
        <v>165.5</v>
      </c>
      <c r="B335" s="6">
        <v>0.00999085</v>
      </c>
      <c r="C335" s="6">
        <v>-0.0002569</v>
      </c>
      <c r="D335" s="6">
        <v>0.00606172</v>
      </c>
      <c r="E335" s="6">
        <v>0.00084449</v>
      </c>
      <c r="G335" s="6">
        <v>165.5</v>
      </c>
      <c r="H335" s="6">
        <v>0.02665756</v>
      </c>
      <c r="I335" s="6">
        <v>0.01686493</v>
      </c>
      <c r="J335" s="6">
        <v>0.0084526</v>
      </c>
      <c r="K335" s="6">
        <v>-0.0027333</v>
      </c>
      <c r="M335" s="6">
        <v>165.5</v>
      </c>
      <c r="N335" s="6">
        <v>0.00014196</v>
      </c>
      <c r="O335" s="6">
        <v>-0.00416577</v>
      </c>
      <c r="P335" s="6">
        <v>-0.00504878</v>
      </c>
      <c r="Q335" s="6">
        <v>-0.00409889</v>
      </c>
      <c r="U335" s="6">
        <v>165.5</v>
      </c>
      <c r="V335" s="6">
        <v>0.01518138</v>
      </c>
      <c r="W335" s="6">
        <v>0.01281166</v>
      </c>
      <c r="X335" s="6">
        <v>0.00458328</v>
      </c>
      <c r="Y335" s="6">
        <v>0.00716271</v>
      </c>
      <c r="Z335" s="6">
        <v>0.0169215</v>
      </c>
      <c r="AB335" s="6">
        <v>165.5</v>
      </c>
      <c r="AC335" s="6">
        <v>-0.00573184</v>
      </c>
      <c r="AD335" s="6">
        <v>0.01853399</v>
      </c>
      <c r="AE335" s="6">
        <v>0.03298308</v>
      </c>
      <c r="AF335" s="6">
        <v>0.04106961</v>
      </c>
      <c r="AG335" s="6">
        <v>0.03243037</v>
      </c>
      <c r="AI335" s="6">
        <v>165.5</v>
      </c>
      <c r="AJ335" s="6">
        <v>0.01773547</v>
      </c>
      <c r="AK335" s="6">
        <v>0.00013856</v>
      </c>
      <c r="AL335" s="6">
        <v>0.01636795</v>
      </c>
      <c r="AM335" s="6">
        <v>0.01747548</v>
      </c>
      <c r="AO335" s="6">
        <v>165.5</v>
      </c>
      <c r="AP335" s="6">
        <v>0.01105849</v>
      </c>
      <c r="AQ335" s="6">
        <v>-0.00063263</v>
      </c>
      <c r="AR335" s="6">
        <v>-0.00245455</v>
      </c>
      <c r="AS335" s="6">
        <v>0.00246465</v>
      </c>
    </row>
    <row r="336" spans="1:45">
      <c r="A336" s="6">
        <v>166</v>
      </c>
      <c r="B336" s="6">
        <v>0.0105787</v>
      </c>
      <c r="C336" s="6">
        <v>-0.00020257</v>
      </c>
      <c r="D336" s="6">
        <v>0.00555331</v>
      </c>
      <c r="E336" s="6">
        <v>0.00142615</v>
      </c>
      <c r="G336" s="6">
        <v>166</v>
      </c>
      <c r="H336" s="6">
        <v>0.02637278</v>
      </c>
      <c r="I336" s="6">
        <v>0.01674663</v>
      </c>
      <c r="J336" s="6">
        <v>0.00861719</v>
      </c>
      <c r="K336" s="6">
        <v>-0.00245278</v>
      </c>
      <c r="M336" s="6">
        <v>166</v>
      </c>
      <c r="N336" s="6">
        <v>0.00018422</v>
      </c>
      <c r="O336" s="6">
        <v>-0.00370695</v>
      </c>
      <c r="P336" s="6">
        <v>-0.00573856</v>
      </c>
      <c r="Q336" s="6">
        <v>-0.00435424</v>
      </c>
      <c r="U336" s="6">
        <v>166</v>
      </c>
      <c r="V336" s="6">
        <v>0.01589071</v>
      </c>
      <c r="W336" s="6">
        <v>0.01352221</v>
      </c>
      <c r="X336" s="6">
        <v>0.00503957</v>
      </c>
      <c r="Y336" s="6">
        <v>0.00726117</v>
      </c>
      <c r="Z336" s="6">
        <v>0.0151461</v>
      </c>
      <c r="AB336" s="6">
        <v>166</v>
      </c>
      <c r="AC336" s="6">
        <v>-0.00516972</v>
      </c>
      <c r="AD336" s="6">
        <v>0.01793657</v>
      </c>
      <c r="AE336" s="6">
        <v>0.03234627</v>
      </c>
      <c r="AF336" s="6">
        <v>0.04120334</v>
      </c>
      <c r="AG336" s="6">
        <v>0.03266824</v>
      </c>
      <c r="AI336" s="6">
        <v>166</v>
      </c>
      <c r="AJ336" s="6">
        <v>0.01755814</v>
      </c>
      <c r="AK336" s="6">
        <v>-0.00027879</v>
      </c>
      <c r="AL336" s="6">
        <v>0.01667953</v>
      </c>
      <c r="AM336" s="6">
        <v>0.0182988</v>
      </c>
      <c r="AO336" s="6">
        <v>166</v>
      </c>
      <c r="AP336" s="6">
        <v>0.01297267</v>
      </c>
      <c r="AQ336" s="6">
        <v>-0.00074022</v>
      </c>
      <c r="AR336" s="6">
        <v>-0.00219942</v>
      </c>
      <c r="AS336" s="6">
        <v>0.00165303</v>
      </c>
    </row>
    <row r="337" spans="1:45">
      <c r="A337" s="6">
        <v>166.5</v>
      </c>
      <c r="B337" s="6">
        <v>0.01120868</v>
      </c>
      <c r="C337" s="6">
        <v>-0.00020968</v>
      </c>
      <c r="D337" s="6">
        <v>0.00480926</v>
      </c>
      <c r="E337" s="6">
        <v>0.00135126</v>
      </c>
      <c r="G337" s="6">
        <v>166.5</v>
      </c>
      <c r="H337" s="6">
        <v>0.02614639</v>
      </c>
      <c r="I337" s="6">
        <v>0.01730758</v>
      </c>
      <c r="J337" s="6">
        <v>0.0081956</v>
      </c>
      <c r="K337" s="6">
        <v>-0.00312694</v>
      </c>
      <c r="M337" s="6">
        <v>166.5</v>
      </c>
      <c r="N337" s="6">
        <v>0.00045884</v>
      </c>
      <c r="O337" s="6">
        <v>-0.00361323</v>
      </c>
      <c r="P337" s="6">
        <v>-0.00571832</v>
      </c>
      <c r="Q337" s="6">
        <v>-0.00457082</v>
      </c>
      <c r="U337" s="6">
        <v>166.5</v>
      </c>
      <c r="V337" s="6">
        <v>0.0157046</v>
      </c>
      <c r="W337" s="6">
        <v>0.0137145</v>
      </c>
      <c r="X337" s="6">
        <v>0.00583839</v>
      </c>
      <c r="Y337" s="6">
        <v>0.00741871</v>
      </c>
      <c r="Z337" s="6">
        <v>0.01424937</v>
      </c>
      <c r="AB337" s="6">
        <v>166.5</v>
      </c>
      <c r="AC337" s="6">
        <v>-0.00408211</v>
      </c>
      <c r="AD337" s="6">
        <v>0.01823856</v>
      </c>
      <c r="AE337" s="6">
        <v>0.03199586</v>
      </c>
      <c r="AF337" s="6">
        <v>0.04127473</v>
      </c>
      <c r="AG337" s="6">
        <v>0.0326945</v>
      </c>
      <c r="AI337" s="6">
        <v>166.5</v>
      </c>
      <c r="AJ337" s="6">
        <v>0.01895681</v>
      </c>
      <c r="AK337" s="6">
        <v>-7.446e-5</v>
      </c>
      <c r="AL337" s="6">
        <v>0.01664043</v>
      </c>
      <c r="AM337" s="6">
        <v>0.01809435</v>
      </c>
      <c r="AO337" s="6">
        <v>166.5</v>
      </c>
      <c r="AP337" s="6">
        <v>0.0133168</v>
      </c>
      <c r="AQ337" s="6">
        <v>-0.00075189</v>
      </c>
      <c r="AR337" s="6">
        <v>-0.00193175</v>
      </c>
      <c r="AS337" s="6">
        <v>0.00087124</v>
      </c>
    </row>
    <row r="338" spans="1:45">
      <c r="A338" s="6">
        <v>167</v>
      </c>
      <c r="B338" s="6">
        <v>0.01197582</v>
      </c>
      <c r="C338" s="6">
        <v>0.00034809</v>
      </c>
      <c r="D338" s="6">
        <v>0.00470422</v>
      </c>
      <c r="E338" s="6">
        <v>0.00058724</v>
      </c>
      <c r="G338" s="6">
        <v>167</v>
      </c>
      <c r="H338" s="6">
        <v>0.02655037</v>
      </c>
      <c r="I338" s="6">
        <v>0.01771088</v>
      </c>
      <c r="J338" s="6">
        <v>0.00835656</v>
      </c>
      <c r="K338" s="6">
        <v>-0.0033051</v>
      </c>
      <c r="M338" s="6">
        <v>167</v>
      </c>
      <c r="N338" s="6">
        <v>0.00021865</v>
      </c>
      <c r="O338" s="6">
        <v>-0.00469139</v>
      </c>
      <c r="P338" s="6">
        <v>-0.00518544</v>
      </c>
      <c r="Q338" s="6">
        <v>-0.0049492</v>
      </c>
      <c r="U338" s="6">
        <v>167</v>
      </c>
      <c r="V338" s="6">
        <v>0.01624252</v>
      </c>
      <c r="W338" s="6">
        <v>0.01474537</v>
      </c>
      <c r="X338" s="6">
        <v>0.0048024</v>
      </c>
      <c r="Y338" s="6">
        <v>0.00748446</v>
      </c>
      <c r="Z338" s="6">
        <v>0.01314966</v>
      </c>
      <c r="AB338" s="6">
        <v>167</v>
      </c>
      <c r="AC338" s="6">
        <v>-0.00416798</v>
      </c>
      <c r="AD338" s="6">
        <v>0.01793474</v>
      </c>
      <c r="AE338" s="6">
        <v>0.03230962</v>
      </c>
      <c r="AF338" s="6">
        <v>0.04195425</v>
      </c>
      <c r="AG338" s="6">
        <v>0.03303931</v>
      </c>
      <c r="AI338" s="6">
        <v>167</v>
      </c>
      <c r="AJ338" s="6">
        <v>0.01925485</v>
      </c>
      <c r="AK338" s="6">
        <v>-0.00055204</v>
      </c>
      <c r="AL338" s="6">
        <v>0.01711877</v>
      </c>
      <c r="AM338" s="6">
        <v>0.01774855</v>
      </c>
      <c r="AO338" s="6">
        <v>167</v>
      </c>
      <c r="AP338" s="6">
        <v>0.01305586</v>
      </c>
      <c r="AQ338" s="6">
        <v>-0.00095305</v>
      </c>
      <c r="AR338" s="6">
        <v>-0.00195297</v>
      </c>
      <c r="AS338" s="6">
        <v>0.00081528</v>
      </c>
    </row>
    <row r="339" spans="1:45">
      <c r="A339" s="6">
        <v>167.5</v>
      </c>
      <c r="B339" s="6">
        <v>0.01191902</v>
      </c>
      <c r="C339" s="6">
        <v>0.00101333</v>
      </c>
      <c r="D339" s="6">
        <v>0.00487383</v>
      </c>
      <c r="E339" s="6">
        <v>0.00019754</v>
      </c>
      <c r="G339" s="6">
        <v>167.5</v>
      </c>
      <c r="H339" s="6">
        <v>0.02627499</v>
      </c>
      <c r="I339" s="6">
        <v>0.01800984</v>
      </c>
      <c r="J339" s="6">
        <v>0.00782209</v>
      </c>
      <c r="K339" s="6">
        <v>-0.00331723</v>
      </c>
      <c r="M339" s="6">
        <v>167.5</v>
      </c>
      <c r="N339" s="6">
        <v>0.00060018</v>
      </c>
      <c r="O339" s="6">
        <v>-0.00517282</v>
      </c>
      <c r="P339" s="6">
        <v>-0.00490956</v>
      </c>
      <c r="Q339" s="6">
        <v>-0.00531581</v>
      </c>
      <c r="U339" s="6">
        <v>167.5</v>
      </c>
      <c r="V339" s="6">
        <v>0.01617153</v>
      </c>
      <c r="W339" s="6">
        <v>0.01436882</v>
      </c>
      <c r="X339" s="6">
        <v>0.00421663</v>
      </c>
      <c r="Y339" s="6">
        <v>0.00787912</v>
      </c>
      <c r="Z339" s="6">
        <v>0.01205429</v>
      </c>
      <c r="AB339" s="6">
        <v>167.5</v>
      </c>
      <c r="AC339" s="6">
        <v>-0.00342883</v>
      </c>
      <c r="AD339" s="6">
        <v>0.01778138</v>
      </c>
      <c r="AE339" s="6">
        <v>0.03154932</v>
      </c>
      <c r="AF339" s="6">
        <v>0.04230184</v>
      </c>
      <c r="AG339" s="6">
        <v>0.03311575</v>
      </c>
      <c r="AI339" s="6">
        <v>167.5</v>
      </c>
      <c r="AJ339" s="6">
        <v>0.02033481</v>
      </c>
      <c r="AK339" s="6">
        <v>-0.00026714</v>
      </c>
      <c r="AL339" s="6">
        <v>0.01605561</v>
      </c>
      <c r="AM339" s="6">
        <v>0.01718291</v>
      </c>
      <c r="AO339" s="6">
        <v>167.5</v>
      </c>
      <c r="AP339" s="6">
        <v>0.0139418</v>
      </c>
      <c r="AQ339" s="6">
        <v>-0.00154562</v>
      </c>
      <c r="AR339" s="6">
        <v>-0.00299438</v>
      </c>
      <c r="AS339" s="6">
        <v>-0.00023302</v>
      </c>
    </row>
    <row r="340" spans="1:45">
      <c r="A340" s="6">
        <v>168</v>
      </c>
      <c r="B340" s="6">
        <v>0.01173851</v>
      </c>
      <c r="C340" s="6">
        <v>0.00130964</v>
      </c>
      <c r="D340" s="6">
        <v>0.00475847</v>
      </c>
      <c r="E340" s="6">
        <v>0.00018885</v>
      </c>
      <c r="G340" s="6">
        <v>168</v>
      </c>
      <c r="H340" s="6">
        <v>0.02570229</v>
      </c>
      <c r="I340" s="6">
        <v>0.01770738</v>
      </c>
      <c r="J340" s="6">
        <v>0.00848765</v>
      </c>
      <c r="K340" s="6">
        <v>-0.00355793</v>
      </c>
      <c r="M340" s="6">
        <v>168</v>
      </c>
      <c r="N340" s="6">
        <v>0.00056235</v>
      </c>
      <c r="O340" s="6">
        <v>-0.00505299</v>
      </c>
      <c r="P340" s="6">
        <v>-0.00466315</v>
      </c>
      <c r="Q340" s="6">
        <v>-0.00491738</v>
      </c>
      <c r="U340" s="6">
        <v>168</v>
      </c>
      <c r="V340" s="6">
        <v>0.01737127</v>
      </c>
      <c r="W340" s="6">
        <v>0.01411057</v>
      </c>
      <c r="X340" s="6">
        <v>0.00404707</v>
      </c>
      <c r="Y340" s="6">
        <v>0.00697604</v>
      </c>
      <c r="Z340" s="6">
        <v>0.011316</v>
      </c>
      <c r="AB340" s="6">
        <v>168</v>
      </c>
      <c r="AC340" s="6">
        <v>-0.00270804</v>
      </c>
      <c r="AD340" s="6">
        <v>0.01792745</v>
      </c>
      <c r="AE340" s="6">
        <v>0.0312837</v>
      </c>
      <c r="AF340" s="6">
        <v>0.04295858</v>
      </c>
      <c r="AG340" s="6">
        <v>0.03301998</v>
      </c>
      <c r="AI340" s="6">
        <v>168</v>
      </c>
      <c r="AJ340" s="6">
        <v>0.01967871</v>
      </c>
      <c r="AK340" s="6">
        <v>-8.81e-6</v>
      </c>
      <c r="AL340" s="6">
        <v>0.01550624</v>
      </c>
      <c r="AM340" s="6">
        <v>0.01685767</v>
      </c>
      <c r="AO340" s="6">
        <v>168</v>
      </c>
      <c r="AP340" s="6">
        <v>0.01433134</v>
      </c>
      <c r="AQ340" s="6">
        <v>-0.00133253</v>
      </c>
      <c r="AR340" s="6">
        <v>-0.00277475</v>
      </c>
      <c r="AS340" s="6">
        <v>0.00021</v>
      </c>
    </row>
    <row r="341" spans="1:45">
      <c r="A341" s="6">
        <v>168.5</v>
      </c>
      <c r="B341" s="6">
        <v>0.01132241</v>
      </c>
      <c r="C341" s="6">
        <v>0.00131076</v>
      </c>
      <c r="D341" s="6">
        <v>0.00514354</v>
      </c>
      <c r="E341" s="6">
        <v>0.00031218</v>
      </c>
      <c r="G341" s="6">
        <v>168.5</v>
      </c>
      <c r="H341" s="6">
        <v>0.02562703</v>
      </c>
      <c r="I341" s="6">
        <v>0.01727295</v>
      </c>
      <c r="J341" s="6">
        <v>0.00883958</v>
      </c>
      <c r="K341" s="6">
        <v>-0.00344493</v>
      </c>
      <c r="M341" s="6">
        <v>168.5</v>
      </c>
      <c r="N341" s="6">
        <v>0.00101668</v>
      </c>
      <c r="O341" s="6">
        <v>-0.00485226</v>
      </c>
      <c r="P341" s="6">
        <v>-0.00513755</v>
      </c>
      <c r="Q341" s="6">
        <v>-0.00560272</v>
      </c>
      <c r="U341" s="6">
        <v>168.5</v>
      </c>
      <c r="V341" s="6">
        <v>0.01787877</v>
      </c>
      <c r="W341" s="6">
        <v>0.01471113</v>
      </c>
      <c r="X341" s="6">
        <v>0.00443787</v>
      </c>
      <c r="Y341" s="6">
        <v>0.00757471</v>
      </c>
      <c r="Z341" s="6">
        <v>0.01029441</v>
      </c>
      <c r="AB341" s="6">
        <v>168.5</v>
      </c>
      <c r="AC341" s="6">
        <v>-0.00177136</v>
      </c>
      <c r="AD341" s="6">
        <v>0.01800853</v>
      </c>
      <c r="AE341" s="6">
        <v>0.03070962</v>
      </c>
      <c r="AF341" s="6">
        <v>0.04372706</v>
      </c>
      <c r="AG341" s="6">
        <v>0.03466674</v>
      </c>
      <c r="AI341" s="6">
        <v>168.5</v>
      </c>
      <c r="AJ341" s="6">
        <v>0.01883603</v>
      </c>
      <c r="AK341" s="6">
        <v>-0.00097539</v>
      </c>
      <c r="AL341" s="6">
        <v>0.0148063</v>
      </c>
      <c r="AM341" s="6">
        <v>0.01699206</v>
      </c>
      <c r="AO341" s="6">
        <v>168.5</v>
      </c>
      <c r="AP341" s="6">
        <v>0.01507367</v>
      </c>
      <c r="AQ341" s="6">
        <v>-0.00183523</v>
      </c>
      <c r="AR341" s="6">
        <v>-0.00292669</v>
      </c>
      <c r="AS341" s="6">
        <v>0.00049841</v>
      </c>
    </row>
    <row r="342" spans="1:45">
      <c r="A342" s="6">
        <v>169</v>
      </c>
      <c r="B342" s="6">
        <v>0.01110072</v>
      </c>
      <c r="C342" s="6">
        <v>0.00117116</v>
      </c>
      <c r="D342" s="6">
        <v>0.00481485</v>
      </c>
      <c r="E342" s="6">
        <v>0.0005542</v>
      </c>
      <c r="G342" s="6">
        <v>169</v>
      </c>
      <c r="H342" s="6">
        <v>0.0256402</v>
      </c>
      <c r="I342" s="6">
        <v>0.01738249</v>
      </c>
      <c r="J342" s="6">
        <v>0.00871518</v>
      </c>
      <c r="K342" s="6">
        <v>-0.00316419</v>
      </c>
      <c r="M342" s="6">
        <v>169</v>
      </c>
      <c r="N342" s="6">
        <v>0.00121563</v>
      </c>
      <c r="O342" s="6">
        <v>-0.00445637</v>
      </c>
      <c r="P342" s="6">
        <v>-0.00437434</v>
      </c>
      <c r="Q342" s="6">
        <v>-0.00544322</v>
      </c>
      <c r="U342" s="6">
        <v>169</v>
      </c>
      <c r="V342" s="6">
        <v>0.0177828</v>
      </c>
      <c r="W342" s="6">
        <v>0.01393495</v>
      </c>
      <c r="X342" s="6">
        <v>0.00352801</v>
      </c>
      <c r="Y342" s="6">
        <v>0.00641364</v>
      </c>
      <c r="Z342" s="6">
        <v>0.01002773</v>
      </c>
      <c r="AB342" s="6">
        <v>169</v>
      </c>
      <c r="AC342" s="6">
        <v>0.00037678</v>
      </c>
      <c r="AD342" s="6">
        <v>0.01958454</v>
      </c>
      <c r="AE342" s="6">
        <v>0.03017673</v>
      </c>
      <c r="AF342" s="6">
        <v>0.04370367</v>
      </c>
      <c r="AG342" s="6">
        <v>0.03448743</v>
      </c>
      <c r="AI342" s="6">
        <v>169</v>
      </c>
      <c r="AJ342" s="6">
        <v>0.01888925</v>
      </c>
      <c r="AK342" s="6">
        <v>-0.00072699</v>
      </c>
      <c r="AL342" s="6">
        <v>0.01339911</v>
      </c>
      <c r="AM342" s="6">
        <v>0.01608527</v>
      </c>
      <c r="AO342" s="6">
        <v>169</v>
      </c>
      <c r="AP342" s="6">
        <v>0.01569542</v>
      </c>
      <c r="AQ342" s="6">
        <v>-0.00247288</v>
      </c>
      <c r="AR342" s="6">
        <v>-0.00303529</v>
      </c>
      <c r="AS342" s="6">
        <v>-0.00013185</v>
      </c>
    </row>
    <row r="343" spans="1:45">
      <c r="A343" s="6">
        <v>169.5</v>
      </c>
      <c r="B343" s="6">
        <v>0.01061946</v>
      </c>
      <c r="C343" s="6">
        <v>0.00115315</v>
      </c>
      <c r="D343" s="6">
        <v>0.00449546</v>
      </c>
      <c r="E343" s="6">
        <v>0.00048697</v>
      </c>
      <c r="G343" s="6">
        <v>169.5</v>
      </c>
      <c r="H343" s="6">
        <v>0.02564764</v>
      </c>
      <c r="I343" s="6">
        <v>0.01702925</v>
      </c>
      <c r="J343" s="6">
        <v>0.00960302</v>
      </c>
      <c r="K343" s="6">
        <v>-0.00328829</v>
      </c>
      <c r="M343" s="6">
        <v>169.5</v>
      </c>
      <c r="N343" s="6">
        <v>0.00097142</v>
      </c>
      <c r="O343" s="6">
        <v>-0.00428298</v>
      </c>
      <c r="P343" s="6">
        <v>-0.00372208</v>
      </c>
      <c r="Q343" s="6">
        <v>-0.00480046</v>
      </c>
      <c r="U343" s="6">
        <v>169.5</v>
      </c>
      <c r="V343" s="6">
        <v>0.01838096</v>
      </c>
      <c r="W343" s="6">
        <v>0.01274881</v>
      </c>
      <c r="X343" s="6">
        <v>0.0037457</v>
      </c>
      <c r="Y343" s="6">
        <v>0.00715105</v>
      </c>
      <c r="Z343" s="6">
        <v>0.00968977</v>
      </c>
      <c r="AB343" s="6">
        <v>169.5</v>
      </c>
      <c r="AC343" s="6">
        <v>0.00041329</v>
      </c>
      <c r="AD343" s="6">
        <v>0.02033622</v>
      </c>
      <c r="AE343" s="6">
        <v>0.02952989</v>
      </c>
      <c r="AF343" s="6">
        <v>0.04374584</v>
      </c>
      <c r="AG343" s="6">
        <v>0.03392964</v>
      </c>
      <c r="AI343" s="6">
        <v>169.5</v>
      </c>
      <c r="AJ343" s="6">
        <v>0.01918165</v>
      </c>
      <c r="AK343" s="6">
        <v>-0.00217793</v>
      </c>
      <c r="AL343" s="6">
        <v>0.01277599</v>
      </c>
      <c r="AM343" s="6">
        <v>0.01622794</v>
      </c>
      <c r="AO343" s="6">
        <v>169.5</v>
      </c>
      <c r="AP343" s="6">
        <v>0.01598406</v>
      </c>
      <c r="AQ343" s="6">
        <v>-0.00295277</v>
      </c>
      <c r="AR343" s="6">
        <v>-0.00396898</v>
      </c>
      <c r="AS343" s="6">
        <v>0.00072817</v>
      </c>
    </row>
    <row r="344" spans="1:45">
      <c r="A344" s="6">
        <v>170</v>
      </c>
      <c r="B344" s="6">
        <v>0.01060761</v>
      </c>
      <c r="C344" s="6">
        <v>0.0010065</v>
      </c>
      <c r="D344" s="6">
        <v>0.00401593</v>
      </c>
      <c r="E344" s="6">
        <v>0.00122651</v>
      </c>
      <c r="G344" s="6">
        <v>170</v>
      </c>
      <c r="H344" s="6">
        <v>0.02581756</v>
      </c>
      <c r="I344" s="6">
        <v>0.01724432</v>
      </c>
      <c r="J344" s="6">
        <v>0.01015447</v>
      </c>
      <c r="K344" s="6">
        <v>-0.00375437</v>
      </c>
      <c r="M344" s="6">
        <v>170</v>
      </c>
      <c r="N344" s="6">
        <v>0.00126668</v>
      </c>
      <c r="O344" s="6">
        <v>-0.00375119</v>
      </c>
      <c r="P344" s="6">
        <v>-0.00343864</v>
      </c>
      <c r="Q344" s="6">
        <v>-0.00449105</v>
      </c>
      <c r="U344" s="6">
        <v>170</v>
      </c>
      <c r="V344" s="6">
        <v>0.01922774</v>
      </c>
      <c r="W344" s="6">
        <v>0.01279499</v>
      </c>
      <c r="X344" s="6">
        <v>0.00277165</v>
      </c>
      <c r="Y344" s="6">
        <v>0.00519445</v>
      </c>
      <c r="Z344" s="6">
        <v>0.00843586</v>
      </c>
      <c r="AB344" s="6">
        <v>170</v>
      </c>
      <c r="AC344" s="6">
        <v>0.00054804</v>
      </c>
      <c r="AD344" s="6">
        <v>0.02052279</v>
      </c>
      <c r="AE344" s="6">
        <v>0.02817534</v>
      </c>
      <c r="AF344" s="6">
        <v>0.04355862</v>
      </c>
      <c r="AG344" s="6">
        <v>0.03418923</v>
      </c>
      <c r="AI344" s="6">
        <v>170</v>
      </c>
      <c r="AJ344" s="6">
        <v>0.02033508</v>
      </c>
      <c r="AK344" s="6">
        <v>-0.00049577</v>
      </c>
      <c r="AL344" s="6">
        <v>0.01131801</v>
      </c>
      <c r="AM344" s="6">
        <v>0.01553838</v>
      </c>
      <c r="AO344" s="6">
        <v>170</v>
      </c>
      <c r="AP344" s="6">
        <v>0.01505251</v>
      </c>
      <c r="AQ344" s="6">
        <v>-0.00497393</v>
      </c>
      <c r="AR344" s="6">
        <v>-0.00492135</v>
      </c>
      <c r="AS344" s="6">
        <v>0.00026785</v>
      </c>
    </row>
    <row r="345" spans="1:45">
      <c r="A345" s="6">
        <v>170.5</v>
      </c>
      <c r="B345" s="6">
        <v>0.01016043</v>
      </c>
      <c r="C345" s="6">
        <v>0.00053135</v>
      </c>
      <c r="D345" s="6">
        <v>0.00358552</v>
      </c>
      <c r="E345" s="6">
        <v>0.00154178</v>
      </c>
      <c r="G345" s="6">
        <v>170.5</v>
      </c>
      <c r="H345" s="6">
        <v>0.02582223</v>
      </c>
      <c r="I345" s="6">
        <v>0.01695518</v>
      </c>
      <c r="J345" s="6">
        <v>0.01077419</v>
      </c>
      <c r="K345" s="6">
        <v>-0.00331782</v>
      </c>
      <c r="M345" s="6">
        <v>170.5</v>
      </c>
      <c r="N345" s="6">
        <v>0.00132204</v>
      </c>
      <c r="O345" s="6">
        <v>-0.00359221</v>
      </c>
      <c r="P345" s="6">
        <v>-0.00408163</v>
      </c>
      <c r="Q345" s="6">
        <v>-0.00463217</v>
      </c>
      <c r="U345" s="6">
        <v>170.5</v>
      </c>
      <c r="V345" s="6">
        <v>0.01968312</v>
      </c>
      <c r="W345" s="6">
        <v>0.01198844</v>
      </c>
      <c r="X345" s="6">
        <v>0.00170556</v>
      </c>
      <c r="Y345" s="6">
        <v>0.00426218</v>
      </c>
      <c r="Z345" s="6">
        <v>0.00928944</v>
      </c>
      <c r="AB345" s="6">
        <v>170.5</v>
      </c>
      <c r="AC345" s="6">
        <v>0.0004654</v>
      </c>
      <c r="AD345" s="6">
        <v>0.01999987</v>
      </c>
      <c r="AE345" s="6">
        <v>0.0276239</v>
      </c>
      <c r="AF345" s="6">
        <v>0.0430801</v>
      </c>
      <c r="AG345" s="6">
        <v>0.03467372</v>
      </c>
      <c r="AI345" s="6">
        <v>170.5</v>
      </c>
      <c r="AJ345" s="6">
        <v>0.02128596</v>
      </c>
      <c r="AK345" s="6">
        <v>-0.00017635</v>
      </c>
      <c r="AL345" s="6">
        <v>0.0105879</v>
      </c>
      <c r="AM345" s="6">
        <v>0.01458074</v>
      </c>
      <c r="AO345" s="6">
        <v>170.5</v>
      </c>
      <c r="AP345" s="6">
        <v>0.01489031</v>
      </c>
      <c r="AQ345" s="6">
        <v>-0.0053499</v>
      </c>
      <c r="AR345" s="6">
        <v>-0.00553563</v>
      </c>
      <c r="AS345" s="6">
        <v>-0.00011584</v>
      </c>
    </row>
    <row r="346" spans="1:45">
      <c r="A346" s="6">
        <v>171</v>
      </c>
      <c r="B346" s="6">
        <v>0.00977362</v>
      </c>
      <c r="C346" s="6">
        <v>0.00063252</v>
      </c>
      <c r="D346" s="6">
        <v>0.00281547</v>
      </c>
      <c r="E346" s="6">
        <v>0.00203137</v>
      </c>
      <c r="G346" s="6">
        <v>171</v>
      </c>
      <c r="H346" s="6">
        <v>0.02635944</v>
      </c>
      <c r="I346" s="6">
        <v>0.01721021</v>
      </c>
      <c r="J346" s="6">
        <v>0.01045944</v>
      </c>
      <c r="K346" s="6">
        <v>-0.00305692</v>
      </c>
      <c r="M346" s="6">
        <v>171</v>
      </c>
      <c r="N346" s="6">
        <v>0.00102278</v>
      </c>
      <c r="O346" s="6">
        <v>-0.00350426</v>
      </c>
      <c r="P346" s="6">
        <v>-0.0040335</v>
      </c>
      <c r="Q346" s="6">
        <v>-0.00476023</v>
      </c>
      <c r="U346" s="6">
        <v>171</v>
      </c>
      <c r="V346" s="6">
        <v>0.01965093</v>
      </c>
      <c r="W346" s="6">
        <v>0.01206012</v>
      </c>
      <c r="X346" s="6">
        <v>0.00206505</v>
      </c>
      <c r="Y346" s="6">
        <v>0.00307807</v>
      </c>
      <c r="Z346" s="6">
        <v>0.00835036</v>
      </c>
      <c r="AB346" s="6">
        <v>171</v>
      </c>
      <c r="AC346" s="6">
        <v>1.986e-5</v>
      </c>
      <c r="AD346" s="6">
        <v>0.0197724</v>
      </c>
      <c r="AE346" s="6">
        <v>0.02721429</v>
      </c>
      <c r="AF346" s="6">
        <v>0.04162071</v>
      </c>
      <c r="AG346" s="6">
        <v>0.0342724</v>
      </c>
      <c r="AI346" s="6">
        <v>171</v>
      </c>
      <c r="AJ346" s="6">
        <v>0.02167624</v>
      </c>
      <c r="AK346" s="6">
        <v>-0.0009777</v>
      </c>
      <c r="AL346" s="6">
        <v>0.00909934</v>
      </c>
      <c r="AM346" s="6">
        <v>0.01341277</v>
      </c>
      <c r="AO346" s="6">
        <v>171</v>
      </c>
      <c r="AP346" s="6">
        <v>0.01446135</v>
      </c>
      <c r="AQ346" s="6">
        <v>-0.00633796</v>
      </c>
      <c r="AR346" s="6">
        <v>-0.00572026</v>
      </c>
      <c r="AS346" s="6">
        <v>0.0001056</v>
      </c>
    </row>
    <row r="347" spans="1:45">
      <c r="A347" s="6">
        <v>171.5</v>
      </c>
      <c r="B347" s="6">
        <v>0.00910901</v>
      </c>
      <c r="C347" s="6">
        <v>0.00080238</v>
      </c>
      <c r="D347" s="6">
        <v>0.00274938</v>
      </c>
      <c r="E347" s="6">
        <v>0.00237019</v>
      </c>
      <c r="G347" s="6">
        <v>171.5</v>
      </c>
      <c r="H347" s="6">
        <v>0.02701061</v>
      </c>
      <c r="I347" s="6">
        <v>0.01743477</v>
      </c>
      <c r="J347" s="6">
        <v>0.0106709</v>
      </c>
      <c r="K347" s="6">
        <v>-0.00270994</v>
      </c>
      <c r="M347" s="6">
        <v>171.5</v>
      </c>
      <c r="N347" s="6">
        <v>0.00152541</v>
      </c>
      <c r="O347" s="6">
        <v>-0.00304689</v>
      </c>
      <c r="P347" s="6">
        <v>-0.00390037</v>
      </c>
      <c r="Q347" s="6">
        <v>-0.00381462</v>
      </c>
      <c r="U347" s="6">
        <v>171.5</v>
      </c>
      <c r="V347" s="6">
        <v>0.01977845</v>
      </c>
      <c r="W347" s="6">
        <v>0.01232608</v>
      </c>
      <c r="X347" s="6">
        <v>0.00216268</v>
      </c>
      <c r="Y347" s="6">
        <v>0.00219177</v>
      </c>
      <c r="Z347" s="6">
        <v>0.00919561</v>
      </c>
      <c r="AB347" s="6">
        <v>171.5</v>
      </c>
      <c r="AC347" s="6">
        <v>-0.00044963</v>
      </c>
      <c r="AD347" s="6">
        <v>0.01934687</v>
      </c>
      <c r="AE347" s="6">
        <v>0.02656707</v>
      </c>
      <c r="AF347" s="6">
        <v>0.04036214</v>
      </c>
      <c r="AG347" s="6">
        <v>0.0345047</v>
      </c>
      <c r="AI347" s="6">
        <v>171.5</v>
      </c>
      <c r="AJ347" s="6">
        <v>0.02161224</v>
      </c>
      <c r="AK347" s="6">
        <v>-0.00153692</v>
      </c>
      <c r="AL347" s="6">
        <v>0.00997695</v>
      </c>
      <c r="AM347" s="6">
        <v>0.01254182</v>
      </c>
      <c r="AO347" s="6">
        <v>171.5</v>
      </c>
      <c r="AP347" s="6">
        <v>0.01447062</v>
      </c>
      <c r="AQ347" s="6">
        <v>-0.00570944</v>
      </c>
      <c r="AR347" s="6">
        <v>-0.00520361</v>
      </c>
      <c r="AS347" s="6">
        <v>0.00010216</v>
      </c>
    </row>
    <row r="348" spans="1:45">
      <c r="A348" s="6">
        <v>172</v>
      </c>
      <c r="B348" s="6">
        <v>0.00910687</v>
      </c>
      <c r="C348" s="6">
        <v>0.00117369</v>
      </c>
      <c r="D348" s="6">
        <v>0.00237312</v>
      </c>
      <c r="E348" s="6">
        <v>0.00293392</v>
      </c>
      <c r="G348" s="6">
        <v>172</v>
      </c>
      <c r="H348" s="6">
        <v>0.02707153</v>
      </c>
      <c r="I348" s="6">
        <v>0.01811289</v>
      </c>
      <c r="J348" s="6">
        <v>0.01073476</v>
      </c>
      <c r="K348" s="6">
        <v>-0.00299775</v>
      </c>
      <c r="M348" s="6">
        <v>172</v>
      </c>
      <c r="N348" s="6">
        <v>0.00162488</v>
      </c>
      <c r="O348" s="6">
        <v>-0.00369803</v>
      </c>
      <c r="P348" s="6">
        <v>-0.00326733</v>
      </c>
      <c r="Q348" s="6">
        <v>-0.0036475</v>
      </c>
      <c r="U348" s="6">
        <v>172</v>
      </c>
      <c r="V348" s="6">
        <v>0.01991271</v>
      </c>
      <c r="W348" s="6">
        <v>0.01254477</v>
      </c>
      <c r="X348" s="6">
        <v>0.00128934</v>
      </c>
      <c r="Y348" s="6">
        <v>0.00229154</v>
      </c>
      <c r="Z348" s="6">
        <v>0.00993407</v>
      </c>
      <c r="AB348" s="6">
        <v>172</v>
      </c>
      <c r="AC348" s="6">
        <v>-0.00150384</v>
      </c>
      <c r="AD348" s="6">
        <v>0.01799833</v>
      </c>
      <c r="AE348" s="6">
        <v>0.02544901</v>
      </c>
      <c r="AF348" s="6">
        <v>0.0400913</v>
      </c>
      <c r="AG348" s="6">
        <v>0.03479697</v>
      </c>
      <c r="AI348" s="6">
        <v>172</v>
      </c>
      <c r="AJ348" s="6">
        <v>0.02287317</v>
      </c>
      <c r="AK348" s="6">
        <v>-0.00162451</v>
      </c>
      <c r="AL348" s="6">
        <v>0.00977617</v>
      </c>
      <c r="AM348" s="6">
        <v>0.01131971</v>
      </c>
      <c r="AO348" s="6">
        <v>172</v>
      </c>
      <c r="AP348" s="6">
        <v>0.01502467</v>
      </c>
      <c r="AQ348" s="6">
        <v>-0.0058657</v>
      </c>
      <c r="AR348" s="6">
        <v>-0.00433146</v>
      </c>
      <c r="AS348" s="6">
        <v>-0.00041388</v>
      </c>
    </row>
    <row r="349" spans="1:45">
      <c r="A349" s="6">
        <v>172.5</v>
      </c>
      <c r="B349" s="6">
        <v>0.00892018</v>
      </c>
      <c r="C349" s="6">
        <v>0.00078628</v>
      </c>
      <c r="D349" s="6">
        <v>0.00225322</v>
      </c>
      <c r="E349" s="6">
        <v>0.00321915</v>
      </c>
      <c r="G349" s="6">
        <v>172.5</v>
      </c>
      <c r="H349" s="6">
        <v>0.02668436</v>
      </c>
      <c r="I349" s="6">
        <v>0.01823653</v>
      </c>
      <c r="J349" s="6">
        <v>0.010253</v>
      </c>
      <c r="K349" s="6">
        <v>-0.00306799</v>
      </c>
      <c r="M349" s="6">
        <v>172.5</v>
      </c>
      <c r="N349" s="6">
        <v>0.00101402</v>
      </c>
      <c r="O349" s="6">
        <v>-0.00467166</v>
      </c>
      <c r="P349" s="6">
        <v>-0.00328719</v>
      </c>
      <c r="Q349" s="6">
        <v>-0.00404687</v>
      </c>
      <c r="U349" s="6">
        <v>172.5</v>
      </c>
      <c r="V349" s="6">
        <v>0.01985269</v>
      </c>
      <c r="W349" s="6">
        <v>0.01343618</v>
      </c>
      <c r="X349" s="6">
        <v>0.0006044</v>
      </c>
      <c r="Y349" s="6">
        <v>0.00269661</v>
      </c>
      <c r="Z349" s="6">
        <v>0.01128484</v>
      </c>
      <c r="AB349" s="6">
        <v>172.5</v>
      </c>
      <c r="AC349" s="6">
        <v>-0.00157433</v>
      </c>
      <c r="AD349" s="6">
        <v>0.01818516</v>
      </c>
      <c r="AE349" s="6">
        <v>0.0253427</v>
      </c>
      <c r="AF349" s="6">
        <v>0.03923419</v>
      </c>
      <c r="AG349" s="6">
        <v>0.0349755</v>
      </c>
      <c r="AI349" s="6">
        <v>172.5</v>
      </c>
      <c r="AJ349" s="6">
        <v>0.02398744</v>
      </c>
      <c r="AK349" s="6">
        <v>-0.0024711</v>
      </c>
      <c r="AL349" s="6">
        <v>0.00886769</v>
      </c>
      <c r="AM349" s="6">
        <v>0.01105551</v>
      </c>
      <c r="AO349" s="6">
        <v>172.5</v>
      </c>
      <c r="AP349" s="6">
        <v>0.01520042</v>
      </c>
      <c r="AQ349" s="6">
        <v>-0.00580292</v>
      </c>
      <c r="AR349" s="6">
        <v>-0.00430905</v>
      </c>
      <c r="AS349" s="6">
        <v>-0.00075583</v>
      </c>
    </row>
    <row r="350" spans="1:45">
      <c r="A350" s="6">
        <v>173</v>
      </c>
      <c r="B350" s="6">
        <v>0.0081343</v>
      </c>
      <c r="C350" s="6">
        <v>0.00034943</v>
      </c>
      <c r="D350" s="6">
        <v>0.00255242</v>
      </c>
      <c r="E350" s="6">
        <v>0.00327157</v>
      </c>
      <c r="G350" s="6">
        <v>173</v>
      </c>
      <c r="H350" s="6">
        <v>0.02719116</v>
      </c>
      <c r="I350" s="6">
        <v>0.018984</v>
      </c>
      <c r="J350" s="6">
        <v>0.01078663</v>
      </c>
      <c r="K350" s="6">
        <v>-0.00279237</v>
      </c>
      <c r="M350" s="6">
        <v>173</v>
      </c>
      <c r="N350" s="6">
        <v>0.00064569</v>
      </c>
      <c r="O350" s="6">
        <v>-0.00550453</v>
      </c>
      <c r="P350" s="6">
        <v>-0.00306615</v>
      </c>
      <c r="Q350" s="6">
        <v>-0.0044137</v>
      </c>
      <c r="U350" s="6">
        <v>173</v>
      </c>
      <c r="V350" s="6">
        <v>0.02000681</v>
      </c>
      <c r="W350" s="6">
        <v>0.01303825</v>
      </c>
      <c r="X350" s="6">
        <v>0.00053144</v>
      </c>
      <c r="Y350" s="6">
        <v>0.00397766</v>
      </c>
      <c r="Z350" s="6">
        <v>0.01278629</v>
      </c>
      <c r="AB350" s="6">
        <v>173</v>
      </c>
      <c r="AC350" s="6">
        <v>-0.00113528</v>
      </c>
      <c r="AD350" s="6">
        <v>0.01685543</v>
      </c>
      <c r="AE350" s="6">
        <v>0.0261046</v>
      </c>
      <c r="AF350" s="6">
        <v>0.03856397</v>
      </c>
      <c r="AG350" s="6">
        <v>0.03465942</v>
      </c>
      <c r="AI350" s="6">
        <v>173</v>
      </c>
      <c r="AJ350" s="6">
        <v>0.02386672</v>
      </c>
      <c r="AK350" s="6">
        <v>-0.00320705</v>
      </c>
      <c r="AL350" s="6">
        <v>0.00805399</v>
      </c>
      <c r="AM350" s="6">
        <v>0.01148461</v>
      </c>
      <c r="AO350" s="6">
        <v>173</v>
      </c>
      <c r="AP350" s="6">
        <v>0.01523704</v>
      </c>
      <c r="AQ350" s="6">
        <v>-0.00526661</v>
      </c>
      <c r="AR350" s="6">
        <v>-0.00572525</v>
      </c>
      <c r="AS350" s="6">
        <v>-5.97e-6</v>
      </c>
    </row>
    <row r="351" spans="1:45">
      <c r="A351" s="6">
        <v>173.5</v>
      </c>
      <c r="B351" s="6">
        <v>0.0078187</v>
      </c>
      <c r="C351" s="6">
        <v>0.00166479</v>
      </c>
      <c r="D351" s="6">
        <v>0.00357048</v>
      </c>
      <c r="E351" s="6">
        <v>0.00263677</v>
      </c>
      <c r="G351" s="6">
        <v>173.5</v>
      </c>
      <c r="H351" s="6">
        <v>0.02703476</v>
      </c>
      <c r="I351" s="6">
        <v>0.01878474</v>
      </c>
      <c r="J351" s="6">
        <v>0.01001206</v>
      </c>
      <c r="K351" s="6">
        <v>-0.00231889</v>
      </c>
      <c r="M351" s="6">
        <v>173.5</v>
      </c>
      <c r="N351" s="6">
        <v>0.00038366</v>
      </c>
      <c r="O351" s="6">
        <v>-0.00556974</v>
      </c>
      <c r="P351" s="6">
        <v>-0.00263063</v>
      </c>
      <c r="Q351" s="6">
        <v>-0.00454983</v>
      </c>
      <c r="U351" s="6">
        <v>173.5</v>
      </c>
      <c r="V351" s="6">
        <v>0.02052434</v>
      </c>
      <c r="W351" s="6">
        <v>0.01279457</v>
      </c>
      <c r="X351" s="6">
        <v>-0.00017465</v>
      </c>
      <c r="Y351" s="6">
        <v>0.00483229</v>
      </c>
      <c r="Z351" s="6">
        <v>0.0131819</v>
      </c>
      <c r="AB351" s="6">
        <v>173.5</v>
      </c>
      <c r="AC351" s="6">
        <v>-0.00156505</v>
      </c>
      <c r="AD351" s="6">
        <v>0.01539631</v>
      </c>
      <c r="AE351" s="6">
        <v>0.02595756</v>
      </c>
      <c r="AF351" s="6">
        <v>0.038255</v>
      </c>
      <c r="AG351" s="6">
        <v>0.03395355</v>
      </c>
      <c r="AI351" s="6">
        <v>173.5</v>
      </c>
      <c r="AJ351" s="6">
        <v>0.0250324</v>
      </c>
      <c r="AK351" s="6">
        <v>-0.00385628</v>
      </c>
      <c r="AL351" s="6">
        <v>0.00760909</v>
      </c>
      <c r="AM351" s="6">
        <v>0.01217357</v>
      </c>
      <c r="AO351" s="6">
        <v>173.5</v>
      </c>
      <c r="AP351" s="6">
        <v>0.01514752</v>
      </c>
      <c r="AQ351" s="6">
        <v>-0.00478175</v>
      </c>
      <c r="AR351" s="6">
        <v>-0.0061614</v>
      </c>
      <c r="AS351" s="6">
        <v>0.00071305</v>
      </c>
    </row>
    <row r="352" spans="1:45">
      <c r="A352" s="6">
        <v>174</v>
      </c>
      <c r="B352" s="6">
        <v>0.00797167</v>
      </c>
      <c r="C352" s="6">
        <v>0.00157148</v>
      </c>
      <c r="D352" s="6">
        <v>0.00333464</v>
      </c>
      <c r="E352" s="6">
        <v>0.00222309</v>
      </c>
      <c r="G352" s="6">
        <v>174</v>
      </c>
      <c r="H352" s="6">
        <v>0.02721915</v>
      </c>
      <c r="I352" s="6">
        <v>0.01879741</v>
      </c>
      <c r="J352" s="6">
        <v>0.00985745</v>
      </c>
      <c r="K352" s="6">
        <v>-0.00143207</v>
      </c>
      <c r="M352" s="6">
        <v>174</v>
      </c>
      <c r="N352" s="6">
        <v>-0.00016909</v>
      </c>
      <c r="O352" s="6">
        <v>-0.00613118</v>
      </c>
      <c r="P352" s="6">
        <v>-0.00234426</v>
      </c>
      <c r="Q352" s="6">
        <v>-0.00465035</v>
      </c>
      <c r="U352" s="6">
        <v>174</v>
      </c>
      <c r="V352" s="6">
        <v>0.02054554</v>
      </c>
      <c r="W352" s="6">
        <v>0.01318553</v>
      </c>
      <c r="X352" s="6">
        <v>-0.00114749</v>
      </c>
      <c r="Y352" s="6">
        <v>0.00567704</v>
      </c>
      <c r="Z352" s="6">
        <v>0.01354819</v>
      </c>
      <c r="AB352" s="6">
        <v>174</v>
      </c>
      <c r="AC352" s="6">
        <v>-0.00190482</v>
      </c>
      <c r="AD352" s="6">
        <v>0.01468672</v>
      </c>
      <c r="AE352" s="6">
        <v>0.02585315</v>
      </c>
      <c r="AF352" s="6">
        <v>0.03707768</v>
      </c>
      <c r="AG352" s="6">
        <v>0.03294079</v>
      </c>
      <c r="AI352" s="6">
        <v>174</v>
      </c>
      <c r="AJ352" s="6">
        <v>0.02603961</v>
      </c>
      <c r="AK352" s="6">
        <v>-0.00343172</v>
      </c>
      <c r="AL352" s="6">
        <v>0.0080927</v>
      </c>
      <c r="AM352" s="6">
        <v>0.01128222</v>
      </c>
      <c r="AO352" s="6">
        <v>174</v>
      </c>
      <c r="AP352" s="6">
        <v>0.01527687</v>
      </c>
      <c r="AQ352" s="6">
        <v>-0.00261823</v>
      </c>
      <c r="AR352" s="6">
        <v>-0.00657557</v>
      </c>
      <c r="AS352" s="6">
        <v>0.00101093</v>
      </c>
    </row>
    <row r="353" spans="1:45">
      <c r="A353" s="6">
        <v>174.5</v>
      </c>
      <c r="B353" s="6">
        <v>0.00729699</v>
      </c>
      <c r="C353" s="6">
        <v>0.00237182</v>
      </c>
      <c r="D353" s="6">
        <v>0.00311145</v>
      </c>
      <c r="E353" s="6">
        <v>0.00222937</v>
      </c>
      <c r="G353" s="6">
        <v>174.5</v>
      </c>
      <c r="H353" s="6">
        <v>0.02698284</v>
      </c>
      <c r="I353" s="6">
        <v>0.01932641</v>
      </c>
      <c r="J353" s="6">
        <v>0.00962465</v>
      </c>
      <c r="K353" s="6">
        <v>-0.00122174</v>
      </c>
      <c r="M353" s="6">
        <v>174.5</v>
      </c>
      <c r="N353" s="6">
        <v>-0.00061478</v>
      </c>
      <c r="O353" s="6">
        <v>-0.00627547</v>
      </c>
      <c r="P353" s="6">
        <v>-0.00173431</v>
      </c>
      <c r="Q353" s="6">
        <v>-0.00491867</v>
      </c>
      <c r="U353" s="6">
        <v>174.5</v>
      </c>
      <c r="V353" s="6">
        <v>0.0194779</v>
      </c>
      <c r="W353" s="6">
        <v>0.01212865</v>
      </c>
      <c r="X353" s="6">
        <v>-0.00108169</v>
      </c>
      <c r="Y353" s="6">
        <v>0.00681254</v>
      </c>
      <c r="Z353" s="6">
        <v>0.012778</v>
      </c>
      <c r="AB353" s="6">
        <v>174.5</v>
      </c>
      <c r="AC353" s="6">
        <v>-0.00207843</v>
      </c>
      <c r="AD353" s="6">
        <v>0.01391341</v>
      </c>
      <c r="AE353" s="6">
        <v>0.02594021</v>
      </c>
      <c r="AF353" s="6">
        <v>0.03637426</v>
      </c>
      <c r="AG353" s="6">
        <v>0.03255413</v>
      </c>
      <c r="AI353" s="6">
        <v>174.5</v>
      </c>
      <c r="AJ353" s="6">
        <v>0.02545597</v>
      </c>
      <c r="AK353" s="6">
        <v>-0.00472551</v>
      </c>
      <c r="AL353" s="6">
        <v>0.00828406</v>
      </c>
      <c r="AM353" s="6">
        <v>0.01011874</v>
      </c>
      <c r="AO353" s="6">
        <v>174.5</v>
      </c>
      <c r="AP353" s="6">
        <v>0.01608677</v>
      </c>
      <c r="AQ353" s="6">
        <v>-0.001885</v>
      </c>
      <c r="AR353" s="6">
        <v>-0.00549714</v>
      </c>
      <c r="AS353" s="6">
        <v>0.00188849</v>
      </c>
    </row>
    <row r="354" spans="1:45">
      <c r="A354" s="6">
        <v>175</v>
      </c>
      <c r="B354" s="6">
        <v>0.00804334</v>
      </c>
      <c r="C354" s="6">
        <v>0.00288424</v>
      </c>
      <c r="D354" s="6">
        <v>0.00326911</v>
      </c>
      <c r="E354" s="6">
        <v>0.00227862</v>
      </c>
      <c r="G354" s="6">
        <v>175</v>
      </c>
      <c r="H354" s="6">
        <v>0.02674152</v>
      </c>
      <c r="I354" s="6">
        <v>0.01864828</v>
      </c>
      <c r="J354" s="6">
        <v>0.00956142</v>
      </c>
      <c r="K354" s="6">
        <v>-0.00054311</v>
      </c>
      <c r="M354" s="6">
        <v>175</v>
      </c>
      <c r="N354" s="6">
        <v>-0.00102148</v>
      </c>
      <c r="O354" s="6">
        <v>-0.00670382</v>
      </c>
      <c r="P354" s="6">
        <v>-0.00192509</v>
      </c>
      <c r="Q354" s="6">
        <v>-0.0045288</v>
      </c>
      <c r="U354" s="6">
        <v>175</v>
      </c>
      <c r="V354" s="6">
        <v>0.01845206</v>
      </c>
      <c r="W354" s="6">
        <v>0.01273162</v>
      </c>
      <c r="X354" s="6">
        <v>-0.00119014</v>
      </c>
      <c r="Y354" s="6">
        <v>0.00642184</v>
      </c>
      <c r="Z354" s="6">
        <v>0.01299073</v>
      </c>
      <c r="AB354" s="6">
        <v>175</v>
      </c>
      <c r="AC354" s="6">
        <v>-0.00112523</v>
      </c>
      <c r="AD354" s="6">
        <v>0.01284871</v>
      </c>
      <c r="AE354" s="6">
        <v>0.02579044</v>
      </c>
      <c r="AF354" s="6">
        <v>0.03544101</v>
      </c>
      <c r="AG354" s="6">
        <v>0.0323788</v>
      </c>
      <c r="AI354" s="6">
        <v>175</v>
      </c>
      <c r="AJ354" s="6">
        <v>0.02538315</v>
      </c>
      <c r="AK354" s="6">
        <v>-0.00503899</v>
      </c>
      <c r="AL354" s="6">
        <v>0.00832053</v>
      </c>
      <c r="AM354" s="6">
        <v>0.00947834</v>
      </c>
      <c r="AO354" s="6">
        <v>175</v>
      </c>
      <c r="AP354" s="6">
        <v>0.01611106</v>
      </c>
      <c r="AQ354" s="6">
        <v>-0.00169296</v>
      </c>
      <c r="AR354" s="6">
        <v>-0.00584671</v>
      </c>
      <c r="AS354" s="6">
        <v>0.00169525</v>
      </c>
    </row>
    <row r="355" spans="1:45">
      <c r="A355" s="6">
        <v>175.5</v>
      </c>
      <c r="B355" s="6">
        <v>0.00857827</v>
      </c>
      <c r="C355" s="6">
        <v>0.00282805</v>
      </c>
      <c r="D355" s="6">
        <v>0.00410371</v>
      </c>
      <c r="E355" s="6">
        <v>0.00264354</v>
      </c>
      <c r="G355" s="6">
        <v>175.5</v>
      </c>
      <c r="H355" s="6">
        <v>0.02666238</v>
      </c>
      <c r="I355" s="6">
        <v>0.01858445</v>
      </c>
      <c r="J355" s="6">
        <v>0.00834748</v>
      </c>
      <c r="K355" s="6">
        <v>-0.00018304</v>
      </c>
      <c r="M355" s="6">
        <v>175.5</v>
      </c>
      <c r="N355" s="6">
        <v>-0.00115741</v>
      </c>
      <c r="O355" s="6">
        <v>-0.00647773</v>
      </c>
      <c r="P355" s="6">
        <v>-0.0024477</v>
      </c>
      <c r="Q355" s="6">
        <v>-0.00450082</v>
      </c>
      <c r="U355" s="6">
        <v>175.5</v>
      </c>
      <c r="V355" s="6">
        <v>0.01710896</v>
      </c>
      <c r="W355" s="6">
        <v>0.01189701</v>
      </c>
      <c r="X355" s="6">
        <v>-0.00257499</v>
      </c>
      <c r="Y355" s="6">
        <v>0.00625606</v>
      </c>
      <c r="Z355" s="6">
        <v>0.01269949</v>
      </c>
      <c r="AB355" s="6">
        <v>175.5</v>
      </c>
      <c r="AC355" s="6">
        <v>-0.00063686</v>
      </c>
      <c r="AD355" s="6">
        <v>0.01194105</v>
      </c>
      <c r="AE355" s="6">
        <v>0.02560815</v>
      </c>
      <c r="AF355" s="6">
        <v>0.03446792</v>
      </c>
      <c r="AG355" s="6">
        <v>0.03290027</v>
      </c>
      <c r="AI355" s="6">
        <v>175.5</v>
      </c>
      <c r="AJ355" s="6">
        <v>0.02536366</v>
      </c>
      <c r="AK355" s="6">
        <v>-0.00489386</v>
      </c>
      <c r="AL355" s="6">
        <v>0.00888381</v>
      </c>
      <c r="AM355" s="6">
        <v>0.00956879</v>
      </c>
      <c r="AO355" s="6">
        <v>175.5</v>
      </c>
      <c r="AP355" s="6">
        <v>0.01729774</v>
      </c>
      <c r="AQ355" s="6">
        <v>-0.00126174</v>
      </c>
      <c r="AR355" s="6">
        <v>-0.00621213</v>
      </c>
      <c r="AS355" s="6">
        <v>0.00065033</v>
      </c>
    </row>
    <row r="356" spans="1:45">
      <c r="A356" s="6">
        <v>176</v>
      </c>
      <c r="B356" s="6">
        <v>0.00832251</v>
      </c>
      <c r="C356" s="6">
        <v>0.00327618</v>
      </c>
      <c r="D356" s="6">
        <v>0.00375923</v>
      </c>
      <c r="E356" s="6">
        <v>0.00244935</v>
      </c>
      <c r="G356" s="6">
        <v>176</v>
      </c>
      <c r="H356" s="6">
        <v>0.02658317</v>
      </c>
      <c r="I356" s="6">
        <v>0.01865021</v>
      </c>
      <c r="J356" s="6">
        <v>0.00786627</v>
      </c>
      <c r="K356" s="6">
        <v>-2.418e-5</v>
      </c>
      <c r="M356" s="6">
        <v>176</v>
      </c>
      <c r="N356" s="6">
        <v>-0.00113435</v>
      </c>
      <c r="O356" s="6">
        <v>-0.00594997</v>
      </c>
      <c r="P356" s="6">
        <v>-0.00263237</v>
      </c>
      <c r="Q356" s="6">
        <v>-0.00463556</v>
      </c>
      <c r="U356" s="6">
        <v>176</v>
      </c>
      <c r="V356" s="6">
        <v>0.01575294</v>
      </c>
      <c r="W356" s="6">
        <v>0.01212486</v>
      </c>
      <c r="X356" s="6">
        <v>-0.00278761</v>
      </c>
      <c r="Y356" s="6">
        <v>0.00772316</v>
      </c>
      <c r="Z356" s="6">
        <v>0.01252459</v>
      </c>
      <c r="AB356" s="6">
        <v>176</v>
      </c>
      <c r="AC356" s="6">
        <v>0.00061986</v>
      </c>
      <c r="AD356" s="6">
        <v>0.01135909</v>
      </c>
      <c r="AE356" s="6">
        <v>0.02492709</v>
      </c>
      <c r="AF356" s="6">
        <v>0.03432038</v>
      </c>
      <c r="AG356" s="6">
        <v>0.03294185</v>
      </c>
      <c r="AI356" s="6">
        <v>176</v>
      </c>
      <c r="AJ356" s="6">
        <v>0.02560205</v>
      </c>
      <c r="AK356" s="6">
        <v>-0.00417319</v>
      </c>
      <c r="AL356" s="6">
        <v>0.00914281</v>
      </c>
      <c r="AM356" s="6">
        <v>0.00955672</v>
      </c>
      <c r="AO356" s="6">
        <v>176</v>
      </c>
      <c r="AP356" s="6">
        <v>0.01766307</v>
      </c>
      <c r="AQ356" s="6">
        <v>-0.0016319</v>
      </c>
      <c r="AR356" s="6">
        <v>-0.00602707</v>
      </c>
      <c r="AS356" s="6">
        <v>0.00011514</v>
      </c>
    </row>
    <row r="357" spans="1:45">
      <c r="A357" s="6">
        <v>176.5</v>
      </c>
      <c r="B357" s="6">
        <v>0.00823592</v>
      </c>
      <c r="C357" s="6">
        <v>0.00388995</v>
      </c>
      <c r="D357" s="6">
        <v>0.0042947</v>
      </c>
      <c r="E357" s="6">
        <v>0.00228189</v>
      </c>
      <c r="G357" s="6">
        <v>176.5</v>
      </c>
      <c r="H357" s="6">
        <v>0.02630548</v>
      </c>
      <c r="I357" s="6">
        <v>0.01886969</v>
      </c>
      <c r="J357" s="6">
        <v>0.00708308</v>
      </c>
      <c r="K357" s="6">
        <v>-0.0001952</v>
      </c>
      <c r="M357" s="6">
        <v>176.5</v>
      </c>
      <c r="N357" s="6">
        <v>-1.371e-5</v>
      </c>
      <c r="O357" s="6">
        <v>-0.00591747</v>
      </c>
      <c r="P357" s="6">
        <v>-0.00306581</v>
      </c>
      <c r="Q357" s="6">
        <v>-0.00437558</v>
      </c>
      <c r="U357" s="6">
        <v>176.5</v>
      </c>
      <c r="V357" s="6">
        <v>0.01429083</v>
      </c>
      <c r="W357" s="6">
        <v>0.01227805</v>
      </c>
      <c r="X357" s="6">
        <v>-0.00354217</v>
      </c>
      <c r="Y357" s="6">
        <v>0.00807324</v>
      </c>
      <c r="Z357" s="6">
        <v>0.0119263</v>
      </c>
      <c r="AB357" s="6">
        <v>176.5</v>
      </c>
      <c r="AC357" s="6">
        <v>0.00040717</v>
      </c>
      <c r="AD357" s="6">
        <v>0.01169431</v>
      </c>
      <c r="AE357" s="6">
        <v>0.02490994</v>
      </c>
      <c r="AF357" s="6">
        <v>0.03442342</v>
      </c>
      <c r="AG357" s="6">
        <v>0.03239438</v>
      </c>
      <c r="AI357" s="6">
        <v>176.5</v>
      </c>
      <c r="AJ357" s="6">
        <v>0.02575716</v>
      </c>
      <c r="AK357" s="6">
        <v>-0.00424991</v>
      </c>
      <c r="AL357" s="6">
        <v>0.00862041</v>
      </c>
      <c r="AM357" s="6">
        <v>0.00922192</v>
      </c>
      <c r="AO357" s="6">
        <v>176.5</v>
      </c>
      <c r="AP357" s="6">
        <v>0.01740718</v>
      </c>
      <c r="AQ357" s="6">
        <v>-0.00225442</v>
      </c>
      <c r="AR357" s="6">
        <v>-0.00653816</v>
      </c>
      <c r="AS357" s="6">
        <v>1.382e-5</v>
      </c>
    </row>
    <row r="358" spans="1:45">
      <c r="A358" s="6">
        <v>177</v>
      </c>
      <c r="B358" s="6">
        <v>0.00781764</v>
      </c>
      <c r="C358" s="6">
        <v>0.00371375</v>
      </c>
      <c r="D358" s="6">
        <v>0.00449121</v>
      </c>
      <c r="E358" s="6">
        <v>0.00181926</v>
      </c>
      <c r="G358" s="6">
        <v>177</v>
      </c>
      <c r="H358" s="6">
        <v>0.02678725</v>
      </c>
      <c r="I358" s="6">
        <v>0.01875936</v>
      </c>
      <c r="J358" s="6">
        <v>0.00650999</v>
      </c>
      <c r="K358" s="6">
        <v>-0.00031873</v>
      </c>
      <c r="M358" s="6">
        <v>177</v>
      </c>
      <c r="N358" s="6">
        <v>5.803e-5</v>
      </c>
      <c r="O358" s="6">
        <v>-0.0057213</v>
      </c>
      <c r="P358" s="6">
        <v>-0.00325906</v>
      </c>
      <c r="Q358" s="6">
        <v>-0.00403962</v>
      </c>
      <c r="U358" s="6">
        <v>177</v>
      </c>
      <c r="V358" s="6">
        <v>0.01483245</v>
      </c>
      <c r="W358" s="6">
        <v>0.01241049</v>
      </c>
      <c r="X358" s="6">
        <v>-0.00450288</v>
      </c>
      <c r="Y358" s="6">
        <v>0.00817695</v>
      </c>
      <c r="Z358" s="6">
        <v>0.01128519</v>
      </c>
      <c r="AB358" s="6">
        <v>177</v>
      </c>
      <c r="AC358" s="6">
        <v>0.00013017</v>
      </c>
      <c r="AD358" s="6">
        <v>0.01022286</v>
      </c>
      <c r="AE358" s="6">
        <v>0.02444026</v>
      </c>
      <c r="AF358" s="6">
        <v>0.03530929</v>
      </c>
      <c r="AG358" s="6">
        <v>0.03231433</v>
      </c>
      <c r="AI358" s="6">
        <v>177</v>
      </c>
      <c r="AJ358" s="6">
        <v>0.0256255</v>
      </c>
      <c r="AK358" s="6">
        <v>-0.00383148</v>
      </c>
      <c r="AL358" s="6">
        <v>0.0081441</v>
      </c>
      <c r="AM358" s="6">
        <v>0.00852196</v>
      </c>
      <c r="AO358" s="6">
        <v>177</v>
      </c>
      <c r="AP358" s="6">
        <v>0.01800199</v>
      </c>
      <c r="AQ358" s="6">
        <v>-0.00272194</v>
      </c>
      <c r="AR358" s="6">
        <v>-0.00731725</v>
      </c>
      <c r="AS358" s="6">
        <v>-0.00059555</v>
      </c>
    </row>
    <row r="359" spans="1:45">
      <c r="A359" s="6">
        <v>177.5</v>
      </c>
      <c r="B359" s="6">
        <v>0.00726246</v>
      </c>
      <c r="C359" s="6">
        <v>0.00360784</v>
      </c>
      <c r="D359" s="6">
        <v>0.00513824</v>
      </c>
      <c r="E359" s="6">
        <v>0.00165421</v>
      </c>
      <c r="G359" s="6">
        <v>177.5</v>
      </c>
      <c r="H359" s="6">
        <v>0.02685633</v>
      </c>
      <c r="I359" s="6">
        <v>0.01893217</v>
      </c>
      <c r="J359" s="6">
        <v>0.00677214</v>
      </c>
      <c r="K359" s="6">
        <v>-0.00073845</v>
      </c>
      <c r="M359" s="6">
        <v>177.5</v>
      </c>
      <c r="N359" s="6">
        <v>0.00018451</v>
      </c>
      <c r="O359" s="6">
        <v>-0.00505996</v>
      </c>
      <c r="P359" s="6">
        <v>-0.00368062</v>
      </c>
      <c r="Q359" s="6">
        <v>-0.00409815</v>
      </c>
      <c r="U359" s="6">
        <v>177.5</v>
      </c>
      <c r="V359" s="6">
        <v>0.01481646</v>
      </c>
      <c r="W359" s="6">
        <v>0.01204758</v>
      </c>
      <c r="X359" s="6">
        <v>-0.00400105</v>
      </c>
      <c r="Y359" s="6">
        <v>0.00825226</v>
      </c>
      <c r="Z359" s="6">
        <v>0.01079203</v>
      </c>
      <c r="AB359" s="6">
        <v>177.5</v>
      </c>
      <c r="AC359" s="6">
        <v>0.00114694</v>
      </c>
      <c r="AD359" s="6">
        <v>0.01004335</v>
      </c>
      <c r="AE359" s="6">
        <v>0.02398626</v>
      </c>
      <c r="AF359" s="6">
        <v>0.03442806</v>
      </c>
      <c r="AG359" s="6">
        <v>0.03267908</v>
      </c>
      <c r="AI359" s="6">
        <v>177.5</v>
      </c>
      <c r="AJ359" s="6">
        <v>0.02551108</v>
      </c>
      <c r="AK359" s="6">
        <v>-0.00419957</v>
      </c>
      <c r="AL359" s="6">
        <v>0.00761528</v>
      </c>
      <c r="AM359" s="6">
        <v>0.00887666</v>
      </c>
      <c r="AO359" s="6">
        <v>177.5</v>
      </c>
      <c r="AP359" s="6">
        <v>0.01911973</v>
      </c>
      <c r="AQ359" s="6">
        <v>-0.00349856</v>
      </c>
      <c r="AR359" s="6">
        <v>-0.00783035</v>
      </c>
      <c r="AS359" s="6">
        <v>-0.00108003</v>
      </c>
    </row>
    <row r="360" spans="1:45">
      <c r="A360" s="6">
        <v>178</v>
      </c>
      <c r="B360" s="6">
        <v>0.00708302</v>
      </c>
      <c r="C360" s="6">
        <v>0.00289535</v>
      </c>
      <c r="D360" s="6">
        <v>0.00477137</v>
      </c>
      <c r="E360" s="6">
        <v>0.0023026</v>
      </c>
      <c r="G360" s="6">
        <v>178</v>
      </c>
      <c r="H360" s="6">
        <v>0.02707057</v>
      </c>
      <c r="I360" s="6">
        <v>0.01874221</v>
      </c>
      <c r="J360" s="6">
        <v>0.00734827</v>
      </c>
      <c r="K360" s="6">
        <v>-0.00044631</v>
      </c>
      <c r="M360" s="6">
        <v>178</v>
      </c>
      <c r="N360" s="6">
        <v>0.00032822</v>
      </c>
      <c r="O360" s="6">
        <v>-0.00466435</v>
      </c>
      <c r="P360" s="6">
        <v>-0.00411134</v>
      </c>
      <c r="Q360" s="6">
        <v>-0.00377107</v>
      </c>
      <c r="U360" s="6">
        <v>178</v>
      </c>
      <c r="V360" s="6">
        <v>0.01531256</v>
      </c>
      <c r="W360" s="6">
        <v>0.01230954</v>
      </c>
      <c r="X360" s="6">
        <v>-0.00367478</v>
      </c>
      <c r="Y360" s="6">
        <v>0.00860795</v>
      </c>
      <c r="Z360" s="6">
        <v>0.01088213</v>
      </c>
      <c r="AB360" s="6">
        <v>178</v>
      </c>
      <c r="AC360" s="6">
        <v>0.00202237</v>
      </c>
      <c r="AD360" s="6">
        <v>0.01135758</v>
      </c>
      <c r="AE360" s="6">
        <v>0.02428146</v>
      </c>
      <c r="AF360" s="6">
        <v>0.0337369</v>
      </c>
      <c r="AG360" s="6">
        <v>0.03315917</v>
      </c>
      <c r="AI360" s="6">
        <v>178</v>
      </c>
      <c r="AJ360" s="6">
        <v>0.0246692</v>
      </c>
      <c r="AK360" s="6">
        <v>-0.00375441</v>
      </c>
      <c r="AL360" s="6">
        <v>0.00808557</v>
      </c>
      <c r="AM360" s="6">
        <v>0.00834826</v>
      </c>
      <c r="AO360" s="6">
        <v>178</v>
      </c>
      <c r="AP360" s="6">
        <v>0.01978491</v>
      </c>
      <c r="AQ360" s="6">
        <v>-0.00461474</v>
      </c>
      <c r="AR360" s="6">
        <v>-0.00714394</v>
      </c>
      <c r="AS360" s="6">
        <v>-0.00097346</v>
      </c>
    </row>
    <row r="361" spans="1:45">
      <c r="A361" s="6">
        <v>178.5</v>
      </c>
      <c r="B361" s="6">
        <v>0.00708626</v>
      </c>
      <c r="C361" s="6">
        <v>0.0017477</v>
      </c>
      <c r="D361" s="6">
        <v>0.00466527</v>
      </c>
      <c r="E361" s="6">
        <v>0.00242332</v>
      </c>
      <c r="G361" s="6">
        <v>178.5</v>
      </c>
      <c r="H361" s="6">
        <v>0.02746117</v>
      </c>
      <c r="I361" s="6">
        <v>0.01879457</v>
      </c>
      <c r="J361" s="6">
        <v>0.00732284</v>
      </c>
      <c r="K361" s="6">
        <v>0.00017885</v>
      </c>
      <c r="M361" s="6">
        <v>178.5</v>
      </c>
      <c r="N361" s="6">
        <v>0.00041618</v>
      </c>
      <c r="O361" s="6">
        <v>-0.00489246</v>
      </c>
      <c r="P361" s="6">
        <v>-0.00415839</v>
      </c>
      <c r="Q361" s="6">
        <v>-0.00367336</v>
      </c>
      <c r="U361" s="6">
        <v>178.5</v>
      </c>
      <c r="V361" s="6">
        <v>0.01466453</v>
      </c>
      <c r="W361" s="6">
        <v>0.01139388</v>
      </c>
      <c r="X361" s="6">
        <v>-0.00381951</v>
      </c>
      <c r="Y361" s="6">
        <v>0.00916636</v>
      </c>
      <c r="Z361" s="6">
        <v>0.01067595</v>
      </c>
      <c r="AB361" s="6">
        <v>178.5</v>
      </c>
      <c r="AC361" s="6">
        <v>0.00207274</v>
      </c>
      <c r="AD361" s="6">
        <v>0.01123209</v>
      </c>
      <c r="AE361" s="6">
        <v>0.02511884</v>
      </c>
      <c r="AF361" s="6">
        <v>0.03438605</v>
      </c>
      <c r="AG361" s="6">
        <v>0.03263719</v>
      </c>
      <c r="AI361" s="6">
        <v>178.5</v>
      </c>
      <c r="AJ361" s="6">
        <v>0.02503072</v>
      </c>
      <c r="AK361" s="6">
        <v>-0.00429221</v>
      </c>
      <c r="AL361" s="6">
        <v>0.00780497</v>
      </c>
      <c r="AM361" s="6">
        <v>0.00875674</v>
      </c>
      <c r="AO361" s="6">
        <v>178.5</v>
      </c>
      <c r="AP361" s="6">
        <v>0.02027315</v>
      </c>
      <c r="AQ361" s="6">
        <v>-0.00554204</v>
      </c>
      <c r="AR361" s="6">
        <v>-0.00673424</v>
      </c>
      <c r="AS361" s="6">
        <v>-0.00225799</v>
      </c>
    </row>
    <row r="362" spans="1:45">
      <c r="A362" s="6">
        <v>179</v>
      </c>
      <c r="B362" s="6">
        <v>0.00735101</v>
      </c>
      <c r="C362" s="6">
        <v>0.0015751</v>
      </c>
      <c r="D362" s="6">
        <v>0.00401245</v>
      </c>
      <c r="E362" s="6">
        <v>0.00209254</v>
      </c>
      <c r="G362" s="6">
        <v>179</v>
      </c>
      <c r="H362" s="6">
        <v>0.02762187</v>
      </c>
      <c r="I362" s="6">
        <v>0.01864955</v>
      </c>
      <c r="J362" s="6">
        <v>0.00783842</v>
      </c>
      <c r="K362" s="6">
        <v>-0.00010527</v>
      </c>
      <c r="M362" s="6">
        <v>179</v>
      </c>
      <c r="N362" s="6">
        <v>0.00066099</v>
      </c>
      <c r="O362" s="6">
        <v>-0.00453163</v>
      </c>
      <c r="P362" s="6">
        <v>-0.00396535</v>
      </c>
      <c r="Q362" s="6">
        <v>-0.00333724</v>
      </c>
      <c r="U362" s="6">
        <v>179</v>
      </c>
      <c r="V362" s="6">
        <v>0.01500383</v>
      </c>
      <c r="W362" s="6">
        <v>0.01095247</v>
      </c>
      <c r="X362" s="6">
        <v>-0.00361464</v>
      </c>
      <c r="Y362" s="6">
        <v>0.00854577</v>
      </c>
      <c r="Z362" s="6">
        <v>0.01051594</v>
      </c>
      <c r="AB362" s="6">
        <v>179</v>
      </c>
      <c r="AC362" s="6">
        <v>0.00282889</v>
      </c>
      <c r="AD362" s="6">
        <v>0.01288412</v>
      </c>
      <c r="AE362" s="6">
        <v>0.02475142</v>
      </c>
      <c r="AF362" s="6">
        <v>0.03398782</v>
      </c>
      <c r="AG362" s="6">
        <v>0.03118259</v>
      </c>
      <c r="AI362" s="6">
        <v>179</v>
      </c>
      <c r="AJ362" s="6">
        <v>0.02561269</v>
      </c>
      <c r="AK362" s="6">
        <v>-0.00427718</v>
      </c>
      <c r="AL362" s="6">
        <v>0.00827609</v>
      </c>
      <c r="AM362" s="6">
        <v>0.00853301</v>
      </c>
      <c r="AO362" s="6">
        <v>179</v>
      </c>
      <c r="AP362" s="6">
        <v>0.019925</v>
      </c>
      <c r="AQ362" s="6">
        <v>-0.00648408</v>
      </c>
      <c r="AR362" s="6">
        <v>-0.00628403</v>
      </c>
      <c r="AS362" s="6">
        <v>-0.0037815</v>
      </c>
    </row>
    <row r="363" spans="1:45">
      <c r="A363" s="6">
        <v>179.5</v>
      </c>
      <c r="B363" s="6">
        <v>0.00795983</v>
      </c>
      <c r="C363" s="6">
        <v>0.00100013</v>
      </c>
      <c r="D363" s="6">
        <v>0.0043736</v>
      </c>
      <c r="E363" s="6">
        <v>0.00197178</v>
      </c>
      <c r="G363" s="6">
        <v>179.5</v>
      </c>
      <c r="H363" s="6">
        <v>0.02784944</v>
      </c>
      <c r="I363" s="6">
        <v>0.01794087</v>
      </c>
      <c r="J363" s="6">
        <v>0.00783862</v>
      </c>
      <c r="K363" s="6">
        <v>4.407e-5</v>
      </c>
      <c r="M363" s="6">
        <v>179.5</v>
      </c>
      <c r="N363" s="6">
        <v>0.00061821</v>
      </c>
      <c r="O363" s="6">
        <v>-0.00478154</v>
      </c>
      <c r="P363" s="6">
        <v>-0.00404154</v>
      </c>
      <c r="Q363" s="6">
        <v>-0.00343925</v>
      </c>
      <c r="U363" s="6">
        <v>179.5</v>
      </c>
      <c r="V363" s="6">
        <v>0.01505851</v>
      </c>
      <c r="W363" s="6">
        <v>0.01101176</v>
      </c>
      <c r="X363" s="6">
        <v>-0.0044543</v>
      </c>
      <c r="Y363" s="6">
        <v>0.00784008</v>
      </c>
      <c r="Z363" s="6">
        <v>0.01009496</v>
      </c>
      <c r="AB363" s="6">
        <v>179.5</v>
      </c>
      <c r="AC363" s="6">
        <v>0.00219237</v>
      </c>
      <c r="AD363" s="6">
        <v>0.01305498</v>
      </c>
      <c r="AE363" s="6">
        <v>0.02486244</v>
      </c>
      <c r="AF363" s="6">
        <v>0.03405038</v>
      </c>
      <c r="AG363" s="6">
        <v>0.03113524</v>
      </c>
      <c r="AI363" s="6">
        <v>179.5</v>
      </c>
      <c r="AJ363" s="6">
        <v>0.02550695</v>
      </c>
      <c r="AK363" s="6">
        <v>-0.00533984</v>
      </c>
      <c r="AL363" s="6">
        <v>0.0083621</v>
      </c>
      <c r="AM363" s="6">
        <v>0.00901226</v>
      </c>
      <c r="AO363" s="6">
        <v>179.5</v>
      </c>
      <c r="AP363" s="6">
        <v>0.01987614</v>
      </c>
      <c r="AQ363" s="6">
        <v>-0.00667179</v>
      </c>
      <c r="AR363" s="6">
        <v>-0.00657676</v>
      </c>
      <c r="AS363" s="6">
        <v>-0.00372111</v>
      </c>
    </row>
    <row r="364" spans="1:45">
      <c r="A364" s="6">
        <v>180</v>
      </c>
      <c r="B364" s="6">
        <v>0.00799545</v>
      </c>
      <c r="C364" s="6">
        <v>0.00055239</v>
      </c>
      <c r="D364" s="6">
        <v>0.00467626</v>
      </c>
      <c r="E364" s="6">
        <v>0.00203042</v>
      </c>
      <c r="G364" s="6">
        <v>180</v>
      </c>
      <c r="H364" s="6">
        <v>0.02810754</v>
      </c>
      <c r="I364" s="6">
        <v>0.01803942</v>
      </c>
      <c r="J364" s="6">
        <v>0.00783748</v>
      </c>
      <c r="K364" s="6">
        <v>-0.00027957</v>
      </c>
      <c r="M364" s="6">
        <v>180</v>
      </c>
      <c r="N364" s="6">
        <v>0.00052852</v>
      </c>
      <c r="O364" s="6">
        <v>-0.00439157</v>
      </c>
      <c r="P364" s="6">
        <v>-0.00469325</v>
      </c>
      <c r="Q364" s="6">
        <v>-0.00369649</v>
      </c>
      <c r="U364" s="6">
        <v>180</v>
      </c>
      <c r="V364" s="6">
        <v>0.0144857</v>
      </c>
      <c r="W364" s="6">
        <v>0.01119696</v>
      </c>
      <c r="X364" s="6">
        <v>-0.0036358</v>
      </c>
      <c r="Y364" s="6">
        <v>0.00581442</v>
      </c>
      <c r="Z364" s="6">
        <v>0.00950299</v>
      </c>
      <c r="AB364" s="6">
        <v>180</v>
      </c>
      <c r="AC364" s="6">
        <v>0.00196065</v>
      </c>
      <c r="AD364" s="6">
        <v>0.01310182</v>
      </c>
      <c r="AE364" s="6">
        <v>0.02419739</v>
      </c>
      <c r="AF364" s="6">
        <v>0.03409761</v>
      </c>
      <c r="AG364" s="6">
        <v>0.03156786</v>
      </c>
      <c r="AI364" s="6">
        <v>180</v>
      </c>
      <c r="AJ364" s="6">
        <v>0.02637857</v>
      </c>
      <c r="AK364" s="6">
        <v>-0.00400923</v>
      </c>
      <c r="AL364" s="6">
        <v>0.00874886</v>
      </c>
      <c r="AM364" s="6">
        <v>0.00848903</v>
      </c>
      <c r="AO364" s="6">
        <v>180</v>
      </c>
      <c r="AP364" s="6">
        <v>0.01940587</v>
      </c>
      <c r="AQ364" s="6">
        <v>-0.00817939</v>
      </c>
      <c r="AR364" s="6">
        <v>-0.00486117</v>
      </c>
      <c r="AS364" s="6">
        <v>-0.00538519</v>
      </c>
    </row>
    <row r="365" spans="1:45">
      <c r="A365" s="6">
        <v>180.5</v>
      </c>
      <c r="B365" s="6">
        <v>0.0082037</v>
      </c>
      <c r="C365" s="6">
        <v>0.00060761</v>
      </c>
      <c r="D365" s="6">
        <v>0.00415138</v>
      </c>
      <c r="E365" s="6">
        <v>0.00220591</v>
      </c>
      <c r="G365" s="6">
        <v>180.5</v>
      </c>
      <c r="H365" s="6">
        <v>0.02858816</v>
      </c>
      <c r="I365" s="6">
        <v>0.0178662</v>
      </c>
      <c r="J365" s="6">
        <v>0.0077856</v>
      </c>
      <c r="K365" s="6">
        <v>0.00041919</v>
      </c>
      <c r="M365" s="6">
        <v>180.5</v>
      </c>
      <c r="N365" s="6">
        <v>0.00057748</v>
      </c>
      <c r="O365" s="6">
        <v>-0.00511117</v>
      </c>
      <c r="P365" s="6">
        <v>-0.00552282</v>
      </c>
      <c r="Q365" s="6">
        <v>-0.00407236</v>
      </c>
      <c r="U365" s="6">
        <v>180.5</v>
      </c>
      <c r="V365" s="6">
        <v>0.0158949</v>
      </c>
      <c r="W365" s="6">
        <v>0.01047033</v>
      </c>
      <c r="X365" s="6">
        <v>-0.0028353</v>
      </c>
      <c r="Y365" s="6">
        <v>0.00450433</v>
      </c>
      <c r="Z365" s="6">
        <v>0.0097198</v>
      </c>
      <c r="AB365" s="6">
        <v>180.5</v>
      </c>
      <c r="AC365" s="6">
        <v>0.00243893</v>
      </c>
      <c r="AD365" s="6">
        <v>0.0141723</v>
      </c>
      <c r="AE365" s="6">
        <v>0.02415895</v>
      </c>
      <c r="AF365" s="6">
        <v>0.03325682</v>
      </c>
      <c r="AG365" s="6">
        <v>0.03036608</v>
      </c>
      <c r="AI365" s="6">
        <v>180.5</v>
      </c>
      <c r="AJ365" s="6">
        <v>0.02551169</v>
      </c>
      <c r="AK365" s="6">
        <v>-0.00469618</v>
      </c>
      <c r="AL365" s="6">
        <v>0.0088773</v>
      </c>
      <c r="AM365" s="6">
        <v>0.00751207</v>
      </c>
      <c r="AO365" s="6">
        <v>180.5</v>
      </c>
      <c r="AP365" s="6">
        <v>0.01983408</v>
      </c>
      <c r="AQ365" s="6">
        <v>-0.00812245</v>
      </c>
      <c r="AR365" s="6">
        <v>-0.00456706</v>
      </c>
      <c r="AS365" s="6">
        <v>-0.00640054</v>
      </c>
    </row>
    <row r="366" spans="1:45">
      <c r="A366" s="6">
        <v>181</v>
      </c>
      <c r="B366" s="6">
        <v>0.00806035</v>
      </c>
      <c r="C366" s="6">
        <v>0.00047972</v>
      </c>
      <c r="D366" s="6">
        <v>0.00383959</v>
      </c>
      <c r="E366" s="6">
        <v>0.00226216</v>
      </c>
      <c r="G366" s="6">
        <v>181</v>
      </c>
      <c r="H366" s="6">
        <v>0.02994007</v>
      </c>
      <c r="I366" s="6">
        <v>0.0181081</v>
      </c>
      <c r="J366" s="6">
        <v>0.00798089</v>
      </c>
      <c r="K366" s="6">
        <v>0.00110908</v>
      </c>
      <c r="M366" s="6">
        <v>181</v>
      </c>
      <c r="N366" s="6">
        <v>0.00016639</v>
      </c>
      <c r="O366" s="6">
        <v>-0.00569489</v>
      </c>
      <c r="P366" s="6">
        <v>-0.0058382</v>
      </c>
      <c r="Q366" s="6">
        <v>-0.00378926</v>
      </c>
      <c r="U366" s="6">
        <v>181</v>
      </c>
      <c r="V366" s="6">
        <v>0.01684762</v>
      </c>
      <c r="W366" s="6">
        <v>0.01112524</v>
      </c>
      <c r="X366" s="6">
        <v>-0.00060176</v>
      </c>
      <c r="Y366" s="6">
        <v>0.00347647</v>
      </c>
      <c r="Z366" s="6">
        <v>0.00935895</v>
      </c>
      <c r="AB366" s="6">
        <v>181</v>
      </c>
      <c r="AC366" s="6">
        <v>0.00271046</v>
      </c>
      <c r="AD366" s="6">
        <v>0.01501193</v>
      </c>
      <c r="AE366" s="6">
        <v>0.02387421</v>
      </c>
      <c r="AF366" s="6">
        <v>0.0317044</v>
      </c>
      <c r="AG366" s="6">
        <v>0.02932242</v>
      </c>
      <c r="AI366" s="6">
        <v>181</v>
      </c>
      <c r="AJ366" s="6">
        <v>0.02592493</v>
      </c>
      <c r="AK366" s="6">
        <v>-0.00518188</v>
      </c>
      <c r="AL366" s="6">
        <v>0.00863883</v>
      </c>
      <c r="AM366" s="6">
        <v>0.0072151</v>
      </c>
      <c r="AO366" s="6">
        <v>181</v>
      </c>
      <c r="AP366" s="6">
        <v>0.01965134</v>
      </c>
      <c r="AQ366" s="6">
        <v>-0.00891431</v>
      </c>
      <c r="AR366" s="6">
        <v>-0.00512101</v>
      </c>
      <c r="AS366" s="6">
        <v>-0.00673966</v>
      </c>
    </row>
    <row r="367" spans="1:45">
      <c r="A367" s="6">
        <v>181.5</v>
      </c>
      <c r="B367" s="6">
        <v>0.00836181</v>
      </c>
      <c r="C367" s="6">
        <v>0.00067327</v>
      </c>
      <c r="D367" s="6">
        <v>0.00442096</v>
      </c>
      <c r="E367" s="6">
        <v>0.00197303</v>
      </c>
      <c r="G367" s="6">
        <v>181.5</v>
      </c>
      <c r="H367" s="6">
        <v>0.02961154</v>
      </c>
      <c r="I367" s="6">
        <v>0.01843751</v>
      </c>
      <c r="J367" s="6">
        <v>0.00905186</v>
      </c>
      <c r="K367" s="6">
        <v>0.00073071</v>
      </c>
      <c r="M367" s="6">
        <v>181.5</v>
      </c>
      <c r="N367" s="6">
        <v>0.00052313</v>
      </c>
      <c r="O367" s="6">
        <v>-0.00557722</v>
      </c>
      <c r="P367" s="6">
        <v>-0.00488343</v>
      </c>
      <c r="Q367" s="6">
        <v>-0.00318057</v>
      </c>
      <c r="U367" s="6">
        <v>181.5</v>
      </c>
      <c r="V367" s="6">
        <v>0.0175402</v>
      </c>
      <c r="W367" s="6">
        <v>0.01108389</v>
      </c>
      <c r="X367" s="6">
        <v>-0.00068626</v>
      </c>
      <c r="Y367" s="6">
        <v>0.00212659</v>
      </c>
      <c r="Z367" s="6">
        <v>0.01034521</v>
      </c>
      <c r="AB367" s="6">
        <v>181.5</v>
      </c>
      <c r="AC367" s="6">
        <v>0.00355924</v>
      </c>
      <c r="AD367" s="6">
        <v>0.01597246</v>
      </c>
      <c r="AE367" s="6">
        <v>0.02364188</v>
      </c>
      <c r="AF367" s="6">
        <v>0.03147102</v>
      </c>
      <c r="AG367" s="6">
        <v>0.02884218</v>
      </c>
      <c r="AI367" s="6">
        <v>181.5</v>
      </c>
      <c r="AJ367" s="6">
        <v>0.02536239</v>
      </c>
      <c r="AK367" s="6">
        <v>-0.00455618</v>
      </c>
      <c r="AL367" s="6">
        <v>0.00906878</v>
      </c>
      <c r="AM367" s="6">
        <v>0.0069985</v>
      </c>
      <c r="AO367" s="6">
        <v>181.5</v>
      </c>
      <c r="AP367" s="6">
        <v>0.01951364</v>
      </c>
      <c r="AQ367" s="6">
        <v>-0.00860609</v>
      </c>
      <c r="AR367" s="6">
        <v>-0.00514539</v>
      </c>
      <c r="AS367" s="6">
        <v>-0.00748128</v>
      </c>
    </row>
    <row r="368" spans="1:45">
      <c r="A368" s="6">
        <v>182</v>
      </c>
      <c r="B368" s="6">
        <v>0.00880199</v>
      </c>
      <c r="C368" s="6">
        <v>0.00036629</v>
      </c>
      <c r="D368" s="6">
        <v>0.00463608</v>
      </c>
      <c r="E368" s="6">
        <v>0.00191119</v>
      </c>
      <c r="G368" s="6">
        <v>182</v>
      </c>
      <c r="H368" s="6">
        <v>0.02939183</v>
      </c>
      <c r="I368" s="6">
        <v>0.01847839</v>
      </c>
      <c r="J368" s="6">
        <v>0.00965015</v>
      </c>
      <c r="K368" s="6">
        <v>0.00057214</v>
      </c>
      <c r="M368" s="6">
        <v>182</v>
      </c>
      <c r="N368" s="6">
        <v>0.00012847</v>
      </c>
      <c r="O368" s="6">
        <v>-0.00585341</v>
      </c>
      <c r="P368" s="6">
        <v>-0.00479579</v>
      </c>
      <c r="Q368" s="6">
        <v>-0.00368509</v>
      </c>
      <c r="U368" s="6">
        <v>182</v>
      </c>
      <c r="V368" s="6">
        <v>0.01895198</v>
      </c>
      <c r="W368" s="6">
        <v>0.01195595</v>
      </c>
      <c r="X368" s="6">
        <v>-0.00034536</v>
      </c>
      <c r="Y368" s="6">
        <v>0.00087108</v>
      </c>
      <c r="Z368" s="6">
        <v>0.01026604</v>
      </c>
      <c r="AB368" s="6">
        <v>182</v>
      </c>
      <c r="AC368" s="6">
        <v>0.00427731</v>
      </c>
      <c r="AD368" s="6">
        <v>0.01564361</v>
      </c>
      <c r="AE368" s="6">
        <v>0.02379314</v>
      </c>
      <c r="AF368" s="6">
        <v>0.03266955</v>
      </c>
      <c r="AG368" s="6">
        <v>0.02815008</v>
      </c>
      <c r="AI368" s="6">
        <v>182</v>
      </c>
      <c r="AJ368" s="6">
        <v>0.02621324</v>
      </c>
      <c r="AK368" s="6">
        <v>-0.00548257</v>
      </c>
      <c r="AL368" s="6">
        <v>0.00897378</v>
      </c>
      <c r="AM368" s="6">
        <v>0.00664675</v>
      </c>
      <c r="AO368" s="6">
        <v>182</v>
      </c>
      <c r="AP368" s="6">
        <v>0.02056616</v>
      </c>
      <c r="AQ368" s="6">
        <v>-0.00875567</v>
      </c>
      <c r="AR368" s="6">
        <v>-0.00539282</v>
      </c>
      <c r="AS368" s="6">
        <v>-0.00800025</v>
      </c>
    </row>
    <row r="369" spans="1:45">
      <c r="A369" s="6">
        <v>182.5</v>
      </c>
      <c r="B369" s="6">
        <v>0.00877078</v>
      </c>
      <c r="C369" s="6">
        <v>0.00035375</v>
      </c>
      <c r="D369" s="6">
        <v>0.00458306</v>
      </c>
      <c r="E369" s="6">
        <v>0.00160304</v>
      </c>
      <c r="G369" s="6">
        <v>182.5</v>
      </c>
      <c r="H369" s="6">
        <v>0.02964972</v>
      </c>
      <c r="I369" s="6">
        <v>0.0184264</v>
      </c>
      <c r="J369" s="6">
        <v>0.0099132</v>
      </c>
      <c r="K369" s="6">
        <v>0.00060362</v>
      </c>
      <c r="M369" s="6">
        <v>182.5</v>
      </c>
      <c r="N369" s="6">
        <v>-0.00044567</v>
      </c>
      <c r="O369" s="6">
        <v>-0.00631699</v>
      </c>
      <c r="P369" s="6">
        <v>-0.00417652</v>
      </c>
      <c r="Q369" s="6">
        <v>-0.00403989</v>
      </c>
      <c r="U369" s="6">
        <v>182.5</v>
      </c>
      <c r="V369" s="6">
        <v>0.01953194</v>
      </c>
      <c r="W369" s="6">
        <v>0.01230677</v>
      </c>
      <c r="X369" s="6">
        <v>-0.00045612</v>
      </c>
      <c r="Y369" s="6">
        <v>0.00052521</v>
      </c>
      <c r="Z369" s="6">
        <v>0.0106233</v>
      </c>
      <c r="AB369" s="6">
        <v>182.5</v>
      </c>
      <c r="AC369" s="6">
        <v>0.00461779</v>
      </c>
      <c r="AD369" s="6">
        <v>0.01568922</v>
      </c>
      <c r="AE369" s="6">
        <v>0.02411507</v>
      </c>
      <c r="AF369" s="6">
        <v>0.03291556</v>
      </c>
      <c r="AG369" s="6">
        <v>0.02726488</v>
      </c>
      <c r="AI369" s="6">
        <v>182.5</v>
      </c>
      <c r="AJ369" s="6">
        <v>0.02765726</v>
      </c>
      <c r="AK369" s="6">
        <v>-0.00629596</v>
      </c>
      <c r="AL369" s="6">
        <v>0.00880088</v>
      </c>
      <c r="AM369" s="6">
        <v>0.00782107</v>
      </c>
      <c r="AO369" s="6">
        <v>182.5</v>
      </c>
      <c r="AP369" s="6">
        <v>0.02030546</v>
      </c>
      <c r="AQ369" s="6">
        <v>-0.00944322</v>
      </c>
      <c r="AR369" s="6">
        <v>-0.00617724</v>
      </c>
      <c r="AS369" s="6">
        <v>-0.0081804</v>
      </c>
    </row>
    <row r="370" spans="1:45">
      <c r="A370" s="6">
        <v>183</v>
      </c>
      <c r="B370" s="6">
        <v>0.00878176</v>
      </c>
      <c r="C370" s="6">
        <v>0.00078689</v>
      </c>
      <c r="D370" s="6">
        <v>0.00512267</v>
      </c>
      <c r="E370" s="6">
        <v>0.000989</v>
      </c>
      <c r="G370" s="6">
        <v>183</v>
      </c>
      <c r="H370" s="6">
        <v>0.02983671</v>
      </c>
      <c r="I370" s="6">
        <v>0.01823834</v>
      </c>
      <c r="J370" s="6">
        <v>0.01139269</v>
      </c>
      <c r="K370" s="6">
        <v>0.0006543</v>
      </c>
      <c r="M370" s="6">
        <v>183</v>
      </c>
      <c r="N370" s="6">
        <v>-0.00084545</v>
      </c>
      <c r="O370" s="6">
        <v>-0.00685819</v>
      </c>
      <c r="P370" s="6">
        <v>-0.00410615</v>
      </c>
      <c r="Q370" s="6">
        <v>-0.00444771</v>
      </c>
      <c r="U370" s="6">
        <v>183</v>
      </c>
      <c r="V370" s="6">
        <v>0.02004687</v>
      </c>
      <c r="W370" s="6">
        <v>0.01278632</v>
      </c>
      <c r="X370" s="6">
        <v>0.00010574</v>
      </c>
      <c r="Y370" s="6">
        <v>0.00088782</v>
      </c>
      <c r="Z370" s="6">
        <v>0.01084996</v>
      </c>
      <c r="AB370" s="6">
        <v>183</v>
      </c>
      <c r="AC370" s="6">
        <v>0.00577519</v>
      </c>
      <c r="AD370" s="6">
        <v>0.01544505</v>
      </c>
      <c r="AE370" s="6">
        <v>0.02467997</v>
      </c>
      <c r="AF370" s="6">
        <v>0.03360719</v>
      </c>
      <c r="AG370" s="6">
        <v>0.02647012</v>
      </c>
      <c r="AI370" s="6">
        <v>183</v>
      </c>
      <c r="AJ370" s="6">
        <v>0.0280354</v>
      </c>
      <c r="AK370" s="6">
        <v>-0.00629131</v>
      </c>
      <c r="AL370" s="6">
        <v>0.00826049</v>
      </c>
      <c r="AM370" s="6">
        <v>0.00775719</v>
      </c>
      <c r="AO370" s="6">
        <v>183</v>
      </c>
      <c r="AP370" s="6">
        <v>0.02071892</v>
      </c>
      <c r="AQ370" s="6">
        <v>-0.00831366</v>
      </c>
      <c r="AR370" s="6">
        <v>-0.00676016</v>
      </c>
      <c r="AS370" s="6">
        <v>-0.00736431</v>
      </c>
    </row>
    <row r="371" spans="1:45">
      <c r="A371" s="6">
        <v>183.5</v>
      </c>
      <c r="B371" s="6">
        <v>0.00911244</v>
      </c>
      <c r="C371" s="6">
        <v>0.00121302</v>
      </c>
      <c r="D371" s="6">
        <v>0.00523322</v>
      </c>
      <c r="E371" s="6">
        <v>0.00020927</v>
      </c>
      <c r="G371" s="6">
        <v>183.5</v>
      </c>
      <c r="H371" s="6">
        <v>0.02918086</v>
      </c>
      <c r="I371" s="6">
        <v>0.01745916</v>
      </c>
      <c r="J371" s="6">
        <v>0.0116348</v>
      </c>
      <c r="K371" s="6">
        <v>0.00123381</v>
      </c>
      <c r="M371" s="6">
        <v>183.5</v>
      </c>
      <c r="N371" s="6">
        <v>-0.00018946</v>
      </c>
      <c r="O371" s="6">
        <v>-0.00665398</v>
      </c>
      <c r="P371" s="6">
        <v>-0.00376397</v>
      </c>
      <c r="Q371" s="6">
        <v>-0.00469985</v>
      </c>
      <c r="U371" s="6">
        <v>183.5</v>
      </c>
      <c r="V371" s="6">
        <v>0.0204491</v>
      </c>
      <c r="W371" s="6">
        <v>0.01402628</v>
      </c>
      <c r="X371" s="6">
        <v>-0.00044133</v>
      </c>
      <c r="Y371" s="6">
        <v>0.00135078</v>
      </c>
      <c r="Z371" s="6">
        <v>0.01007306</v>
      </c>
      <c r="AB371" s="6">
        <v>183.5</v>
      </c>
      <c r="AC371" s="6">
        <v>0.00623069</v>
      </c>
      <c r="AD371" s="6">
        <v>0.01576209</v>
      </c>
      <c r="AE371" s="6">
        <v>0.02459</v>
      </c>
      <c r="AF371" s="6">
        <v>0.03425414</v>
      </c>
      <c r="AG371" s="6">
        <v>0.02613833</v>
      </c>
      <c r="AI371" s="6">
        <v>183.5</v>
      </c>
      <c r="AJ371" s="6">
        <v>0.02952177</v>
      </c>
      <c r="AK371" s="6">
        <v>-0.0064141</v>
      </c>
      <c r="AL371" s="6">
        <v>0.00710772</v>
      </c>
      <c r="AM371" s="6">
        <v>0.00672974</v>
      </c>
      <c r="AO371" s="6">
        <v>183.5</v>
      </c>
      <c r="AP371" s="6">
        <v>0.02105753</v>
      </c>
      <c r="AQ371" s="6">
        <v>-0.00766092</v>
      </c>
      <c r="AR371" s="6">
        <v>-0.00643565</v>
      </c>
      <c r="AS371" s="6">
        <v>-0.00749475</v>
      </c>
    </row>
    <row r="372" spans="1:45">
      <c r="A372" s="6">
        <v>184</v>
      </c>
      <c r="B372" s="6">
        <v>0.00910548</v>
      </c>
      <c r="C372" s="6">
        <v>0.00049705</v>
      </c>
      <c r="D372" s="6">
        <v>0.00512586</v>
      </c>
      <c r="E372" s="6">
        <v>2.155e-5</v>
      </c>
      <c r="G372" s="6">
        <v>184</v>
      </c>
      <c r="H372" s="6">
        <v>0.02954817</v>
      </c>
      <c r="I372" s="6">
        <v>0.01778081</v>
      </c>
      <c r="J372" s="6">
        <v>0.0120398</v>
      </c>
      <c r="K372" s="6">
        <v>0.00130504</v>
      </c>
      <c r="M372" s="6">
        <v>184</v>
      </c>
      <c r="N372" s="6">
        <v>0.00046327</v>
      </c>
      <c r="O372" s="6">
        <v>-0.0063308</v>
      </c>
      <c r="P372" s="6">
        <v>-0.00312753</v>
      </c>
      <c r="Q372" s="6">
        <v>-0.005352</v>
      </c>
      <c r="U372" s="6">
        <v>184</v>
      </c>
      <c r="V372" s="6">
        <v>0.02065113</v>
      </c>
      <c r="W372" s="6">
        <v>0.01454707</v>
      </c>
      <c r="X372" s="6">
        <v>-0.00045145</v>
      </c>
      <c r="Y372" s="6">
        <v>0.0014608</v>
      </c>
      <c r="Z372" s="6">
        <v>0.00965178</v>
      </c>
      <c r="AB372" s="6">
        <v>184</v>
      </c>
      <c r="AC372" s="6">
        <v>0.00642343</v>
      </c>
      <c r="AD372" s="6">
        <v>0.01579555</v>
      </c>
      <c r="AE372" s="6">
        <v>0.02395888</v>
      </c>
      <c r="AF372" s="6">
        <v>0.0340833</v>
      </c>
      <c r="AG372" s="6">
        <v>0.0266133</v>
      </c>
      <c r="AI372" s="6">
        <v>184</v>
      </c>
      <c r="AJ372" s="6">
        <v>0.03025561</v>
      </c>
      <c r="AK372" s="6">
        <v>-0.00585745</v>
      </c>
      <c r="AL372" s="6">
        <v>0.00785733</v>
      </c>
      <c r="AM372" s="6">
        <v>0.00636196</v>
      </c>
      <c r="AO372" s="6">
        <v>184</v>
      </c>
      <c r="AP372" s="6">
        <v>0.02152482</v>
      </c>
      <c r="AQ372" s="6">
        <v>-0.00632895</v>
      </c>
      <c r="AR372" s="6">
        <v>-0.00659904</v>
      </c>
      <c r="AS372" s="6">
        <v>-0.0074484</v>
      </c>
    </row>
    <row r="373" spans="1:45">
      <c r="A373" s="6">
        <v>184.5</v>
      </c>
      <c r="B373" s="6">
        <v>0.00864311</v>
      </c>
      <c r="C373" s="6">
        <v>0.00084269</v>
      </c>
      <c r="D373" s="6">
        <v>0.00532642</v>
      </c>
      <c r="E373" s="6">
        <v>-6.039e-5</v>
      </c>
      <c r="G373" s="6">
        <v>184.5</v>
      </c>
      <c r="H373" s="6">
        <v>0.02954359</v>
      </c>
      <c r="I373" s="6">
        <v>0.01785474</v>
      </c>
      <c r="J373" s="6">
        <v>0.01264417</v>
      </c>
      <c r="K373" s="6">
        <v>0.00139668</v>
      </c>
      <c r="M373" s="6">
        <v>184.5</v>
      </c>
      <c r="N373" s="6">
        <v>0.00059178</v>
      </c>
      <c r="O373" s="6">
        <v>-0.00646632</v>
      </c>
      <c r="P373" s="6">
        <v>-0.00290221</v>
      </c>
      <c r="Q373" s="6">
        <v>-0.00556616</v>
      </c>
      <c r="U373" s="6">
        <v>184.5</v>
      </c>
      <c r="V373" s="6">
        <v>0.01937018</v>
      </c>
      <c r="W373" s="6">
        <v>0.01523611</v>
      </c>
      <c r="X373" s="6">
        <v>0.00027615</v>
      </c>
      <c r="Y373" s="6">
        <v>0.00165583</v>
      </c>
      <c r="Z373" s="6">
        <v>0.00857966</v>
      </c>
      <c r="AB373" s="6">
        <v>184.5</v>
      </c>
      <c r="AC373" s="6">
        <v>0.00665399</v>
      </c>
      <c r="AD373" s="6">
        <v>0.01534696</v>
      </c>
      <c r="AE373" s="6">
        <v>0.02414531</v>
      </c>
      <c r="AF373" s="6">
        <v>0.03383765</v>
      </c>
      <c r="AG373" s="6">
        <v>0.02721022</v>
      </c>
      <c r="AI373" s="6">
        <v>184.5</v>
      </c>
      <c r="AJ373" s="6">
        <v>0.02946718</v>
      </c>
      <c r="AK373" s="6">
        <v>-0.00616635</v>
      </c>
      <c r="AL373" s="6">
        <v>0.0078997</v>
      </c>
      <c r="AM373" s="6">
        <v>0.00685757</v>
      </c>
      <c r="AO373" s="6">
        <v>184.5</v>
      </c>
      <c r="AP373" s="6">
        <v>0.02193058</v>
      </c>
      <c r="AQ373" s="6">
        <v>-0.00572282</v>
      </c>
      <c r="AR373" s="6">
        <v>-0.00723339</v>
      </c>
      <c r="AS373" s="6">
        <v>-0.00693195</v>
      </c>
    </row>
    <row r="374" spans="1:45">
      <c r="A374" s="6">
        <v>185</v>
      </c>
      <c r="B374" s="6">
        <v>0.00901488</v>
      </c>
      <c r="C374" s="6">
        <v>0.00028137</v>
      </c>
      <c r="D374" s="6">
        <v>0.00518595</v>
      </c>
      <c r="E374" s="6">
        <v>0.00023121</v>
      </c>
      <c r="G374" s="6">
        <v>185</v>
      </c>
      <c r="H374" s="6">
        <v>0.02899322</v>
      </c>
      <c r="I374" s="6">
        <v>0.01777431</v>
      </c>
      <c r="J374" s="6">
        <v>0.01329077</v>
      </c>
      <c r="K374" s="6">
        <v>0.00180334</v>
      </c>
      <c r="M374" s="6">
        <v>185</v>
      </c>
      <c r="N374" s="6">
        <v>0.00106263</v>
      </c>
      <c r="O374" s="6">
        <v>-0.00655146</v>
      </c>
      <c r="P374" s="6">
        <v>-0.00299544</v>
      </c>
      <c r="Q374" s="6">
        <v>-0.00539854</v>
      </c>
      <c r="U374" s="6">
        <v>185</v>
      </c>
      <c r="V374" s="6">
        <v>0.0192883</v>
      </c>
      <c r="W374" s="6">
        <v>0.01613061</v>
      </c>
      <c r="X374" s="6">
        <v>-0.00044264</v>
      </c>
      <c r="Y374" s="6">
        <v>0.00140189</v>
      </c>
      <c r="Z374" s="6">
        <v>0.00848962</v>
      </c>
      <c r="AB374" s="6">
        <v>185</v>
      </c>
      <c r="AC374" s="6">
        <v>0.00763886</v>
      </c>
      <c r="AD374" s="6">
        <v>0.01486172</v>
      </c>
      <c r="AE374" s="6">
        <v>0.02375353</v>
      </c>
      <c r="AF374" s="6">
        <v>0.03389322</v>
      </c>
      <c r="AG374" s="6">
        <v>0.02633242</v>
      </c>
      <c r="AI374" s="6">
        <v>185</v>
      </c>
      <c r="AJ374" s="6">
        <v>0.02998887</v>
      </c>
      <c r="AK374" s="6">
        <v>-0.00473142</v>
      </c>
      <c r="AL374" s="6">
        <v>0.00781643</v>
      </c>
      <c r="AM374" s="6">
        <v>0.00695147</v>
      </c>
      <c r="AO374" s="6">
        <v>185</v>
      </c>
      <c r="AP374" s="6">
        <v>0.02204125</v>
      </c>
      <c r="AQ374" s="6">
        <v>-0.00534901</v>
      </c>
      <c r="AR374" s="6">
        <v>-0.00850739</v>
      </c>
      <c r="AS374" s="6">
        <v>-0.00628211</v>
      </c>
    </row>
    <row r="375" spans="1:45">
      <c r="A375" s="6">
        <v>185.5</v>
      </c>
      <c r="B375" s="6">
        <v>0.00854707</v>
      </c>
      <c r="C375" s="6">
        <v>0.00031211</v>
      </c>
      <c r="D375" s="6">
        <v>0.00629514</v>
      </c>
      <c r="E375" s="6">
        <v>0.0006368</v>
      </c>
      <c r="G375" s="6">
        <v>185.5</v>
      </c>
      <c r="H375" s="6">
        <v>0.02864177</v>
      </c>
      <c r="I375" s="6">
        <v>0.01815323</v>
      </c>
      <c r="J375" s="6">
        <v>0.01285585</v>
      </c>
      <c r="K375" s="6">
        <v>0.00232136</v>
      </c>
      <c r="M375" s="6">
        <v>185.5</v>
      </c>
      <c r="N375" s="6">
        <v>0.00145377</v>
      </c>
      <c r="O375" s="6">
        <v>-0.00651645</v>
      </c>
      <c r="P375" s="6">
        <v>-0.00343454</v>
      </c>
      <c r="Q375" s="6">
        <v>-0.00507404</v>
      </c>
      <c r="U375" s="6">
        <v>185.5</v>
      </c>
      <c r="V375" s="6">
        <v>0.01913342</v>
      </c>
      <c r="W375" s="6">
        <v>0.01702533</v>
      </c>
      <c r="X375" s="6">
        <v>-0.00158067</v>
      </c>
      <c r="Y375" s="6">
        <v>0.00216156</v>
      </c>
      <c r="Z375" s="6">
        <v>0.00797206</v>
      </c>
      <c r="AB375" s="6">
        <v>185.5</v>
      </c>
      <c r="AC375" s="6">
        <v>0.00839503</v>
      </c>
      <c r="AD375" s="6">
        <v>0.01478335</v>
      </c>
      <c r="AE375" s="6">
        <v>0.02354354</v>
      </c>
      <c r="AF375" s="6">
        <v>0.03414847</v>
      </c>
      <c r="AG375" s="6">
        <v>0.02695168</v>
      </c>
      <c r="AI375" s="6">
        <v>185.5</v>
      </c>
      <c r="AJ375" s="6">
        <v>0.03037065</v>
      </c>
      <c r="AK375" s="6">
        <v>-0.00349888</v>
      </c>
      <c r="AL375" s="6">
        <v>0.00764897</v>
      </c>
      <c r="AM375" s="6">
        <v>0.00674258</v>
      </c>
      <c r="AO375" s="6">
        <v>185.5</v>
      </c>
      <c r="AP375" s="6">
        <v>0.0217795</v>
      </c>
      <c r="AQ375" s="6">
        <v>-0.00598213</v>
      </c>
      <c r="AR375" s="6">
        <v>-0.009328</v>
      </c>
      <c r="AS375" s="6">
        <v>-0.00579203</v>
      </c>
    </row>
    <row r="376" spans="1:45">
      <c r="A376" s="6">
        <v>186</v>
      </c>
      <c r="B376" s="6">
        <v>0.00855702</v>
      </c>
      <c r="C376" s="6">
        <v>0.00076498</v>
      </c>
      <c r="D376" s="6">
        <v>0.00561835</v>
      </c>
      <c r="E376" s="6">
        <v>0.0007451</v>
      </c>
      <c r="G376" s="6">
        <v>186</v>
      </c>
      <c r="H376" s="6">
        <v>0.0288021</v>
      </c>
      <c r="I376" s="6">
        <v>0.01890723</v>
      </c>
      <c r="J376" s="6">
        <v>0.01283065</v>
      </c>
      <c r="K376" s="6">
        <v>0.00174888</v>
      </c>
      <c r="M376" s="6">
        <v>186</v>
      </c>
      <c r="N376" s="6">
        <v>0.00168211</v>
      </c>
      <c r="O376" s="6">
        <v>-0.00628536</v>
      </c>
      <c r="P376" s="6">
        <v>-0.00353998</v>
      </c>
      <c r="Q376" s="6">
        <v>-0.00510201</v>
      </c>
      <c r="U376" s="6">
        <v>186</v>
      </c>
      <c r="V376" s="6">
        <v>0.01903786</v>
      </c>
      <c r="W376" s="6">
        <v>0.01804272</v>
      </c>
      <c r="X376" s="6">
        <v>-0.00204242</v>
      </c>
      <c r="Y376" s="6">
        <v>0.00370124</v>
      </c>
      <c r="Z376" s="6">
        <v>0.0077062</v>
      </c>
      <c r="AB376" s="6">
        <v>186</v>
      </c>
      <c r="AC376" s="6">
        <v>0.00781792</v>
      </c>
      <c r="AD376" s="6">
        <v>0.01437906</v>
      </c>
      <c r="AE376" s="6">
        <v>0.02212913</v>
      </c>
      <c r="AF376" s="6">
        <v>0.03522804</v>
      </c>
      <c r="AG376" s="6">
        <v>0.02712296</v>
      </c>
      <c r="AI376" s="6">
        <v>186</v>
      </c>
      <c r="AJ376" s="6">
        <v>0.0300117</v>
      </c>
      <c r="AK376" s="6">
        <v>-0.00254164</v>
      </c>
      <c r="AL376" s="6">
        <v>0.00633795</v>
      </c>
      <c r="AM376" s="6">
        <v>0.00704432</v>
      </c>
      <c r="AO376" s="6">
        <v>186</v>
      </c>
      <c r="AP376" s="6">
        <v>0.02130591</v>
      </c>
      <c r="AQ376" s="6">
        <v>-0.00652478</v>
      </c>
      <c r="AR376" s="6">
        <v>-0.00934584</v>
      </c>
      <c r="AS376" s="6">
        <v>-0.00485088</v>
      </c>
    </row>
    <row r="377" spans="1:45">
      <c r="A377" s="6">
        <v>186.5</v>
      </c>
      <c r="B377" s="6">
        <v>0.00833722</v>
      </c>
      <c r="C377" s="6">
        <v>0.00025268</v>
      </c>
      <c r="D377" s="6">
        <v>0.00491281</v>
      </c>
      <c r="E377" s="6">
        <v>0.00118199</v>
      </c>
      <c r="G377" s="6">
        <v>186.5</v>
      </c>
      <c r="H377" s="6">
        <v>0.02880362</v>
      </c>
      <c r="I377" s="6">
        <v>0.01869209</v>
      </c>
      <c r="J377" s="6">
        <v>0.01298047</v>
      </c>
      <c r="K377" s="6">
        <v>0.00089882</v>
      </c>
      <c r="M377" s="6">
        <v>186.5</v>
      </c>
      <c r="N377" s="6">
        <v>0.00297307</v>
      </c>
      <c r="O377" s="6">
        <v>-0.00636333</v>
      </c>
      <c r="P377" s="6">
        <v>-0.00386058</v>
      </c>
      <c r="Q377" s="6">
        <v>-0.00515319</v>
      </c>
      <c r="U377" s="6">
        <v>186.5</v>
      </c>
      <c r="V377" s="6">
        <v>0.01970254</v>
      </c>
      <c r="W377" s="6">
        <v>0.01934886</v>
      </c>
      <c r="X377" s="6">
        <v>-0.00158056</v>
      </c>
      <c r="Y377" s="6">
        <v>0.00426088</v>
      </c>
      <c r="Z377" s="6">
        <v>0.00699847</v>
      </c>
      <c r="AB377" s="6">
        <v>186.5</v>
      </c>
      <c r="AC377" s="6">
        <v>0.00699168</v>
      </c>
      <c r="AD377" s="6">
        <v>0.01380486</v>
      </c>
      <c r="AE377" s="6">
        <v>0.02230266</v>
      </c>
      <c r="AF377" s="6">
        <v>0.03455344</v>
      </c>
      <c r="AG377" s="6">
        <v>0.02798781</v>
      </c>
      <c r="AI377" s="6">
        <v>186.5</v>
      </c>
      <c r="AJ377" s="6">
        <v>0.03071567</v>
      </c>
      <c r="AK377" s="6">
        <v>-0.00349987</v>
      </c>
      <c r="AL377" s="6">
        <v>0.00614106</v>
      </c>
      <c r="AM377" s="6">
        <v>0.00691789</v>
      </c>
      <c r="AO377" s="6">
        <v>186.5</v>
      </c>
      <c r="AP377" s="6">
        <v>0.0214236</v>
      </c>
      <c r="AQ377" s="6">
        <v>-0.00668721</v>
      </c>
      <c r="AR377" s="6">
        <v>-0.01000415</v>
      </c>
      <c r="AS377" s="6">
        <v>-0.00382042</v>
      </c>
    </row>
    <row r="378" spans="1:45">
      <c r="A378" s="6">
        <v>187</v>
      </c>
      <c r="B378" s="6">
        <v>0.00863562</v>
      </c>
      <c r="C378" s="6">
        <v>-0.0005717</v>
      </c>
      <c r="D378" s="6">
        <v>0.00457158</v>
      </c>
      <c r="E378" s="6">
        <v>0.00102473</v>
      </c>
      <c r="G378" s="6">
        <v>187</v>
      </c>
      <c r="H378" s="6">
        <v>0.02866673</v>
      </c>
      <c r="I378" s="6">
        <v>0.01864016</v>
      </c>
      <c r="J378" s="6">
        <v>0.01296421</v>
      </c>
      <c r="K378" s="6">
        <v>0.00052282</v>
      </c>
      <c r="M378" s="6">
        <v>187</v>
      </c>
      <c r="N378" s="6">
        <v>0.00215047</v>
      </c>
      <c r="O378" s="6">
        <v>-0.00683443</v>
      </c>
      <c r="P378" s="6">
        <v>-0.00375823</v>
      </c>
      <c r="Q378" s="6">
        <v>-0.00484807</v>
      </c>
      <c r="U378" s="6">
        <v>187</v>
      </c>
      <c r="V378" s="6">
        <v>0.02102334</v>
      </c>
      <c r="W378" s="6">
        <v>0.01959898</v>
      </c>
      <c r="X378" s="6">
        <v>-0.00172379</v>
      </c>
      <c r="Y378" s="6">
        <v>0.00416506</v>
      </c>
      <c r="Z378" s="6">
        <v>0.00746416</v>
      </c>
      <c r="AB378" s="6">
        <v>187</v>
      </c>
      <c r="AC378" s="6">
        <v>0.00806738</v>
      </c>
      <c r="AD378" s="6">
        <v>0.012949</v>
      </c>
      <c r="AE378" s="6">
        <v>0.02248868</v>
      </c>
      <c r="AF378" s="6">
        <v>0.03465502</v>
      </c>
      <c r="AG378" s="6">
        <v>0.0290781</v>
      </c>
      <c r="AI378" s="6">
        <v>187</v>
      </c>
      <c r="AJ378" s="6">
        <v>0.03221645</v>
      </c>
      <c r="AK378" s="6">
        <v>-0.00336549</v>
      </c>
      <c r="AL378" s="6">
        <v>0.00565905</v>
      </c>
      <c r="AM378" s="6">
        <v>0.00662299</v>
      </c>
      <c r="AO378" s="6">
        <v>187</v>
      </c>
      <c r="AP378" s="6">
        <v>0.02133798</v>
      </c>
      <c r="AQ378" s="6">
        <v>-0.00593957</v>
      </c>
      <c r="AR378" s="6">
        <v>-0.00993855</v>
      </c>
      <c r="AS378" s="6">
        <v>-0.00292119</v>
      </c>
    </row>
    <row r="379" spans="1:45">
      <c r="A379" s="6">
        <v>187.5</v>
      </c>
      <c r="B379" s="6">
        <v>0.00915314</v>
      </c>
      <c r="C379" s="6">
        <v>-0.00115692</v>
      </c>
      <c r="D379" s="6">
        <v>0.00502513</v>
      </c>
      <c r="E379" s="6">
        <v>0.0010259</v>
      </c>
      <c r="G379" s="6">
        <v>187.5</v>
      </c>
      <c r="H379" s="6">
        <v>0.02822929</v>
      </c>
      <c r="I379" s="6">
        <v>0.01899062</v>
      </c>
      <c r="J379" s="6">
        <v>0.01381775</v>
      </c>
      <c r="K379" s="6">
        <v>0.00079712</v>
      </c>
      <c r="M379" s="6">
        <v>187.5</v>
      </c>
      <c r="N379" s="6">
        <v>0.00226812</v>
      </c>
      <c r="O379" s="6">
        <v>-0.00661236</v>
      </c>
      <c r="P379" s="6">
        <v>-0.00366792</v>
      </c>
      <c r="Q379" s="6">
        <v>-0.00525631</v>
      </c>
      <c r="U379" s="6">
        <v>187.5</v>
      </c>
      <c r="V379" s="6">
        <v>0.02142678</v>
      </c>
      <c r="W379" s="6">
        <v>0.01967803</v>
      </c>
      <c r="X379" s="6">
        <v>-0.00192323</v>
      </c>
      <c r="Y379" s="6">
        <v>0.0052311</v>
      </c>
      <c r="Z379" s="6">
        <v>0.00800148</v>
      </c>
      <c r="AB379" s="6">
        <v>187.5</v>
      </c>
      <c r="AC379" s="6">
        <v>0.00944019</v>
      </c>
      <c r="AD379" s="6">
        <v>0.01279925</v>
      </c>
      <c r="AE379" s="6">
        <v>0.02211991</v>
      </c>
      <c r="AF379" s="6">
        <v>0.03350482</v>
      </c>
      <c r="AG379" s="6">
        <v>0.0298071</v>
      </c>
      <c r="AI379" s="6">
        <v>187.5</v>
      </c>
      <c r="AJ379" s="6">
        <v>0.03333398</v>
      </c>
      <c r="AK379" s="6">
        <v>-0.00380615</v>
      </c>
      <c r="AL379" s="6">
        <v>0.00563279</v>
      </c>
      <c r="AM379" s="6">
        <v>0.00834998</v>
      </c>
      <c r="AO379" s="6">
        <v>187.5</v>
      </c>
      <c r="AP379" s="6">
        <v>0.02220504</v>
      </c>
      <c r="AQ379" s="6">
        <v>-0.00664349</v>
      </c>
      <c r="AR379" s="6">
        <v>-0.00953463</v>
      </c>
      <c r="AS379" s="6">
        <v>-0.00247408</v>
      </c>
    </row>
    <row r="380" spans="1:45">
      <c r="A380" s="6">
        <v>188</v>
      </c>
      <c r="B380" s="6">
        <v>0.01030864</v>
      </c>
      <c r="C380" s="6">
        <v>-0.0017617</v>
      </c>
      <c r="D380" s="6">
        <v>0.00477201</v>
      </c>
      <c r="E380" s="6">
        <v>0.00157518</v>
      </c>
      <c r="G380" s="6">
        <v>188</v>
      </c>
      <c r="H380" s="6">
        <v>0.02785021</v>
      </c>
      <c r="I380" s="6">
        <v>0.01893039</v>
      </c>
      <c r="J380" s="6">
        <v>0.01361392</v>
      </c>
      <c r="K380" s="6">
        <v>0.00122633</v>
      </c>
      <c r="M380" s="6">
        <v>188</v>
      </c>
      <c r="N380" s="6">
        <v>0.00243878</v>
      </c>
      <c r="O380" s="6">
        <v>-0.00681637</v>
      </c>
      <c r="P380" s="6">
        <v>-0.00398285</v>
      </c>
      <c r="Q380" s="6">
        <v>-0.00540392</v>
      </c>
      <c r="U380" s="6">
        <v>188</v>
      </c>
      <c r="V380" s="6">
        <v>0.02117535</v>
      </c>
      <c r="W380" s="6">
        <v>0.01884166</v>
      </c>
      <c r="X380" s="6">
        <v>-0.00155196</v>
      </c>
      <c r="Y380" s="6">
        <v>0.00626718</v>
      </c>
      <c r="Z380" s="6">
        <v>0.00787438</v>
      </c>
      <c r="AB380" s="6">
        <v>188</v>
      </c>
      <c r="AC380" s="6">
        <v>0.00971474</v>
      </c>
      <c r="AD380" s="6">
        <v>0.01205551</v>
      </c>
      <c r="AE380" s="6">
        <v>0.02234664</v>
      </c>
      <c r="AF380" s="6">
        <v>0.03372077</v>
      </c>
      <c r="AG380" s="6">
        <v>0.03076665</v>
      </c>
      <c r="AI380" s="6">
        <v>188</v>
      </c>
      <c r="AJ380" s="6">
        <v>0.03443415</v>
      </c>
      <c r="AK380" s="6">
        <v>-0.00356474</v>
      </c>
      <c r="AL380" s="6">
        <v>0.00568846</v>
      </c>
      <c r="AM380" s="6">
        <v>0.00823587</v>
      </c>
      <c r="AO380" s="6">
        <v>188</v>
      </c>
      <c r="AP380" s="6">
        <v>0.02171393</v>
      </c>
      <c r="AQ380" s="6">
        <v>-0.00667716</v>
      </c>
      <c r="AR380" s="6">
        <v>-0.00877144</v>
      </c>
      <c r="AS380" s="6">
        <v>-0.00193231</v>
      </c>
    </row>
    <row r="381" spans="1:45">
      <c r="A381" s="6">
        <v>188.5</v>
      </c>
      <c r="B381" s="6">
        <v>0.01086286</v>
      </c>
      <c r="C381" s="6">
        <v>-0.00197082</v>
      </c>
      <c r="D381" s="6">
        <v>0.00440429</v>
      </c>
      <c r="E381" s="6">
        <v>0.00162178</v>
      </c>
      <c r="G381" s="6">
        <v>188.5</v>
      </c>
      <c r="H381" s="6">
        <v>0.0283029</v>
      </c>
      <c r="I381" s="6">
        <v>0.0193746</v>
      </c>
      <c r="J381" s="6">
        <v>0.01277923</v>
      </c>
      <c r="K381" s="6">
        <v>0.0009061</v>
      </c>
      <c r="M381" s="6">
        <v>188.5</v>
      </c>
      <c r="N381" s="6">
        <v>0.00234236</v>
      </c>
      <c r="O381" s="6">
        <v>-0.0071619</v>
      </c>
      <c r="P381" s="6">
        <v>-0.00405261</v>
      </c>
      <c r="Q381" s="6">
        <v>-0.00555741</v>
      </c>
      <c r="U381" s="6">
        <v>188.5</v>
      </c>
      <c r="V381" s="6">
        <v>0.02054716</v>
      </c>
      <c r="W381" s="6">
        <v>0.01814939</v>
      </c>
      <c r="X381" s="6">
        <v>-0.00235919</v>
      </c>
      <c r="Y381" s="6">
        <v>0.00649723</v>
      </c>
      <c r="Z381" s="6">
        <v>0.00845806</v>
      </c>
      <c r="AB381" s="6">
        <v>188.5</v>
      </c>
      <c r="AC381" s="6">
        <v>0.0098541</v>
      </c>
      <c r="AD381" s="6">
        <v>0.01047353</v>
      </c>
      <c r="AE381" s="6">
        <v>0.02374759</v>
      </c>
      <c r="AF381" s="6">
        <v>0.03450654</v>
      </c>
      <c r="AG381" s="6">
        <v>0.03082382</v>
      </c>
      <c r="AI381" s="6">
        <v>188.5</v>
      </c>
      <c r="AJ381" s="6">
        <v>0.03456571</v>
      </c>
      <c r="AK381" s="6">
        <v>-0.0038798</v>
      </c>
      <c r="AL381" s="6">
        <v>0.00526584</v>
      </c>
      <c r="AM381" s="6">
        <v>0.00900292</v>
      </c>
      <c r="AO381" s="6">
        <v>188.5</v>
      </c>
      <c r="AP381" s="6">
        <v>0.02081024</v>
      </c>
      <c r="AQ381" s="6">
        <v>-0.00679894</v>
      </c>
      <c r="AR381" s="6">
        <v>-0.00916301</v>
      </c>
      <c r="AS381" s="6">
        <v>-0.00263552</v>
      </c>
    </row>
    <row r="382" spans="1:45">
      <c r="A382" s="6">
        <v>189</v>
      </c>
      <c r="B382" s="6">
        <v>0.01136102</v>
      </c>
      <c r="C382" s="6">
        <v>-0.00137947</v>
      </c>
      <c r="D382" s="6">
        <v>0.00416966</v>
      </c>
      <c r="E382" s="6">
        <v>0.00163608</v>
      </c>
      <c r="G382" s="6">
        <v>189</v>
      </c>
      <c r="H382" s="6">
        <v>0.02824613</v>
      </c>
      <c r="I382" s="6">
        <v>0.0192734</v>
      </c>
      <c r="J382" s="6">
        <v>0.01292669</v>
      </c>
      <c r="K382" s="6">
        <v>0.00030138</v>
      </c>
      <c r="M382" s="6">
        <v>189</v>
      </c>
      <c r="N382" s="6">
        <v>0.00225256</v>
      </c>
      <c r="O382" s="6">
        <v>-0.00713614</v>
      </c>
      <c r="P382" s="6">
        <v>-0.00476754</v>
      </c>
      <c r="Q382" s="6">
        <v>-0.0059349</v>
      </c>
      <c r="U382" s="6">
        <v>189</v>
      </c>
      <c r="V382" s="6">
        <v>0.02122192</v>
      </c>
      <c r="W382" s="6">
        <v>0.01807414</v>
      </c>
      <c r="X382" s="6">
        <v>-0.00223655</v>
      </c>
      <c r="Y382" s="6">
        <v>0.00617975</v>
      </c>
      <c r="Z382" s="6">
        <v>0.0082686</v>
      </c>
      <c r="AB382" s="6">
        <v>189</v>
      </c>
      <c r="AC382" s="6">
        <v>0.01019915</v>
      </c>
      <c r="AD382" s="6">
        <v>0.01042779</v>
      </c>
      <c r="AE382" s="6">
        <v>0.02287144</v>
      </c>
      <c r="AF382" s="6">
        <v>0.03352573</v>
      </c>
      <c r="AG382" s="6">
        <v>0.03119624</v>
      </c>
      <c r="AI382" s="6">
        <v>189</v>
      </c>
      <c r="AJ382" s="6">
        <v>0.03480671</v>
      </c>
      <c r="AK382" s="6">
        <v>-0.00412489</v>
      </c>
      <c r="AL382" s="6">
        <v>0.00507683</v>
      </c>
      <c r="AM382" s="6">
        <v>0.00931923</v>
      </c>
      <c r="AO382" s="6">
        <v>189</v>
      </c>
      <c r="AP382" s="6">
        <v>0.0202375</v>
      </c>
      <c r="AQ382" s="6">
        <v>-0.00611242</v>
      </c>
      <c r="AR382" s="6">
        <v>-0.00926415</v>
      </c>
      <c r="AS382" s="6">
        <v>-0.00313827</v>
      </c>
    </row>
    <row r="383" spans="1:45">
      <c r="A383" s="6">
        <v>189.5</v>
      </c>
      <c r="B383" s="6">
        <v>0.01155229</v>
      </c>
      <c r="C383" s="6">
        <v>-0.00134699</v>
      </c>
      <c r="D383" s="6">
        <v>0.00421992</v>
      </c>
      <c r="E383" s="6">
        <v>0.00215916</v>
      </c>
      <c r="G383" s="6">
        <v>189.5</v>
      </c>
      <c r="H383" s="6">
        <v>0.02808307</v>
      </c>
      <c r="I383" s="6">
        <v>0.01938389</v>
      </c>
      <c r="J383" s="6">
        <v>0.01199914</v>
      </c>
      <c r="K383" s="6">
        <v>0.00052141</v>
      </c>
      <c r="M383" s="6">
        <v>189.5</v>
      </c>
      <c r="N383" s="6">
        <v>0.00152263</v>
      </c>
      <c r="O383" s="6">
        <v>-0.00788231</v>
      </c>
      <c r="P383" s="6">
        <v>-0.00492579</v>
      </c>
      <c r="Q383" s="6">
        <v>-0.00675546</v>
      </c>
      <c r="U383" s="6">
        <v>189.5</v>
      </c>
      <c r="V383" s="6">
        <v>0.02106126</v>
      </c>
      <c r="W383" s="6">
        <v>0.01740492</v>
      </c>
      <c r="X383" s="6">
        <v>-0.00215642</v>
      </c>
      <c r="Y383" s="6">
        <v>0.00486209</v>
      </c>
      <c r="Z383" s="6">
        <v>0.00869814</v>
      </c>
      <c r="AB383" s="6">
        <v>189.5</v>
      </c>
      <c r="AC383" s="6">
        <v>0.01106462</v>
      </c>
      <c r="AD383" s="6">
        <v>0.01020627</v>
      </c>
      <c r="AE383" s="6">
        <v>0.02242767</v>
      </c>
      <c r="AF383" s="6">
        <v>0.03347952</v>
      </c>
      <c r="AG383" s="6">
        <v>0.03163923</v>
      </c>
      <c r="AI383" s="6">
        <v>189.5</v>
      </c>
      <c r="AJ383" s="6">
        <v>0.03449939</v>
      </c>
      <c r="AK383" s="6">
        <v>-0.00473974</v>
      </c>
      <c r="AL383" s="6">
        <v>0.00523703</v>
      </c>
      <c r="AM383" s="6">
        <v>0.00865546</v>
      </c>
      <c r="AO383" s="6">
        <v>189.5</v>
      </c>
      <c r="AP383" s="6">
        <v>0.02110874</v>
      </c>
      <c r="AQ383" s="6">
        <v>-0.00603613</v>
      </c>
      <c r="AR383" s="6">
        <v>-0.00862695</v>
      </c>
      <c r="AS383" s="6">
        <v>-0.00211486</v>
      </c>
    </row>
    <row r="384" spans="1:45">
      <c r="A384" s="6">
        <v>190</v>
      </c>
      <c r="B384" s="6">
        <v>0.0108829</v>
      </c>
      <c r="C384" s="6">
        <v>-0.00110945</v>
      </c>
      <c r="D384" s="6">
        <v>0.00389487</v>
      </c>
      <c r="E384" s="6">
        <v>0.00234562</v>
      </c>
      <c r="G384" s="6">
        <v>190</v>
      </c>
      <c r="H384" s="6">
        <v>0.02834376</v>
      </c>
      <c r="I384" s="6">
        <v>0.01934784</v>
      </c>
      <c r="J384" s="6">
        <v>0.0112112</v>
      </c>
      <c r="K384" s="6">
        <v>0.00065788</v>
      </c>
      <c r="M384" s="6">
        <v>190</v>
      </c>
      <c r="N384" s="6">
        <v>0.00139321</v>
      </c>
      <c r="O384" s="6">
        <v>-0.0074672</v>
      </c>
      <c r="P384" s="6">
        <v>-0.00526865</v>
      </c>
      <c r="Q384" s="6">
        <v>-0.00619757</v>
      </c>
      <c r="U384" s="6">
        <v>190</v>
      </c>
      <c r="V384" s="6">
        <v>0.02195093</v>
      </c>
      <c r="W384" s="6">
        <v>0.01614776</v>
      </c>
      <c r="X384" s="6">
        <v>-0.0009486</v>
      </c>
      <c r="Y384" s="6">
        <v>0.00358007</v>
      </c>
      <c r="Z384" s="6">
        <v>0.00867386</v>
      </c>
      <c r="AB384" s="6">
        <v>190</v>
      </c>
      <c r="AC384" s="6">
        <v>0.01082124</v>
      </c>
      <c r="AD384" s="6">
        <v>0.01020278</v>
      </c>
      <c r="AE384" s="6">
        <v>0.02281888</v>
      </c>
      <c r="AF384" s="6">
        <v>0.0333199</v>
      </c>
      <c r="AG384" s="6">
        <v>0.03171819</v>
      </c>
      <c r="AI384" s="6">
        <v>190</v>
      </c>
      <c r="AJ384" s="6">
        <v>0.03499217</v>
      </c>
      <c r="AK384" s="6">
        <v>-0.00343519</v>
      </c>
      <c r="AL384" s="6">
        <v>0.00514966</v>
      </c>
      <c r="AM384" s="6">
        <v>0.00867243</v>
      </c>
      <c r="AO384" s="6">
        <v>190</v>
      </c>
      <c r="AP384" s="6">
        <v>0.02128629</v>
      </c>
      <c r="AQ384" s="6">
        <v>-0.00638848</v>
      </c>
      <c r="AR384" s="6">
        <v>-0.0077424</v>
      </c>
      <c r="AS384" s="6">
        <v>-0.00300042</v>
      </c>
    </row>
    <row r="385" spans="1:45">
      <c r="A385" s="6">
        <v>190.5</v>
      </c>
      <c r="B385" s="6">
        <v>0.01095897</v>
      </c>
      <c r="C385" s="6">
        <v>-0.00056854</v>
      </c>
      <c r="D385" s="6">
        <v>0.00344935</v>
      </c>
      <c r="E385" s="6">
        <v>0.00267158</v>
      </c>
      <c r="G385" s="6">
        <v>190.5</v>
      </c>
      <c r="H385" s="6">
        <v>0.02874419</v>
      </c>
      <c r="I385" s="6">
        <v>0.01957348</v>
      </c>
      <c r="J385" s="6">
        <v>0.01047983</v>
      </c>
      <c r="K385" s="6">
        <v>0.00139787</v>
      </c>
      <c r="M385" s="6">
        <v>190.5</v>
      </c>
      <c r="N385" s="6">
        <v>0.00143038</v>
      </c>
      <c r="O385" s="6">
        <v>-0.00788448</v>
      </c>
      <c r="P385" s="6">
        <v>-0.00540338</v>
      </c>
      <c r="Q385" s="6">
        <v>-0.00677858</v>
      </c>
      <c r="U385" s="6">
        <v>190.5</v>
      </c>
      <c r="V385" s="6">
        <v>0.02240081</v>
      </c>
      <c r="W385" s="6">
        <v>0.01472495</v>
      </c>
      <c r="X385" s="6">
        <v>-0.00051934</v>
      </c>
      <c r="Y385" s="6">
        <v>0.00246605</v>
      </c>
      <c r="Z385" s="6">
        <v>0.00856598</v>
      </c>
      <c r="AB385" s="6">
        <v>190.5</v>
      </c>
      <c r="AC385" s="6">
        <v>0.01136265</v>
      </c>
      <c r="AD385" s="6">
        <v>0.01064099</v>
      </c>
      <c r="AE385" s="6">
        <v>0.02249928</v>
      </c>
      <c r="AF385" s="6">
        <v>0.03306386</v>
      </c>
      <c r="AG385" s="6">
        <v>0.03036819</v>
      </c>
      <c r="AI385" s="6">
        <v>190.5</v>
      </c>
      <c r="AJ385" s="6">
        <v>0.03381502</v>
      </c>
      <c r="AK385" s="6">
        <v>-0.00349154</v>
      </c>
      <c r="AL385" s="6">
        <v>0.00457473</v>
      </c>
      <c r="AM385" s="6">
        <v>0.00826961</v>
      </c>
      <c r="AO385" s="6">
        <v>190.5</v>
      </c>
      <c r="AP385" s="6">
        <v>0.02132826</v>
      </c>
      <c r="AQ385" s="6">
        <v>-0.00619532</v>
      </c>
      <c r="AR385" s="6">
        <v>-0.00758776</v>
      </c>
      <c r="AS385" s="6">
        <v>-0.00318096</v>
      </c>
    </row>
    <row r="386" spans="1:45">
      <c r="A386" s="6">
        <v>191</v>
      </c>
      <c r="B386" s="6">
        <v>0.01051517</v>
      </c>
      <c r="C386" s="6">
        <v>-0.00074388</v>
      </c>
      <c r="D386" s="6">
        <v>0.00292932</v>
      </c>
      <c r="E386" s="6">
        <v>0.00246222</v>
      </c>
      <c r="G386" s="6">
        <v>191</v>
      </c>
      <c r="H386" s="6">
        <v>0.02905599</v>
      </c>
      <c r="I386" s="6">
        <v>0.01968885</v>
      </c>
      <c r="J386" s="6">
        <v>0.01009016</v>
      </c>
      <c r="K386" s="6">
        <v>0.00224338</v>
      </c>
      <c r="M386" s="6">
        <v>191</v>
      </c>
      <c r="N386" s="6">
        <v>0.00129783</v>
      </c>
      <c r="O386" s="6">
        <v>-0.00769927</v>
      </c>
      <c r="P386" s="6">
        <v>-0.00569193</v>
      </c>
      <c r="Q386" s="6">
        <v>-0.0069568</v>
      </c>
      <c r="U386" s="6">
        <v>191</v>
      </c>
      <c r="V386" s="6">
        <v>0.0230286</v>
      </c>
      <c r="W386" s="6">
        <v>0.01399985</v>
      </c>
      <c r="X386" s="6">
        <v>-3.145e-5</v>
      </c>
      <c r="Y386" s="6">
        <v>0.00204263</v>
      </c>
      <c r="Z386" s="6">
        <v>0.00813588</v>
      </c>
      <c r="AB386" s="6">
        <v>191</v>
      </c>
      <c r="AC386" s="6">
        <v>0.01052741</v>
      </c>
      <c r="AD386" s="6">
        <v>0.01204615</v>
      </c>
      <c r="AE386" s="6">
        <v>0.02240483</v>
      </c>
      <c r="AF386" s="6">
        <v>0.03119495</v>
      </c>
      <c r="AG386" s="6">
        <v>0.02964827</v>
      </c>
      <c r="AI386" s="6">
        <v>191</v>
      </c>
      <c r="AJ386" s="6">
        <v>0.03402002</v>
      </c>
      <c r="AK386" s="6">
        <v>-0.00383607</v>
      </c>
      <c r="AL386" s="6">
        <v>0.00408695</v>
      </c>
      <c r="AM386" s="6">
        <v>0.00905342</v>
      </c>
      <c r="AO386" s="6">
        <v>191</v>
      </c>
      <c r="AP386" s="6">
        <v>0.02107777</v>
      </c>
      <c r="AQ386" s="6">
        <v>-0.00722422</v>
      </c>
      <c r="AR386" s="6">
        <v>-0.008263</v>
      </c>
      <c r="AS386" s="6">
        <v>-0.00263729</v>
      </c>
    </row>
    <row r="387" spans="1:45">
      <c r="A387" s="6">
        <v>191.5</v>
      </c>
      <c r="B387" s="6">
        <v>0.01037264</v>
      </c>
      <c r="C387" s="6">
        <v>-3.563e-5</v>
      </c>
      <c r="D387" s="6">
        <v>0.00330535</v>
      </c>
      <c r="E387" s="6">
        <v>0.00246776</v>
      </c>
      <c r="G387" s="6">
        <v>191.5</v>
      </c>
      <c r="H387" s="6">
        <v>0.02877343</v>
      </c>
      <c r="I387" s="6">
        <v>0.02003032</v>
      </c>
      <c r="J387" s="6">
        <v>0.01042458</v>
      </c>
      <c r="K387" s="6">
        <v>0.00192153</v>
      </c>
      <c r="M387" s="6">
        <v>191.5</v>
      </c>
      <c r="N387" s="6">
        <v>0.00175372</v>
      </c>
      <c r="O387" s="6">
        <v>-0.00638434</v>
      </c>
      <c r="P387" s="6">
        <v>-0.00509671</v>
      </c>
      <c r="Q387" s="6">
        <v>-0.00723283</v>
      </c>
      <c r="U387" s="6">
        <v>191.5</v>
      </c>
      <c r="V387" s="6">
        <v>0.02340674</v>
      </c>
      <c r="W387" s="6">
        <v>0.01300277</v>
      </c>
      <c r="X387" s="6">
        <v>-0.0006836</v>
      </c>
      <c r="Y387" s="6">
        <v>0.00125138</v>
      </c>
      <c r="Z387" s="6">
        <v>0.00760269</v>
      </c>
      <c r="AB387" s="6">
        <v>191.5</v>
      </c>
      <c r="AC387" s="6">
        <v>0.01112064</v>
      </c>
      <c r="AD387" s="6">
        <v>0.01258953</v>
      </c>
      <c r="AE387" s="6">
        <v>0.0229428</v>
      </c>
      <c r="AF387" s="6">
        <v>0.03178223</v>
      </c>
      <c r="AG387" s="6">
        <v>0.02834455</v>
      </c>
      <c r="AI387" s="6">
        <v>191.5</v>
      </c>
      <c r="AJ387" s="6">
        <v>0.0332884</v>
      </c>
      <c r="AK387" s="6">
        <v>-0.00272918</v>
      </c>
      <c r="AL387" s="6">
        <v>0.00430184</v>
      </c>
      <c r="AM387" s="6">
        <v>0.0089443</v>
      </c>
      <c r="AO387" s="6">
        <v>191.5</v>
      </c>
      <c r="AP387" s="6">
        <v>0.02160041</v>
      </c>
      <c r="AQ387" s="6">
        <v>-0.00684092</v>
      </c>
      <c r="AR387" s="6">
        <v>-0.00781474</v>
      </c>
      <c r="AS387" s="6">
        <v>-0.00324567</v>
      </c>
    </row>
    <row r="388" spans="1:45">
      <c r="A388" s="6">
        <v>192</v>
      </c>
      <c r="B388" s="6">
        <v>0.01004372</v>
      </c>
      <c r="C388" s="6">
        <v>4.044e-5</v>
      </c>
      <c r="D388" s="6">
        <v>0.00330565</v>
      </c>
      <c r="E388" s="6">
        <v>0.00254841</v>
      </c>
      <c r="G388" s="6">
        <v>192</v>
      </c>
      <c r="H388" s="6">
        <v>0.02950196</v>
      </c>
      <c r="I388" s="6">
        <v>0.02028187</v>
      </c>
      <c r="J388" s="6">
        <v>0.01011258</v>
      </c>
      <c r="K388" s="6">
        <v>0.00209265</v>
      </c>
      <c r="M388" s="6">
        <v>192</v>
      </c>
      <c r="N388" s="6">
        <v>0.00160276</v>
      </c>
      <c r="O388" s="6">
        <v>-0.00571814</v>
      </c>
      <c r="P388" s="6">
        <v>-0.00556845</v>
      </c>
      <c r="Q388" s="6">
        <v>-0.00743229</v>
      </c>
      <c r="U388" s="6">
        <v>192</v>
      </c>
      <c r="V388" s="6">
        <v>0.02368818</v>
      </c>
      <c r="W388" s="6">
        <v>0.01341416</v>
      </c>
      <c r="X388" s="6">
        <v>-0.00140586</v>
      </c>
      <c r="Y388" s="6">
        <v>0.0003803</v>
      </c>
      <c r="Z388" s="6">
        <v>0.00720559</v>
      </c>
      <c r="AB388" s="6">
        <v>192</v>
      </c>
      <c r="AC388" s="6">
        <v>0.00969385</v>
      </c>
      <c r="AD388" s="6">
        <v>0.01264291</v>
      </c>
      <c r="AE388" s="6">
        <v>0.02369173</v>
      </c>
      <c r="AF388" s="6">
        <v>0.03160313</v>
      </c>
      <c r="AG388" s="6">
        <v>0.02696086</v>
      </c>
      <c r="AI388" s="6">
        <v>192</v>
      </c>
      <c r="AJ388" s="6">
        <v>0.03299881</v>
      </c>
      <c r="AK388" s="6">
        <v>-0.00412859</v>
      </c>
      <c r="AL388" s="6">
        <v>0.00513795</v>
      </c>
      <c r="AM388" s="6">
        <v>0.00861542</v>
      </c>
      <c r="AO388" s="6">
        <v>192</v>
      </c>
      <c r="AP388" s="6">
        <v>0.02154218</v>
      </c>
      <c r="AQ388" s="6">
        <v>-0.00635453</v>
      </c>
      <c r="AR388" s="6">
        <v>-0.00844462</v>
      </c>
      <c r="AS388" s="6">
        <v>-0.00362076</v>
      </c>
    </row>
    <row r="389" spans="1:45">
      <c r="A389" s="6">
        <v>192.5</v>
      </c>
      <c r="B389" s="6">
        <v>0.0100171</v>
      </c>
      <c r="C389" s="6">
        <v>0.00093978</v>
      </c>
      <c r="D389" s="6">
        <v>0.00377999</v>
      </c>
      <c r="E389" s="6">
        <v>0.00269836</v>
      </c>
      <c r="G389" s="6">
        <v>192.5</v>
      </c>
      <c r="H389" s="6">
        <v>0.03020497</v>
      </c>
      <c r="I389" s="6">
        <v>0.01982269</v>
      </c>
      <c r="J389" s="6">
        <v>0.00993201</v>
      </c>
      <c r="K389" s="6">
        <v>0.00191701</v>
      </c>
      <c r="M389" s="6">
        <v>192.5</v>
      </c>
      <c r="N389" s="6">
        <v>0.00068323</v>
      </c>
      <c r="O389" s="6">
        <v>-0.00541876</v>
      </c>
      <c r="P389" s="6">
        <v>-0.00548664</v>
      </c>
      <c r="Q389" s="6">
        <v>-0.00761693</v>
      </c>
      <c r="U389" s="6">
        <v>192.5</v>
      </c>
      <c r="V389" s="6">
        <v>0.02356751</v>
      </c>
      <c r="W389" s="6">
        <v>0.01307947</v>
      </c>
      <c r="X389" s="6">
        <v>-0.0012286</v>
      </c>
      <c r="Y389" s="6">
        <v>-0.00029063</v>
      </c>
      <c r="Z389" s="6">
        <v>0.00770604</v>
      </c>
      <c r="AB389" s="6">
        <v>192.5</v>
      </c>
      <c r="AC389" s="6">
        <v>0.00861118</v>
      </c>
      <c r="AD389" s="6">
        <v>0.01234873</v>
      </c>
      <c r="AE389" s="6">
        <v>0.02355893</v>
      </c>
      <c r="AF389" s="6">
        <v>0.03143016</v>
      </c>
      <c r="AG389" s="6">
        <v>0.02560798</v>
      </c>
      <c r="AI389" s="6">
        <v>192.5</v>
      </c>
      <c r="AJ389" s="6">
        <v>0.03316914</v>
      </c>
      <c r="AK389" s="6">
        <v>-0.00398341</v>
      </c>
      <c r="AL389" s="6">
        <v>0.00451065</v>
      </c>
      <c r="AM389" s="6">
        <v>0.00840418</v>
      </c>
      <c r="AO389" s="6">
        <v>192.5</v>
      </c>
      <c r="AP389" s="6">
        <v>0.02187918</v>
      </c>
      <c r="AQ389" s="6">
        <v>-0.00689165</v>
      </c>
      <c r="AR389" s="6">
        <v>-0.0086005</v>
      </c>
      <c r="AS389" s="6">
        <v>-0.0039419</v>
      </c>
    </row>
    <row r="390" spans="1:45">
      <c r="A390" s="6">
        <v>193</v>
      </c>
      <c r="B390" s="6">
        <v>0.00960329</v>
      </c>
      <c r="C390" s="6">
        <v>0.00167326</v>
      </c>
      <c r="D390" s="6">
        <v>0.00391479</v>
      </c>
      <c r="E390" s="6">
        <v>0.00202217</v>
      </c>
      <c r="G390" s="6">
        <v>193</v>
      </c>
      <c r="H390" s="6">
        <v>0.03011728</v>
      </c>
      <c r="I390" s="6">
        <v>0.02036829</v>
      </c>
      <c r="J390" s="6">
        <v>0.0094627</v>
      </c>
      <c r="K390" s="6">
        <v>0.00210353</v>
      </c>
      <c r="M390" s="6">
        <v>193</v>
      </c>
      <c r="N390" s="6">
        <v>0.00064406</v>
      </c>
      <c r="O390" s="6">
        <v>-0.00487349</v>
      </c>
      <c r="P390" s="6">
        <v>-0.00612756</v>
      </c>
      <c r="Q390" s="6">
        <v>-0.00797715</v>
      </c>
      <c r="U390" s="6">
        <v>193</v>
      </c>
      <c r="V390" s="6">
        <v>0.0228617</v>
      </c>
      <c r="W390" s="6">
        <v>0.01330546</v>
      </c>
      <c r="X390" s="6">
        <v>-0.00201986</v>
      </c>
      <c r="Y390" s="6">
        <v>-0.00049494</v>
      </c>
      <c r="Z390" s="6">
        <v>0.00712462</v>
      </c>
      <c r="AB390" s="6">
        <v>193</v>
      </c>
      <c r="AC390" s="6">
        <v>0.00981049</v>
      </c>
      <c r="AD390" s="6">
        <v>0.01272205</v>
      </c>
      <c r="AE390" s="6">
        <v>0.02326159</v>
      </c>
      <c r="AF390" s="6">
        <v>0.03208684</v>
      </c>
      <c r="AG390" s="6">
        <v>0.02453244</v>
      </c>
      <c r="AI390" s="6">
        <v>193</v>
      </c>
      <c r="AJ390" s="6">
        <v>0.03211481</v>
      </c>
      <c r="AK390" s="6">
        <v>-0.00447028</v>
      </c>
      <c r="AL390" s="6">
        <v>0.00469891</v>
      </c>
      <c r="AM390" s="6">
        <v>0.00714269</v>
      </c>
      <c r="AO390" s="6">
        <v>193</v>
      </c>
      <c r="AP390" s="6">
        <v>0.0230189</v>
      </c>
      <c r="AQ390" s="6">
        <v>-0.00660058</v>
      </c>
      <c r="AR390" s="6">
        <v>-0.00902554</v>
      </c>
      <c r="AS390" s="6">
        <v>-0.00383432</v>
      </c>
    </row>
    <row r="391" spans="1:45">
      <c r="A391" s="6">
        <v>193.5</v>
      </c>
      <c r="B391" s="6">
        <v>0.00896576</v>
      </c>
      <c r="C391" s="6">
        <v>0.0021618</v>
      </c>
      <c r="D391" s="6">
        <v>0.00412468</v>
      </c>
      <c r="E391" s="6">
        <v>0.00196358</v>
      </c>
      <c r="G391" s="6">
        <v>193.5</v>
      </c>
      <c r="H391" s="6">
        <v>0.02972072</v>
      </c>
      <c r="I391" s="6">
        <v>0.02049137</v>
      </c>
      <c r="J391" s="6">
        <v>0.00904643</v>
      </c>
      <c r="K391" s="6">
        <v>0.00244742</v>
      </c>
      <c r="M391" s="6">
        <v>193.5</v>
      </c>
      <c r="N391" s="6">
        <v>0.00120353</v>
      </c>
      <c r="O391" s="6">
        <v>-0.00426038</v>
      </c>
      <c r="P391" s="6">
        <v>-0.00589288</v>
      </c>
      <c r="Q391" s="6">
        <v>-0.00846288</v>
      </c>
      <c r="U391" s="6">
        <v>193.5</v>
      </c>
      <c r="V391" s="6">
        <v>0.02274913</v>
      </c>
      <c r="W391" s="6">
        <v>0.01393361</v>
      </c>
      <c r="X391" s="6">
        <v>-0.00194976</v>
      </c>
      <c r="Y391" s="6">
        <v>0.00017097</v>
      </c>
      <c r="Z391" s="6">
        <v>0.00794284</v>
      </c>
      <c r="AB391" s="6">
        <v>193.5</v>
      </c>
      <c r="AC391" s="6">
        <v>0.00997423</v>
      </c>
      <c r="AD391" s="6">
        <v>0.01298631</v>
      </c>
      <c r="AE391" s="6">
        <v>0.02316439</v>
      </c>
      <c r="AF391" s="6">
        <v>0.03190701</v>
      </c>
      <c r="AG391" s="6">
        <v>0.02367142</v>
      </c>
      <c r="AI391" s="6">
        <v>193.5</v>
      </c>
      <c r="AJ391" s="6">
        <v>0.03132464</v>
      </c>
      <c r="AK391" s="6">
        <v>-0.00477436</v>
      </c>
      <c r="AL391" s="6">
        <v>0.00441502</v>
      </c>
      <c r="AM391" s="6">
        <v>0.00686974</v>
      </c>
      <c r="AO391" s="6">
        <v>193.5</v>
      </c>
      <c r="AP391" s="6">
        <v>0.02400843</v>
      </c>
      <c r="AQ391" s="6">
        <v>-0.00719218</v>
      </c>
      <c r="AR391" s="6">
        <v>-0.00958839</v>
      </c>
      <c r="AS391" s="6">
        <v>-0.00429515</v>
      </c>
    </row>
    <row r="392" spans="1:45">
      <c r="A392" s="6">
        <v>194</v>
      </c>
      <c r="B392" s="6">
        <v>0.00859444</v>
      </c>
      <c r="C392" s="6">
        <v>0.00291419</v>
      </c>
      <c r="D392" s="6">
        <v>0.00425304</v>
      </c>
      <c r="E392" s="6">
        <v>0.00221954</v>
      </c>
      <c r="G392" s="6">
        <v>194</v>
      </c>
      <c r="H392" s="6">
        <v>0.029992</v>
      </c>
      <c r="I392" s="6">
        <v>0.02088221</v>
      </c>
      <c r="J392" s="6">
        <v>0.00813593</v>
      </c>
      <c r="K392" s="6">
        <v>0.00187599</v>
      </c>
      <c r="M392" s="6">
        <v>194</v>
      </c>
      <c r="N392" s="6">
        <v>0.00120276</v>
      </c>
      <c r="O392" s="6">
        <v>-0.00376839</v>
      </c>
      <c r="P392" s="6">
        <v>-0.00593676</v>
      </c>
      <c r="Q392" s="6">
        <v>-0.00866041</v>
      </c>
      <c r="U392" s="6">
        <v>194</v>
      </c>
      <c r="V392" s="6">
        <v>0.02291651</v>
      </c>
      <c r="W392" s="6">
        <v>0.01419847</v>
      </c>
      <c r="X392" s="6">
        <v>-0.00221637</v>
      </c>
      <c r="Y392" s="6">
        <v>0.00113146</v>
      </c>
      <c r="Z392" s="6">
        <v>0.00870277</v>
      </c>
      <c r="AB392" s="6">
        <v>194</v>
      </c>
      <c r="AC392" s="6">
        <v>0.00907021</v>
      </c>
      <c r="AD392" s="6">
        <v>0.01271178</v>
      </c>
      <c r="AE392" s="6">
        <v>0.02285594</v>
      </c>
      <c r="AF392" s="6">
        <v>0.03185788</v>
      </c>
      <c r="AG392" s="6">
        <v>0.02230721</v>
      </c>
      <c r="AI392" s="6">
        <v>194</v>
      </c>
      <c r="AJ392" s="6">
        <v>0.03027853</v>
      </c>
      <c r="AK392" s="6">
        <v>-0.00432194</v>
      </c>
      <c r="AL392" s="6">
        <v>0.00463382</v>
      </c>
      <c r="AM392" s="6">
        <v>0.00683953</v>
      </c>
      <c r="AO392" s="6">
        <v>194</v>
      </c>
      <c r="AP392" s="6">
        <v>0.02335422</v>
      </c>
      <c r="AQ392" s="6">
        <v>-0.00766873</v>
      </c>
      <c r="AR392" s="6">
        <v>-0.0105853</v>
      </c>
      <c r="AS392" s="6">
        <v>-0.00428314</v>
      </c>
    </row>
    <row r="393" spans="1:45">
      <c r="A393" s="6">
        <v>194.5</v>
      </c>
      <c r="B393" s="6">
        <v>0.00849134</v>
      </c>
      <c r="C393" s="6">
        <v>0.00265038</v>
      </c>
      <c r="D393" s="6">
        <v>0.00399011</v>
      </c>
      <c r="E393" s="6">
        <v>0.0022617</v>
      </c>
      <c r="G393" s="6">
        <v>194.5</v>
      </c>
      <c r="H393" s="6">
        <v>0.0291744</v>
      </c>
      <c r="I393" s="6">
        <v>0.02082054</v>
      </c>
      <c r="J393" s="6">
        <v>0.0083511</v>
      </c>
      <c r="K393" s="6">
        <v>0.00208993</v>
      </c>
      <c r="M393" s="6">
        <v>194.5</v>
      </c>
      <c r="N393" s="6">
        <v>0.00141679</v>
      </c>
      <c r="O393" s="6">
        <v>-0.00448982</v>
      </c>
      <c r="P393" s="6">
        <v>-0.00571241</v>
      </c>
      <c r="Q393" s="6">
        <v>-0.00762986</v>
      </c>
      <c r="U393" s="6">
        <v>194.5</v>
      </c>
      <c r="V393" s="6">
        <v>0.02262398</v>
      </c>
      <c r="W393" s="6">
        <v>0.01572077</v>
      </c>
      <c r="X393" s="6">
        <v>-0.00297669</v>
      </c>
      <c r="Y393" s="6">
        <v>0.00182864</v>
      </c>
      <c r="Z393" s="6">
        <v>0.00832254</v>
      </c>
      <c r="AB393" s="6">
        <v>194.5</v>
      </c>
      <c r="AC393" s="6">
        <v>0.00887087</v>
      </c>
      <c r="AD393" s="6">
        <v>0.01377655</v>
      </c>
      <c r="AE393" s="6">
        <v>0.02267383</v>
      </c>
      <c r="AF393" s="6">
        <v>0.03185999</v>
      </c>
      <c r="AG393" s="6">
        <v>0.02160007</v>
      </c>
      <c r="AI393" s="6">
        <v>194.5</v>
      </c>
      <c r="AJ393" s="6">
        <v>0.03025006</v>
      </c>
      <c r="AK393" s="6">
        <v>-0.00510352</v>
      </c>
      <c r="AL393" s="6">
        <v>0.00539292</v>
      </c>
      <c r="AM393" s="6">
        <v>0.00636816</v>
      </c>
      <c r="AO393" s="6">
        <v>194.5</v>
      </c>
      <c r="AP393" s="6">
        <v>0.02383889</v>
      </c>
      <c r="AQ393" s="6">
        <v>-0.00740093</v>
      </c>
      <c r="AR393" s="6">
        <v>-0.0116126</v>
      </c>
      <c r="AS393" s="6">
        <v>-0.00464237</v>
      </c>
    </row>
    <row r="394" spans="1:45">
      <c r="A394" s="6">
        <v>195</v>
      </c>
      <c r="B394" s="6">
        <v>0.00842286</v>
      </c>
      <c r="C394" s="6">
        <v>0.00235457</v>
      </c>
      <c r="D394" s="6">
        <v>0.00394955</v>
      </c>
      <c r="E394" s="6">
        <v>0.0024321</v>
      </c>
      <c r="G394" s="6">
        <v>195</v>
      </c>
      <c r="H394" s="6">
        <v>0.02914718</v>
      </c>
      <c r="I394" s="6">
        <v>0.02086567</v>
      </c>
      <c r="J394" s="6">
        <v>0.00841883</v>
      </c>
      <c r="K394" s="6">
        <v>0.00244852</v>
      </c>
      <c r="M394" s="6">
        <v>195</v>
      </c>
      <c r="N394" s="6">
        <v>0.00192485</v>
      </c>
      <c r="O394" s="6">
        <v>-0.00426931</v>
      </c>
      <c r="P394" s="6">
        <v>-0.00544731</v>
      </c>
      <c r="Q394" s="6">
        <v>-0.00712468</v>
      </c>
      <c r="U394" s="6">
        <v>195</v>
      </c>
      <c r="V394" s="6">
        <v>0.02287788</v>
      </c>
      <c r="W394" s="6">
        <v>0.016561</v>
      </c>
      <c r="X394" s="6">
        <v>-0.00243271</v>
      </c>
      <c r="Y394" s="6">
        <v>0.00179713</v>
      </c>
      <c r="Z394" s="6">
        <v>0.00836006</v>
      </c>
      <c r="AB394" s="6">
        <v>195</v>
      </c>
      <c r="AC394" s="6">
        <v>0.00894149</v>
      </c>
      <c r="AD394" s="6">
        <v>0.01396988</v>
      </c>
      <c r="AE394" s="6">
        <v>0.02168963</v>
      </c>
      <c r="AF394" s="6">
        <v>0.03195638</v>
      </c>
      <c r="AG394" s="6">
        <v>0.02032457</v>
      </c>
      <c r="AI394" s="6">
        <v>195</v>
      </c>
      <c r="AJ394" s="6">
        <v>0.03000923</v>
      </c>
      <c r="AK394" s="6">
        <v>-0.0042026</v>
      </c>
      <c r="AL394" s="6">
        <v>0.00538627</v>
      </c>
      <c r="AM394" s="6">
        <v>0.00558374</v>
      </c>
      <c r="AO394" s="6">
        <v>195</v>
      </c>
      <c r="AP394" s="6">
        <v>0.02389003</v>
      </c>
      <c r="AQ394" s="6">
        <v>-0.00852248</v>
      </c>
      <c r="AR394" s="6">
        <v>-0.01236479</v>
      </c>
      <c r="AS394" s="6">
        <v>-0.00448305</v>
      </c>
    </row>
    <row r="395" spans="1:45">
      <c r="A395" s="6">
        <v>195.5</v>
      </c>
      <c r="B395" s="6">
        <v>0.00854126</v>
      </c>
      <c r="C395" s="6">
        <v>0.0031078</v>
      </c>
      <c r="D395" s="6">
        <v>0.00470097</v>
      </c>
      <c r="E395" s="6">
        <v>0.00235805</v>
      </c>
      <c r="G395" s="6">
        <v>195.5</v>
      </c>
      <c r="H395" s="6">
        <v>0.02869064</v>
      </c>
      <c r="I395" s="6">
        <v>0.02115316</v>
      </c>
      <c r="J395" s="6">
        <v>0.00785407</v>
      </c>
      <c r="K395" s="6">
        <v>0.00271648</v>
      </c>
      <c r="M395" s="6">
        <v>195.5</v>
      </c>
      <c r="N395" s="6">
        <v>0.00195923</v>
      </c>
      <c r="O395" s="6">
        <v>-0.00403654</v>
      </c>
      <c r="P395" s="6">
        <v>-0.0055465</v>
      </c>
      <c r="Q395" s="6">
        <v>-0.00692231</v>
      </c>
      <c r="U395" s="6">
        <v>195.5</v>
      </c>
      <c r="V395" s="6">
        <v>0.0226242</v>
      </c>
      <c r="W395" s="6">
        <v>0.0177741</v>
      </c>
      <c r="X395" s="6">
        <v>-0.00300189</v>
      </c>
      <c r="Y395" s="6">
        <v>0.00201504</v>
      </c>
      <c r="Z395" s="6">
        <v>0.00865364</v>
      </c>
      <c r="AB395" s="6">
        <v>195.5</v>
      </c>
      <c r="AC395" s="6">
        <v>0.00908404</v>
      </c>
      <c r="AD395" s="6">
        <v>0.01426582</v>
      </c>
      <c r="AE395" s="6">
        <v>0.02134511</v>
      </c>
      <c r="AF395" s="6">
        <v>0.03158476</v>
      </c>
      <c r="AG395" s="6">
        <v>0.02022138</v>
      </c>
      <c r="AI395" s="6">
        <v>195.5</v>
      </c>
      <c r="AJ395" s="6">
        <v>0.03071232</v>
      </c>
      <c r="AK395" s="6">
        <v>-0.00398497</v>
      </c>
      <c r="AL395" s="6">
        <v>0.00492987</v>
      </c>
      <c r="AM395" s="6">
        <v>0.0040898</v>
      </c>
      <c r="AO395" s="6">
        <v>195.5</v>
      </c>
      <c r="AP395" s="6">
        <v>0.02438787</v>
      </c>
      <c r="AQ395" s="6">
        <v>-0.00920502</v>
      </c>
      <c r="AR395" s="6">
        <v>-0.01208188</v>
      </c>
      <c r="AS395" s="6">
        <v>-0.00496619</v>
      </c>
    </row>
    <row r="396" spans="1:45">
      <c r="A396" s="6">
        <v>196</v>
      </c>
      <c r="B396" s="6">
        <v>0.0083576</v>
      </c>
      <c r="C396" s="6">
        <v>0.00326162</v>
      </c>
      <c r="D396" s="6">
        <v>0.00404625</v>
      </c>
      <c r="E396" s="6">
        <v>0.00229962</v>
      </c>
      <c r="G396" s="6">
        <v>196</v>
      </c>
      <c r="H396" s="6">
        <v>0.02840199</v>
      </c>
      <c r="I396" s="6">
        <v>0.02116437</v>
      </c>
      <c r="J396" s="6">
        <v>0.00747562</v>
      </c>
      <c r="K396" s="6">
        <v>0.00186302</v>
      </c>
      <c r="M396" s="6">
        <v>196</v>
      </c>
      <c r="N396" s="6">
        <v>0.00135747</v>
      </c>
      <c r="O396" s="6">
        <v>-0.00378593</v>
      </c>
      <c r="P396" s="6">
        <v>-0.00549101</v>
      </c>
      <c r="Q396" s="6">
        <v>-0.00662211</v>
      </c>
      <c r="U396" s="6">
        <v>196</v>
      </c>
      <c r="V396" s="6">
        <v>0.02302093</v>
      </c>
      <c r="W396" s="6">
        <v>0.01796112</v>
      </c>
      <c r="X396" s="6">
        <v>-0.00349069</v>
      </c>
      <c r="Y396" s="6">
        <v>0.00309939</v>
      </c>
      <c r="Z396" s="6">
        <v>0.00818858</v>
      </c>
      <c r="AB396" s="6">
        <v>196</v>
      </c>
      <c r="AC396" s="6">
        <v>0.00946225</v>
      </c>
      <c r="AD396" s="6">
        <v>0.01326097</v>
      </c>
      <c r="AE396" s="6">
        <v>0.0209425</v>
      </c>
      <c r="AF396" s="6">
        <v>0.03090562</v>
      </c>
      <c r="AG396" s="6">
        <v>0.01958636</v>
      </c>
      <c r="AI396" s="6">
        <v>196</v>
      </c>
      <c r="AJ396" s="6">
        <v>0.03084586</v>
      </c>
      <c r="AK396" s="6">
        <v>-0.0047076</v>
      </c>
      <c r="AL396" s="6">
        <v>0.00361291</v>
      </c>
      <c r="AM396" s="6">
        <v>0.00397249</v>
      </c>
      <c r="AO396" s="6">
        <v>196</v>
      </c>
      <c r="AP396" s="6">
        <v>0.02444516</v>
      </c>
      <c r="AQ396" s="6">
        <v>-0.00945133</v>
      </c>
      <c r="AR396" s="6">
        <v>-0.01162252</v>
      </c>
      <c r="AS396" s="6">
        <v>-0.00496139</v>
      </c>
    </row>
    <row r="397" spans="1:45">
      <c r="A397" s="6">
        <v>196.5</v>
      </c>
      <c r="B397" s="6">
        <v>0.00847863</v>
      </c>
      <c r="C397" s="6">
        <v>0.00274426</v>
      </c>
      <c r="D397" s="6">
        <v>0.00365267</v>
      </c>
      <c r="E397" s="6">
        <v>0.00241389</v>
      </c>
      <c r="G397" s="6">
        <v>196.5</v>
      </c>
      <c r="H397" s="6">
        <v>0.02833822</v>
      </c>
      <c r="I397" s="6">
        <v>0.02066683</v>
      </c>
      <c r="J397" s="6">
        <v>0.00742964</v>
      </c>
      <c r="K397" s="6">
        <v>0.00203712</v>
      </c>
      <c r="M397" s="6">
        <v>196.5</v>
      </c>
      <c r="N397" s="6">
        <v>0.00162961</v>
      </c>
      <c r="O397" s="6">
        <v>-0.00426316</v>
      </c>
      <c r="P397" s="6">
        <v>-0.00524418</v>
      </c>
      <c r="Q397" s="6">
        <v>-0.00617059</v>
      </c>
      <c r="U397" s="6">
        <v>196.5</v>
      </c>
      <c r="V397" s="6">
        <v>0.02259847</v>
      </c>
      <c r="W397" s="6">
        <v>0.01773399</v>
      </c>
      <c r="X397" s="6">
        <v>-0.00325394</v>
      </c>
      <c r="Y397" s="6">
        <v>0.00361428</v>
      </c>
      <c r="Z397" s="6">
        <v>0.00843163</v>
      </c>
      <c r="AB397" s="6">
        <v>196.5</v>
      </c>
      <c r="AC397" s="6">
        <v>0.01104283</v>
      </c>
      <c r="AD397" s="6">
        <v>0.01230574</v>
      </c>
      <c r="AE397" s="6">
        <v>0.02111205</v>
      </c>
      <c r="AF397" s="6">
        <v>0.03110875</v>
      </c>
      <c r="AG397" s="6">
        <v>0.01997886</v>
      </c>
      <c r="AI397" s="6">
        <v>196.5</v>
      </c>
      <c r="AJ397" s="6">
        <v>0.03183272</v>
      </c>
      <c r="AK397" s="6">
        <v>-0.00641798</v>
      </c>
      <c r="AL397" s="6">
        <v>0.00346817</v>
      </c>
      <c r="AM397" s="6">
        <v>0.00427402</v>
      </c>
      <c r="AO397" s="6">
        <v>196.5</v>
      </c>
      <c r="AP397" s="6">
        <v>0.02451616</v>
      </c>
      <c r="AQ397" s="6">
        <v>-0.01005047</v>
      </c>
      <c r="AR397" s="6">
        <v>-0.01248362</v>
      </c>
      <c r="AS397" s="6">
        <v>-0.00551954</v>
      </c>
    </row>
    <row r="398" spans="1:45">
      <c r="A398" s="6">
        <v>197</v>
      </c>
      <c r="B398" s="6">
        <v>0.00922108</v>
      </c>
      <c r="C398" s="6">
        <v>0.00281043</v>
      </c>
      <c r="D398" s="6">
        <v>0.00376124</v>
      </c>
      <c r="E398" s="6">
        <v>0.00240525</v>
      </c>
      <c r="G398" s="6">
        <v>197</v>
      </c>
      <c r="H398" s="6">
        <v>0.02829785</v>
      </c>
      <c r="I398" s="6">
        <v>0.02088044</v>
      </c>
      <c r="J398" s="6">
        <v>0.00787945</v>
      </c>
      <c r="K398" s="6">
        <v>0.0026985</v>
      </c>
      <c r="M398" s="6">
        <v>197</v>
      </c>
      <c r="N398" s="6">
        <v>0.00120929</v>
      </c>
      <c r="O398" s="6">
        <v>-0.00423631</v>
      </c>
      <c r="P398" s="6">
        <v>-0.0044484</v>
      </c>
      <c r="Q398" s="6">
        <v>-0.00585165</v>
      </c>
      <c r="U398" s="6">
        <v>197</v>
      </c>
      <c r="V398" s="6">
        <v>0.02261169</v>
      </c>
      <c r="W398" s="6">
        <v>0.01724528</v>
      </c>
      <c r="X398" s="6">
        <v>-0.00352078</v>
      </c>
      <c r="Y398" s="6">
        <v>0.00403455</v>
      </c>
      <c r="Z398" s="6">
        <v>0.00972879</v>
      </c>
      <c r="AB398" s="6">
        <v>197</v>
      </c>
      <c r="AC398" s="6">
        <v>0.01222596</v>
      </c>
      <c r="AD398" s="6">
        <v>0.01208837</v>
      </c>
      <c r="AE398" s="6">
        <v>0.02135156</v>
      </c>
      <c r="AF398" s="6">
        <v>0.03176723</v>
      </c>
      <c r="AG398" s="6">
        <v>0.02018325</v>
      </c>
      <c r="AI398" s="6">
        <v>197</v>
      </c>
      <c r="AJ398" s="6">
        <v>0.03381172</v>
      </c>
      <c r="AK398" s="6">
        <v>-0.00626242</v>
      </c>
      <c r="AL398" s="6">
        <v>0.003291</v>
      </c>
      <c r="AM398" s="6">
        <v>0.00416152</v>
      </c>
      <c r="AO398" s="6">
        <v>197</v>
      </c>
      <c r="AP398" s="6">
        <v>0.02511655</v>
      </c>
      <c r="AQ398" s="6">
        <v>-0.01048868</v>
      </c>
      <c r="AR398" s="6">
        <v>-0.01220118</v>
      </c>
      <c r="AS398" s="6">
        <v>-0.00572355</v>
      </c>
    </row>
    <row r="399" spans="1:45">
      <c r="A399" s="6">
        <v>197.5</v>
      </c>
      <c r="B399" s="6">
        <v>0.00969212</v>
      </c>
      <c r="C399" s="6">
        <v>0.00246899</v>
      </c>
      <c r="D399" s="6">
        <v>0.00396345</v>
      </c>
      <c r="E399" s="6">
        <v>0.00262021</v>
      </c>
      <c r="G399" s="6">
        <v>197.5</v>
      </c>
      <c r="H399" s="6">
        <v>0.02807274</v>
      </c>
      <c r="I399" s="6">
        <v>0.0205425</v>
      </c>
      <c r="J399" s="6">
        <v>0.00780712</v>
      </c>
      <c r="K399" s="6">
        <v>0.00291866</v>
      </c>
      <c r="M399" s="6">
        <v>197.5</v>
      </c>
      <c r="N399" s="6">
        <v>0.00113372</v>
      </c>
      <c r="O399" s="6">
        <v>-0.00404789</v>
      </c>
      <c r="P399" s="6">
        <v>-0.00440562</v>
      </c>
      <c r="Q399" s="6">
        <v>-0.00559431</v>
      </c>
      <c r="U399" s="6">
        <v>197.5</v>
      </c>
      <c r="V399" s="6">
        <v>0.02182804</v>
      </c>
      <c r="W399" s="6">
        <v>0.01580117</v>
      </c>
      <c r="X399" s="6">
        <v>-0.00320807</v>
      </c>
      <c r="Y399" s="6">
        <v>0.00513415</v>
      </c>
      <c r="Z399" s="6">
        <v>0.01094184</v>
      </c>
      <c r="AB399" s="6">
        <v>197.5</v>
      </c>
      <c r="AC399" s="6">
        <v>0.0131145</v>
      </c>
      <c r="AD399" s="6">
        <v>0.01160063</v>
      </c>
      <c r="AE399" s="6">
        <v>0.02093861</v>
      </c>
      <c r="AF399" s="6">
        <v>0.03164676</v>
      </c>
      <c r="AG399" s="6">
        <v>0.02119558</v>
      </c>
      <c r="AI399" s="6">
        <v>197.5</v>
      </c>
      <c r="AJ399" s="6">
        <v>0.03422075</v>
      </c>
      <c r="AK399" s="6">
        <v>-0.0074648</v>
      </c>
      <c r="AL399" s="6">
        <v>0.00310817</v>
      </c>
      <c r="AM399" s="6">
        <v>0.0043867</v>
      </c>
      <c r="AO399" s="6">
        <v>197.5</v>
      </c>
      <c r="AP399" s="6">
        <v>0.02548863</v>
      </c>
      <c r="AQ399" s="6">
        <v>-0.01120481</v>
      </c>
      <c r="AR399" s="6">
        <v>-0.01189282</v>
      </c>
      <c r="AS399" s="6">
        <v>-0.00530942</v>
      </c>
    </row>
    <row r="400" spans="1:45">
      <c r="A400" s="6">
        <v>198</v>
      </c>
      <c r="B400" s="6">
        <v>0.01005354</v>
      </c>
      <c r="C400" s="6">
        <v>0.00213981</v>
      </c>
      <c r="D400" s="6">
        <v>0.0032822</v>
      </c>
      <c r="E400" s="6">
        <v>0.00287765</v>
      </c>
      <c r="G400" s="6">
        <v>198</v>
      </c>
      <c r="H400" s="6">
        <v>0.02807156</v>
      </c>
      <c r="I400" s="6">
        <v>0.02013187</v>
      </c>
      <c r="J400" s="6">
        <v>0.00786672</v>
      </c>
      <c r="K400" s="6">
        <v>0.0027903</v>
      </c>
      <c r="M400" s="6">
        <v>198</v>
      </c>
      <c r="N400" s="6">
        <v>0.00128157</v>
      </c>
      <c r="O400" s="6">
        <v>-0.00426288</v>
      </c>
      <c r="P400" s="6">
        <v>-0.00406267</v>
      </c>
      <c r="Q400" s="6">
        <v>-0.00535778</v>
      </c>
      <c r="U400" s="6">
        <v>198</v>
      </c>
      <c r="V400" s="6">
        <v>0.02175223</v>
      </c>
      <c r="W400" s="6">
        <v>0.01569883</v>
      </c>
      <c r="X400" s="6">
        <v>-0.00212414</v>
      </c>
      <c r="Y400" s="6">
        <v>0.00522064</v>
      </c>
      <c r="Z400" s="6">
        <v>0.01083695</v>
      </c>
      <c r="AB400" s="6">
        <v>198</v>
      </c>
      <c r="AC400" s="6">
        <v>0.01487053</v>
      </c>
      <c r="AD400" s="6">
        <v>0.01010368</v>
      </c>
      <c r="AE400" s="6">
        <v>0.02124313</v>
      </c>
      <c r="AF400" s="6">
        <v>0.03198022</v>
      </c>
      <c r="AG400" s="6">
        <v>0.02299346</v>
      </c>
      <c r="AI400" s="6">
        <v>198</v>
      </c>
      <c r="AJ400" s="6">
        <v>0.03444165</v>
      </c>
      <c r="AK400" s="6">
        <v>-0.00753469</v>
      </c>
      <c r="AL400" s="6">
        <v>0.00346172</v>
      </c>
      <c r="AM400" s="6">
        <v>0.00371945</v>
      </c>
      <c r="AO400" s="6">
        <v>198</v>
      </c>
      <c r="AP400" s="6">
        <v>0.02534036</v>
      </c>
      <c r="AQ400" s="6">
        <v>-0.01166166</v>
      </c>
      <c r="AR400" s="6">
        <v>-0.01184794</v>
      </c>
      <c r="AS400" s="6">
        <v>-0.00510933</v>
      </c>
    </row>
    <row r="401" spans="1:45">
      <c r="A401" s="6">
        <v>198.5</v>
      </c>
      <c r="B401" s="6">
        <v>0.00979313</v>
      </c>
      <c r="C401" s="6">
        <v>0.00189123</v>
      </c>
      <c r="D401" s="6">
        <v>0.00270244</v>
      </c>
      <c r="E401" s="6">
        <v>0.00311582</v>
      </c>
      <c r="G401" s="6">
        <v>198.5</v>
      </c>
      <c r="H401" s="6">
        <v>0.02863023</v>
      </c>
      <c r="I401" s="6">
        <v>0.02024576</v>
      </c>
      <c r="J401" s="6">
        <v>0.00800722</v>
      </c>
      <c r="K401" s="6">
        <v>0.00290787</v>
      </c>
      <c r="M401" s="6">
        <v>198.5</v>
      </c>
      <c r="N401" s="6">
        <v>0.00117948</v>
      </c>
      <c r="O401" s="6">
        <v>-0.00425768</v>
      </c>
      <c r="P401" s="6">
        <v>-0.00467494</v>
      </c>
      <c r="Q401" s="6">
        <v>-0.00496158</v>
      </c>
      <c r="U401" s="6">
        <v>198.5</v>
      </c>
      <c r="V401" s="6">
        <v>0.02130479</v>
      </c>
      <c r="W401" s="6">
        <v>0.01665522</v>
      </c>
      <c r="X401" s="6">
        <v>-0.00271206</v>
      </c>
      <c r="Y401" s="6">
        <v>0.00552265</v>
      </c>
      <c r="Z401" s="6">
        <v>0.01126323</v>
      </c>
      <c r="AB401" s="6">
        <v>198.5</v>
      </c>
      <c r="AC401" s="6">
        <v>0.01593941</v>
      </c>
      <c r="AD401" s="6">
        <v>0.00927504</v>
      </c>
      <c r="AE401" s="6">
        <v>0.02145193</v>
      </c>
      <c r="AF401" s="6">
        <v>0.03261255</v>
      </c>
      <c r="AG401" s="6">
        <v>0.02372562</v>
      </c>
      <c r="AI401" s="6">
        <v>198.5</v>
      </c>
      <c r="AJ401" s="6">
        <v>0.03495082</v>
      </c>
      <c r="AK401" s="6">
        <v>-0.00802294</v>
      </c>
      <c r="AL401" s="6">
        <v>0.00304451</v>
      </c>
      <c r="AM401" s="6">
        <v>0.00405756</v>
      </c>
      <c r="AO401" s="6">
        <v>198.5</v>
      </c>
      <c r="AP401" s="6">
        <v>0.02544751</v>
      </c>
      <c r="AQ401" s="6">
        <v>-0.01135997</v>
      </c>
      <c r="AR401" s="6">
        <v>-0.01139457</v>
      </c>
      <c r="AS401" s="6">
        <v>-0.00482625</v>
      </c>
    </row>
    <row r="402" spans="1:45">
      <c r="A402" s="6">
        <v>199</v>
      </c>
      <c r="B402" s="6">
        <v>0.00948493</v>
      </c>
      <c r="C402" s="6">
        <v>0.00194457</v>
      </c>
      <c r="D402" s="6">
        <v>0.00297785</v>
      </c>
      <c r="E402" s="6">
        <v>0.00308959</v>
      </c>
      <c r="G402" s="6">
        <v>199</v>
      </c>
      <c r="H402" s="6">
        <v>0.0283227</v>
      </c>
      <c r="I402" s="6">
        <v>0.01990798</v>
      </c>
      <c r="J402" s="6">
        <v>0.00783822</v>
      </c>
      <c r="K402" s="6">
        <v>0.00332561</v>
      </c>
      <c r="M402" s="6">
        <v>199</v>
      </c>
      <c r="N402" s="6">
        <v>0.00098088</v>
      </c>
      <c r="O402" s="6">
        <v>-0.00433897</v>
      </c>
      <c r="P402" s="6">
        <v>-0.00446269</v>
      </c>
      <c r="Q402" s="6">
        <v>-0.00455459</v>
      </c>
      <c r="U402" s="6">
        <v>199</v>
      </c>
      <c r="V402" s="6">
        <v>0.0217396</v>
      </c>
      <c r="W402" s="6">
        <v>0.01582557</v>
      </c>
      <c r="X402" s="6">
        <v>-0.00281405</v>
      </c>
      <c r="Y402" s="6">
        <v>0.00565093</v>
      </c>
      <c r="Z402" s="6">
        <v>0.01106244</v>
      </c>
      <c r="AB402" s="6">
        <v>199</v>
      </c>
      <c r="AC402" s="6">
        <v>0.01651914</v>
      </c>
      <c r="AD402" s="6">
        <v>0.00874192</v>
      </c>
      <c r="AE402" s="6">
        <v>0.02029471</v>
      </c>
      <c r="AF402" s="6">
        <v>0.03227652</v>
      </c>
      <c r="AG402" s="6">
        <v>0.02419404</v>
      </c>
      <c r="AI402" s="6">
        <v>199</v>
      </c>
      <c r="AJ402" s="6">
        <v>0.03565706</v>
      </c>
      <c r="AK402" s="6">
        <v>-0.0083702</v>
      </c>
      <c r="AL402" s="6">
        <v>0.00237362</v>
      </c>
      <c r="AM402" s="6">
        <v>0.00472163</v>
      </c>
      <c r="AO402" s="6">
        <v>199</v>
      </c>
      <c r="AP402" s="6">
        <v>0.02602808</v>
      </c>
      <c r="AQ402" s="6">
        <v>-0.01092913</v>
      </c>
      <c r="AR402" s="6">
        <v>-0.01062261</v>
      </c>
      <c r="AS402" s="6">
        <v>-0.00424281</v>
      </c>
    </row>
    <row r="403" spans="1:45">
      <c r="A403" s="6">
        <v>199.5</v>
      </c>
      <c r="B403" s="6">
        <v>0.00886278</v>
      </c>
      <c r="C403" s="6">
        <v>0.00222657</v>
      </c>
      <c r="D403" s="6">
        <v>0.00342251</v>
      </c>
      <c r="E403" s="6">
        <v>0.00295567</v>
      </c>
      <c r="G403" s="6">
        <v>199.5</v>
      </c>
      <c r="H403" s="6">
        <v>0.02852917</v>
      </c>
      <c r="I403" s="6">
        <v>0.02015813</v>
      </c>
      <c r="J403" s="6">
        <v>0.00702828</v>
      </c>
      <c r="K403" s="6">
        <v>0.00352936</v>
      </c>
      <c r="M403" s="6">
        <v>199.5</v>
      </c>
      <c r="N403" s="6">
        <v>0.00111588</v>
      </c>
      <c r="O403" s="6">
        <v>-0.0048023</v>
      </c>
      <c r="P403" s="6">
        <v>-0.00410808</v>
      </c>
      <c r="Q403" s="6">
        <v>-0.00499366</v>
      </c>
      <c r="U403" s="6">
        <v>199.5</v>
      </c>
      <c r="V403" s="6">
        <v>0.02164751</v>
      </c>
      <c r="W403" s="6">
        <v>0.01495231</v>
      </c>
      <c r="X403" s="6">
        <v>-0.00216161</v>
      </c>
      <c r="Y403" s="6">
        <v>0.0050817</v>
      </c>
      <c r="Z403" s="6">
        <v>0.0115187</v>
      </c>
      <c r="AB403" s="6">
        <v>199.5</v>
      </c>
      <c r="AC403" s="6">
        <v>0.01711385</v>
      </c>
      <c r="AD403" s="6">
        <v>0.00835539</v>
      </c>
      <c r="AE403" s="6">
        <v>0.02014941</v>
      </c>
      <c r="AF403" s="6">
        <v>0.03190774</v>
      </c>
      <c r="AG403" s="6">
        <v>0.02557845</v>
      </c>
      <c r="AI403" s="6">
        <v>199.5</v>
      </c>
      <c r="AJ403" s="6">
        <v>0.03593301</v>
      </c>
      <c r="AK403" s="6">
        <v>-0.0084207</v>
      </c>
      <c r="AL403" s="6">
        <v>0.00227461</v>
      </c>
      <c r="AM403" s="6">
        <v>0.00473389</v>
      </c>
      <c r="AO403" s="6">
        <v>199.5</v>
      </c>
      <c r="AP403" s="6">
        <v>0.02661624</v>
      </c>
      <c r="AQ403" s="6">
        <v>-0.01073888</v>
      </c>
      <c r="AR403" s="6">
        <v>-0.00963908</v>
      </c>
      <c r="AS403" s="6">
        <v>-0.00383309</v>
      </c>
    </row>
    <row r="404" spans="1:45">
      <c r="A404" s="6">
        <v>200</v>
      </c>
      <c r="B404" s="6">
        <v>0.00879226</v>
      </c>
      <c r="C404" s="6">
        <v>0.00162206</v>
      </c>
      <c r="D404" s="6">
        <v>0.00280557</v>
      </c>
      <c r="E404" s="6">
        <v>0.00203749</v>
      </c>
      <c r="G404" s="6">
        <v>200</v>
      </c>
      <c r="H404" s="6">
        <v>0.02890459</v>
      </c>
      <c r="I404" s="6">
        <v>0.01979318</v>
      </c>
      <c r="J404" s="6">
        <v>0.00692854</v>
      </c>
      <c r="K404" s="6">
        <v>0.00357643</v>
      </c>
      <c r="M404" s="6">
        <v>200</v>
      </c>
      <c r="N404" s="6">
        <v>0.00134325</v>
      </c>
      <c r="O404" s="6">
        <v>-0.00452895</v>
      </c>
      <c r="P404" s="6">
        <v>-0.00371625</v>
      </c>
      <c r="Q404" s="6">
        <v>-0.00489295</v>
      </c>
      <c r="U404" s="6">
        <v>200</v>
      </c>
      <c r="V404" s="6">
        <v>0.0224506</v>
      </c>
      <c r="W404" s="6">
        <v>0.01365298</v>
      </c>
      <c r="X404" s="6">
        <v>-0.00218747</v>
      </c>
      <c r="Y404" s="6">
        <v>0.00433451</v>
      </c>
      <c r="Z404" s="6">
        <v>0.01129499</v>
      </c>
      <c r="AB404" s="6">
        <v>200</v>
      </c>
      <c r="AC404" s="6">
        <v>0.01736575</v>
      </c>
      <c r="AD404" s="6">
        <v>0.00828706</v>
      </c>
      <c r="AE404" s="6">
        <v>0.01997099</v>
      </c>
      <c r="AF404" s="6">
        <v>0.03184092</v>
      </c>
      <c r="AG404" s="6">
        <v>0.02660182</v>
      </c>
      <c r="AI404" s="6">
        <v>200</v>
      </c>
      <c r="AJ404" s="6">
        <v>0.03629137</v>
      </c>
      <c r="AK404" s="6">
        <v>-0.00653693</v>
      </c>
      <c r="AL404" s="6">
        <v>0.0009866</v>
      </c>
      <c r="AM404" s="6">
        <v>0.00475789</v>
      </c>
      <c r="AO404" s="6">
        <v>200</v>
      </c>
      <c r="AP404" s="6">
        <v>0.02614315</v>
      </c>
      <c r="AQ404" s="6">
        <v>-0.00944373</v>
      </c>
      <c r="AR404" s="6">
        <v>-0.00929082</v>
      </c>
      <c r="AS404" s="6">
        <v>-0.00385798</v>
      </c>
    </row>
    <row r="405" spans="1:45">
      <c r="A405" s="6">
        <v>200.5</v>
      </c>
      <c r="B405" s="6">
        <v>0.00807437</v>
      </c>
      <c r="C405" s="6">
        <v>0.00158758</v>
      </c>
      <c r="D405" s="6">
        <v>0.00282349</v>
      </c>
      <c r="E405" s="6">
        <v>0.00181685</v>
      </c>
      <c r="G405" s="6">
        <v>200.5</v>
      </c>
      <c r="H405" s="6">
        <v>0.02884518</v>
      </c>
      <c r="I405" s="6">
        <v>0.01948882</v>
      </c>
      <c r="J405" s="6">
        <v>0.00700017</v>
      </c>
      <c r="K405" s="6">
        <v>0.00331726</v>
      </c>
      <c r="M405" s="6">
        <v>200.5</v>
      </c>
      <c r="N405" s="6">
        <v>0.00160473</v>
      </c>
      <c r="O405" s="6">
        <v>-0.00455486</v>
      </c>
      <c r="P405" s="6">
        <v>-0.00371604</v>
      </c>
      <c r="Q405" s="6">
        <v>-0.00534646</v>
      </c>
      <c r="U405" s="6">
        <v>200.5</v>
      </c>
      <c r="V405" s="6">
        <v>0.02151981</v>
      </c>
      <c r="W405" s="6">
        <v>0.01303736</v>
      </c>
      <c r="X405" s="6">
        <v>-0.00164613</v>
      </c>
      <c r="Y405" s="6">
        <v>0.00389074</v>
      </c>
      <c r="Z405" s="6">
        <v>0.01094789</v>
      </c>
      <c r="AB405" s="6">
        <v>200.5</v>
      </c>
      <c r="AC405" s="6">
        <v>0.01820292</v>
      </c>
      <c r="AD405" s="6">
        <v>0.0083475</v>
      </c>
      <c r="AE405" s="6">
        <v>0.01903944</v>
      </c>
      <c r="AF405" s="6">
        <v>0.03122868</v>
      </c>
      <c r="AG405" s="6">
        <v>0.02723317</v>
      </c>
      <c r="AI405" s="6">
        <v>200.5</v>
      </c>
      <c r="AJ405" s="6">
        <v>0.03679983</v>
      </c>
      <c r="AK405" s="6">
        <v>-0.00668279</v>
      </c>
      <c r="AL405" s="6">
        <v>0.00053508</v>
      </c>
      <c r="AM405" s="6">
        <v>0.00426086</v>
      </c>
      <c r="AO405" s="6">
        <v>200.5</v>
      </c>
      <c r="AP405" s="6">
        <v>0.02594089</v>
      </c>
      <c r="AQ405" s="6">
        <v>-0.00922133</v>
      </c>
      <c r="AR405" s="6">
        <v>-0.00895583</v>
      </c>
      <c r="AS405" s="6">
        <v>-0.0037868</v>
      </c>
    </row>
    <row r="406" spans="1:45">
      <c r="A406" s="6">
        <v>201</v>
      </c>
      <c r="B406" s="6">
        <v>0.00790292</v>
      </c>
      <c r="C406" s="6">
        <v>0.00098942</v>
      </c>
      <c r="D406" s="6">
        <v>0.00259283</v>
      </c>
      <c r="E406" s="6">
        <v>0.00131467</v>
      </c>
      <c r="G406" s="6">
        <v>201</v>
      </c>
      <c r="H406" s="6">
        <v>0.0289608</v>
      </c>
      <c r="I406" s="6">
        <v>0.01942149</v>
      </c>
      <c r="J406" s="6">
        <v>0.00800344</v>
      </c>
      <c r="K406" s="6">
        <v>0.00374634</v>
      </c>
      <c r="M406" s="6">
        <v>201</v>
      </c>
      <c r="N406" s="6">
        <v>0.00188329</v>
      </c>
      <c r="O406" s="6">
        <v>-0.00497108</v>
      </c>
      <c r="P406" s="6">
        <v>-0.00382585</v>
      </c>
      <c r="Q406" s="6">
        <v>-0.00597836</v>
      </c>
      <c r="U406" s="6">
        <v>201</v>
      </c>
      <c r="V406" s="6">
        <v>0.02188552</v>
      </c>
      <c r="W406" s="6">
        <v>0.01249369</v>
      </c>
      <c r="X406" s="6">
        <v>-0.00146864</v>
      </c>
      <c r="Y406" s="6">
        <v>0.00268193</v>
      </c>
      <c r="Z406" s="6">
        <v>0.01038638</v>
      </c>
      <c r="AB406" s="6">
        <v>201</v>
      </c>
      <c r="AC406" s="6">
        <v>0.01868225</v>
      </c>
      <c r="AD406" s="6">
        <v>0.00866345</v>
      </c>
      <c r="AE406" s="6">
        <v>0.01873836</v>
      </c>
      <c r="AF406" s="6">
        <v>0.02986887</v>
      </c>
      <c r="AG406" s="6">
        <v>0.02736166</v>
      </c>
      <c r="AI406" s="6">
        <v>201</v>
      </c>
      <c r="AJ406" s="6">
        <v>0.0378091</v>
      </c>
      <c r="AK406" s="6">
        <v>-0.00717611</v>
      </c>
      <c r="AL406" s="6">
        <v>9.87e-6</v>
      </c>
      <c r="AM406" s="6">
        <v>0.00405765</v>
      </c>
      <c r="AO406" s="6">
        <v>201</v>
      </c>
      <c r="AP406" s="6">
        <v>0.02513017</v>
      </c>
      <c r="AQ406" s="6">
        <v>-0.00846014</v>
      </c>
      <c r="AR406" s="6">
        <v>-0.00826815</v>
      </c>
      <c r="AS406" s="6">
        <v>-0.00372563</v>
      </c>
    </row>
    <row r="407" spans="1:45">
      <c r="A407" s="6">
        <v>201.5</v>
      </c>
      <c r="B407" s="6">
        <v>0.0081297</v>
      </c>
      <c r="C407" s="6">
        <v>0.00147072</v>
      </c>
      <c r="D407" s="6">
        <v>0.00318154</v>
      </c>
      <c r="E407" s="6">
        <v>0.00107925</v>
      </c>
      <c r="G407" s="6">
        <v>201.5</v>
      </c>
      <c r="H407" s="6">
        <v>0.0299407</v>
      </c>
      <c r="I407" s="6">
        <v>0.0195653</v>
      </c>
      <c r="J407" s="6">
        <v>0.00915369</v>
      </c>
      <c r="K407" s="6">
        <v>0.00365995</v>
      </c>
      <c r="M407" s="6">
        <v>201.5</v>
      </c>
      <c r="N407" s="6">
        <v>0.0018875</v>
      </c>
      <c r="O407" s="6">
        <v>-0.00441006</v>
      </c>
      <c r="P407" s="6">
        <v>-0.00341095</v>
      </c>
      <c r="Q407" s="6">
        <v>-0.00654502</v>
      </c>
      <c r="U407" s="6">
        <v>201.5</v>
      </c>
      <c r="V407" s="6">
        <v>0.02192</v>
      </c>
      <c r="W407" s="6">
        <v>0.01170212</v>
      </c>
      <c r="X407" s="6">
        <v>-0.00157222</v>
      </c>
      <c r="Y407" s="6">
        <v>0.00259611</v>
      </c>
      <c r="Z407" s="6">
        <v>0.00972399</v>
      </c>
      <c r="AB407" s="6">
        <v>201.5</v>
      </c>
      <c r="AC407" s="6">
        <v>0.0188969</v>
      </c>
      <c r="AD407" s="6">
        <v>0.00907126</v>
      </c>
      <c r="AE407" s="6">
        <v>0.01853473</v>
      </c>
      <c r="AF407" s="6">
        <v>0.02967903</v>
      </c>
      <c r="AG407" s="6">
        <v>0.02820609</v>
      </c>
      <c r="AI407" s="6">
        <v>201.5</v>
      </c>
      <c r="AJ407" s="6">
        <v>0.03800765</v>
      </c>
      <c r="AK407" s="6">
        <v>-0.0060589</v>
      </c>
      <c r="AL407" s="6">
        <v>0.000899</v>
      </c>
      <c r="AM407" s="6">
        <v>0.0045557</v>
      </c>
      <c r="AO407" s="6">
        <v>201.5</v>
      </c>
      <c r="AP407" s="6">
        <v>0.024644</v>
      </c>
      <c r="AQ407" s="6">
        <v>-0.007544</v>
      </c>
      <c r="AR407" s="6">
        <v>-0.00830654</v>
      </c>
      <c r="AS407" s="6">
        <v>-0.0039148</v>
      </c>
    </row>
    <row r="408" spans="1:45">
      <c r="A408" s="6">
        <v>202</v>
      </c>
      <c r="B408" s="6">
        <v>0.00801532</v>
      </c>
      <c r="C408" s="6">
        <v>0.00155913</v>
      </c>
      <c r="D408" s="6">
        <v>0.00319763</v>
      </c>
      <c r="E408" s="6">
        <v>0.00099258</v>
      </c>
      <c r="G408" s="6">
        <v>202</v>
      </c>
      <c r="H408" s="6">
        <v>0.03038914</v>
      </c>
      <c r="I408" s="6">
        <v>0.01894505</v>
      </c>
      <c r="J408" s="6">
        <v>0.00903117</v>
      </c>
      <c r="K408" s="6">
        <v>0.00384115</v>
      </c>
      <c r="M408" s="6">
        <v>202</v>
      </c>
      <c r="N408" s="6">
        <v>0.00174824</v>
      </c>
      <c r="O408" s="6">
        <v>-0.00424913</v>
      </c>
      <c r="P408" s="6">
        <v>-0.00401841</v>
      </c>
      <c r="Q408" s="6">
        <v>-0.0069525</v>
      </c>
      <c r="U408" s="6">
        <v>202</v>
      </c>
      <c r="V408" s="6">
        <v>0.0230367</v>
      </c>
      <c r="W408" s="6">
        <v>0.01198183</v>
      </c>
      <c r="X408" s="6">
        <v>-0.00170263</v>
      </c>
      <c r="Y408" s="6">
        <v>0.00187844</v>
      </c>
      <c r="Z408" s="6">
        <v>0.01046143</v>
      </c>
      <c r="AB408" s="6">
        <v>202</v>
      </c>
      <c r="AC408" s="6">
        <v>0.01819097</v>
      </c>
      <c r="AD408" s="6">
        <v>0.00939291</v>
      </c>
      <c r="AE408" s="6">
        <v>0.01841156</v>
      </c>
      <c r="AF408" s="6">
        <v>0.02967219</v>
      </c>
      <c r="AG408" s="6">
        <v>0.02794994</v>
      </c>
      <c r="AI408" s="6">
        <v>202</v>
      </c>
      <c r="AJ408" s="6">
        <v>0.03765658</v>
      </c>
      <c r="AK408" s="6">
        <v>-0.00734838</v>
      </c>
      <c r="AL408" s="6">
        <v>0.00172564</v>
      </c>
      <c r="AM408" s="6">
        <v>0.00484942</v>
      </c>
      <c r="AO408" s="6">
        <v>202</v>
      </c>
      <c r="AP408" s="6">
        <v>0.0236674</v>
      </c>
      <c r="AQ408" s="6">
        <v>-0.00764654</v>
      </c>
      <c r="AR408" s="6">
        <v>-0.008434</v>
      </c>
      <c r="AS408" s="6">
        <v>-0.00359615</v>
      </c>
    </row>
    <row r="409" spans="1:45">
      <c r="A409" s="6">
        <v>202.5</v>
      </c>
      <c r="B409" s="6">
        <v>0.00794258</v>
      </c>
      <c r="C409" s="6">
        <v>0.00147647</v>
      </c>
      <c r="D409" s="6">
        <v>0.00402684</v>
      </c>
      <c r="E409" s="6">
        <v>0.00075185</v>
      </c>
      <c r="G409" s="6">
        <v>202.5</v>
      </c>
      <c r="H409" s="6">
        <v>0.03070313</v>
      </c>
      <c r="I409" s="6">
        <v>0.01881877</v>
      </c>
      <c r="J409" s="6">
        <v>0.00920989</v>
      </c>
      <c r="K409" s="6">
        <v>0.00396419</v>
      </c>
      <c r="M409" s="6">
        <v>202.5</v>
      </c>
      <c r="N409" s="6">
        <v>0.00096812</v>
      </c>
      <c r="O409" s="6">
        <v>-0.00362355</v>
      </c>
      <c r="P409" s="6">
        <v>-0.00411205</v>
      </c>
      <c r="Q409" s="6">
        <v>-0.00763328</v>
      </c>
      <c r="U409" s="6">
        <v>202.5</v>
      </c>
      <c r="V409" s="6">
        <v>0.02319045</v>
      </c>
      <c r="W409" s="6">
        <v>0.0120328</v>
      </c>
      <c r="X409" s="6">
        <v>-0.00101889</v>
      </c>
      <c r="Y409" s="6">
        <v>0.00092284</v>
      </c>
      <c r="Z409" s="6">
        <v>0.01070584</v>
      </c>
      <c r="AB409" s="6">
        <v>202.5</v>
      </c>
      <c r="AC409" s="6">
        <v>0.01919104</v>
      </c>
      <c r="AD409" s="6">
        <v>0.00892507</v>
      </c>
      <c r="AE409" s="6">
        <v>0.01733398</v>
      </c>
      <c r="AF409" s="6">
        <v>0.02964048</v>
      </c>
      <c r="AG409" s="6">
        <v>0.02768226</v>
      </c>
      <c r="AI409" s="6">
        <v>202.5</v>
      </c>
      <c r="AJ409" s="6">
        <v>0.03761974</v>
      </c>
      <c r="AK409" s="6">
        <v>-0.00715984</v>
      </c>
      <c r="AL409" s="6">
        <v>0.00159335</v>
      </c>
      <c r="AM409" s="6">
        <v>0.00517376</v>
      </c>
      <c r="AO409" s="6">
        <v>202.5</v>
      </c>
      <c r="AP409" s="6">
        <v>0.02429913</v>
      </c>
      <c r="AQ409" s="6">
        <v>-0.00775119</v>
      </c>
      <c r="AR409" s="6">
        <v>-0.00824672</v>
      </c>
      <c r="AS409" s="6">
        <v>-0.00396715</v>
      </c>
    </row>
    <row r="410" spans="1:45">
      <c r="A410" s="6">
        <v>203</v>
      </c>
      <c r="B410" s="6">
        <v>0.00757525</v>
      </c>
      <c r="C410" s="6">
        <v>0.00177346</v>
      </c>
      <c r="D410" s="6">
        <v>0.00438768</v>
      </c>
      <c r="E410" s="6">
        <v>0.0003809</v>
      </c>
      <c r="G410" s="6">
        <v>203</v>
      </c>
      <c r="H410" s="6">
        <v>0.03030628</v>
      </c>
      <c r="I410" s="6">
        <v>0.0191414</v>
      </c>
      <c r="J410" s="6">
        <v>0.00932177</v>
      </c>
      <c r="K410" s="6">
        <v>0.00396212</v>
      </c>
      <c r="M410" s="6">
        <v>203</v>
      </c>
      <c r="N410" s="6">
        <v>0.0009059</v>
      </c>
      <c r="O410" s="6">
        <v>-0.0039666</v>
      </c>
      <c r="P410" s="6">
        <v>-0.00507763</v>
      </c>
      <c r="Q410" s="6">
        <v>-0.00816817</v>
      </c>
      <c r="U410" s="6">
        <v>203</v>
      </c>
      <c r="V410" s="6">
        <v>0.02335226</v>
      </c>
      <c r="W410" s="6">
        <v>0.01216922</v>
      </c>
      <c r="X410" s="6">
        <v>-0.00217217</v>
      </c>
      <c r="Y410" s="6">
        <v>0.00036402</v>
      </c>
      <c r="Z410" s="6">
        <v>0.01028656</v>
      </c>
      <c r="AB410" s="6">
        <v>203</v>
      </c>
      <c r="AC410" s="6">
        <v>0.02007011</v>
      </c>
      <c r="AD410" s="6">
        <v>0.00926401</v>
      </c>
      <c r="AE410" s="6">
        <v>0.01713635</v>
      </c>
      <c r="AF410" s="6">
        <v>0.02959696</v>
      </c>
      <c r="AG410" s="6">
        <v>0.02719783</v>
      </c>
      <c r="AI410" s="6">
        <v>203</v>
      </c>
      <c r="AJ410" s="6">
        <v>0.03669763</v>
      </c>
      <c r="AK410" s="6">
        <v>-0.00647539</v>
      </c>
      <c r="AL410" s="6">
        <v>0.00236448</v>
      </c>
      <c r="AM410" s="6">
        <v>0.00505656</v>
      </c>
      <c r="AO410" s="6">
        <v>203</v>
      </c>
      <c r="AP410" s="6">
        <v>0.02472459</v>
      </c>
      <c r="AQ410" s="6">
        <v>-0.00805506</v>
      </c>
      <c r="AR410" s="6">
        <v>-0.00845634</v>
      </c>
      <c r="AS410" s="6">
        <v>-0.00432005</v>
      </c>
    </row>
    <row r="411" spans="1:45">
      <c r="A411" s="6">
        <v>203.5</v>
      </c>
      <c r="B411" s="6">
        <v>0.00778874</v>
      </c>
      <c r="C411" s="6">
        <v>0.0018027</v>
      </c>
      <c r="D411" s="6">
        <v>0.00501998</v>
      </c>
      <c r="E411" s="6">
        <v>0.00092976</v>
      </c>
      <c r="G411" s="6">
        <v>203.5</v>
      </c>
      <c r="H411" s="6">
        <v>0.02976294</v>
      </c>
      <c r="I411" s="6">
        <v>0.01869243</v>
      </c>
      <c r="J411" s="6">
        <v>0.00980713</v>
      </c>
      <c r="K411" s="6">
        <v>0.00336627</v>
      </c>
      <c r="M411" s="6">
        <v>203.5</v>
      </c>
      <c r="N411" s="6">
        <v>0.00142747</v>
      </c>
      <c r="O411" s="6">
        <v>-0.00407917</v>
      </c>
      <c r="P411" s="6">
        <v>-0.00515606</v>
      </c>
      <c r="Q411" s="6">
        <v>-0.00803496</v>
      </c>
      <c r="U411" s="6">
        <v>203.5</v>
      </c>
      <c r="V411" s="6">
        <v>0.02335009</v>
      </c>
      <c r="W411" s="6">
        <v>0.01304463</v>
      </c>
      <c r="X411" s="6">
        <v>-0.00189111</v>
      </c>
      <c r="Y411" s="6">
        <v>0.0007027</v>
      </c>
      <c r="Z411" s="6">
        <v>0.01055008</v>
      </c>
      <c r="AB411" s="6">
        <v>203.5</v>
      </c>
      <c r="AC411" s="6">
        <v>0.01917068</v>
      </c>
      <c r="AD411" s="6">
        <v>0.00982165</v>
      </c>
      <c r="AE411" s="6">
        <v>0.01688894</v>
      </c>
      <c r="AF411" s="6">
        <v>0.02762248</v>
      </c>
      <c r="AG411" s="6">
        <v>0.02651002</v>
      </c>
      <c r="AI411" s="6">
        <v>203.5</v>
      </c>
      <c r="AJ411" s="6">
        <v>0.03623017</v>
      </c>
      <c r="AK411" s="6">
        <v>-0.00457992</v>
      </c>
      <c r="AL411" s="6">
        <v>0.00240367</v>
      </c>
      <c r="AM411" s="6">
        <v>0.00545808</v>
      </c>
      <c r="AO411" s="6">
        <v>203.5</v>
      </c>
      <c r="AP411" s="6">
        <v>0.02506428</v>
      </c>
      <c r="AQ411" s="6">
        <v>-0.00832329</v>
      </c>
      <c r="AR411" s="6">
        <v>-0.00931182</v>
      </c>
      <c r="AS411" s="6">
        <v>-0.00449348</v>
      </c>
    </row>
    <row r="412" spans="1:45">
      <c r="A412" s="6">
        <v>204</v>
      </c>
      <c r="B412" s="6">
        <v>0.00829222</v>
      </c>
      <c r="C412" s="6">
        <v>0.00146546</v>
      </c>
      <c r="D412" s="6">
        <v>0.00488311</v>
      </c>
      <c r="E412" s="6">
        <v>0.00080288</v>
      </c>
      <c r="G412" s="6">
        <v>204</v>
      </c>
      <c r="H412" s="6">
        <v>0.02978295</v>
      </c>
      <c r="I412" s="6">
        <v>0.01834579</v>
      </c>
      <c r="J412" s="6">
        <v>0.00989288</v>
      </c>
      <c r="K412" s="6">
        <v>0.00337752</v>
      </c>
      <c r="M412" s="6">
        <v>204</v>
      </c>
      <c r="N412" s="6">
        <v>0.0014023</v>
      </c>
      <c r="O412" s="6">
        <v>-0.00448506</v>
      </c>
      <c r="P412" s="6">
        <v>-0.00534116</v>
      </c>
      <c r="Q412" s="6">
        <v>-0.00831942</v>
      </c>
      <c r="U412" s="6">
        <v>204</v>
      </c>
      <c r="V412" s="6">
        <v>0.02427192</v>
      </c>
      <c r="W412" s="6">
        <v>0.01386466</v>
      </c>
      <c r="X412" s="6">
        <v>-0.00194987</v>
      </c>
      <c r="Y412" s="6">
        <v>0.00026782</v>
      </c>
      <c r="Z412" s="6">
        <v>0.00994383</v>
      </c>
      <c r="AB412" s="6">
        <v>204</v>
      </c>
      <c r="AC412" s="6">
        <v>0.01770445</v>
      </c>
      <c r="AD412" s="6">
        <v>0.01026221</v>
      </c>
      <c r="AE412" s="6">
        <v>0.01549408</v>
      </c>
      <c r="AF412" s="6">
        <v>0.02736547</v>
      </c>
      <c r="AG412" s="6">
        <v>0.02622501</v>
      </c>
      <c r="AI412" s="6">
        <v>204</v>
      </c>
      <c r="AJ412" s="6">
        <v>0.0357016</v>
      </c>
      <c r="AK412" s="6">
        <v>-0.00493867</v>
      </c>
      <c r="AL412" s="6">
        <v>0.00265772</v>
      </c>
      <c r="AM412" s="6">
        <v>0.00445304</v>
      </c>
      <c r="AO412" s="6">
        <v>204</v>
      </c>
      <c r="AP412" s="6">
        <v>0.02448481</v>
      </c>
      <c r="AQ412" s="6">
        <v>-0.0089888</v>
      </c>
      <c r="AR412" s="6">
        <v>-0.01005648</v>
      </c>
      <c r="AS412" s="6">
        <v>-0.00480761</v>
      </c>
    </row>
    <row r="413" spans="1:45">
      <c r="A413" s="6">
        <v>204.5</v>
      </c>
      <c r="B413" s="6">
        <v>0.00861498</v>
      </c>
      <c r="C413" s="6">
        <v>0.00079377</v>
      </c>
      <c r="D413" s="6">
        <v>0.00502597</v>
      </c>
      <c r="E413" s="6">
        <v>0.00121553</v>
      </c>
      <c r="G413" s="6">
        <v>204.5</v>
      </c>
      <c r="H413" s="6">
        <v>0.02885943</v>
      </c>
      <c r="I413" s="6">
        <v>0.01825802</v>
      </c>
      <c r="J413" s="6">
        <v>0.01017902</v>
      </c>
      <c r="K413" s="6">
        <v>0.00335697</v>
      </c>
      <c r="M413" s="6">
        <v>204.5</v>
      </c>
      <c r="N413" s="6">
        <v>0.00200657</v>
      </c>
      <c r="O413" s="6">
        <v>-0.00462315</v>
      </c>
      <c r="P413" s="6">
        <v>-0.00500087</v>
      </c>
      <c r="Q413" s="6">
        <v>-0.00817509</v>
      </c>
      <c r="U413" s="6">
        <v>204.5</v>
      </c>
      <c r="V413" s="6">
        <v>0.02515083</v>
      </c>
      <c r="W413" s="6">
        <v>0.01365758</v>
      </c>
      <c r="X413" s="6">
        <v>-0.00168773</v>
      </c>
      <c r="Y413" s="6">
        <v>-0.00073517</v>
      </c>
      <c r="Z413" s="6">
        <v>0.00894565</v>
      </c>
      <c r="AB413" s="6">
        <v>204.5</v>
      </c>
      <c r="AC413" s="6">
        <v>0.0167395</v>
      </c>
      <c r="AD413" s="6">
        <v>0.01166354</v>
      </c>
      <c r="AE413" s="6">
        <v>0.01432651</v>
      </c>
      <c r="AF413" s="6">
        <v>0.02768926</v>
      </c>
      <c r="AG413" s="6">
        <v>0.02594628</v>
      </c>
      <c r="AI413" s="6">
        <v>204.5</v>
      </c>
      <c r="AJ413" s="6">
        <v>0.03625915</v>
      </c>
      <c r="AK413" s="6">
        <v>-0.00423606</v>
      </c>
      <c r="AL413" s="6">
        <v>0.0038928</v>
      </c>
      <c r="AM413" s="6">
        <v>0.00421047</v>
      </c>
      <c r="AO413" s="6">
        <v>204.5</v>
      </c>
      <c r="AP413" s="6">
        <v>0.02456723</v>
      </c>
      <c r="AQ413" s="6">
        <v>-0.00833015</v>
      </c>
      <c r="AR413" s="6">
        <v>-0.01055808</v>
      </c>
      <c r="AS413" s="6">
        <v>-0.00492087</v>
      </c>
    </row>
    <row r="414" spans="1:45">
      <c r="A414" s="6">
        <v>205</v>
      </c>
      <c r="B414" s="6">
        <v>0.00862907</v>
      </c>
      <c r="C414" s="6">
        <v>0.00120983</v>
      </c>
      <c r="D414" s="6">
        <v>0.00525217</v>
      </c>
      <c r="E414" s="6">
        <v>0.00109235</v>
      </c>
      <c r="G414" s="6">
        <v>205</v>
      </c>
      <c r="H414" s="6">
        <v>0.02864635</v>
      </c>
      <c r="I414" s="6">
        <v>0.01818464</v>
      </c>
      <c r="J414" s="6">
        <v>0.01022743</v>
      </c>
      <c r="K414" s="6">
        <v>0.00387817</v>
      </c>
      <c r="M414" s="6">
        <v>205</v>
      </c>
      <c r="N414" s="6">
        <v>0.00210913</v>
      </c>
      <c r="O414" s="6">
        <v>-0.00412467</v>
      </c>
      <c r="P414" s="6">
        <v>-0.00494046</v>
      </c>
      <c r="Q414" s="6">
        <v>-0.00853951</v>
      </c>
      <c r="U414" s="6">
        <v>205</v>
      </c>
      <c r="V414" s="6">
        <v>0.02581096</v>
      </c>
      <c r="W414" s="6">
        <v>0.01388596</v>
      </c>
      <c r="X414" s="6">
        <v>-0.00083367</v>
      </c>
      <c r="Y414" s="6">
        <v>-0.0011449</v>
      </c>
      <c r="Z414" s="6">
        <v>0.00759391</v>
      </c>
      <c r="AB414" s="6">
        <v>205</v>
      </c>
      <c r="AC414" s="6">
        <v>0.01723737</v>
      </c>
      <c r="AD414" s="6">
        <v>0.01114592</v>
      </c>
      <c r="AE414" s="6">
        <v>0.01396167</v>
      </c>
      <c r="AF414" s="6">
        <v>0.02720828</v>
      </c>
      <c r="AG414" s="6">
        <v>0.02432578</v>
      </c>
      <c r="AI414" s="6">
        <v>205</v>
      </c>
      <c r="AJ414" s="6">
        <v>0.03550537</v>
      </c>
      <c r="AK414" s="6">
        <v>-0.00265841</v>
      </c>
      <c r="AL414" s="6">
        <v>0.00354477</v>
      </c>
      <c r="AM414" s="6">
        <v>0.0044745</v>
      </c>
      <c r="AO414" s="6">
        <v>205</v>
      </c>
      <c r="AP414" s="6">
        <v>0.02466675</v>
      </c>
      <c r="AQ414" s="6">
        <v>-0.00934233</v>
      </c>
      <c r="AR414" s="6">
        <v>-0.01106298</v>
      </c>
      <c r="AS414" s="6">
        <v>-0.00471783</v>
      </c>
    </row>
    <row r="415" spans="1:45">
      <c r="A415" s="6">
        <v>205.5</v>
      </c>
      <c r="B415" s="6">
        <v>0.00876754</v>
      </c>
      <c r="C415" s="6">
        <v>0.00150726</v>
      </c>
      <c r="D415" s="6">
        <v>0.00558416</v>
      </c>
      <c r="E415" s="6">
        <v>0.00181544</v>
      </c>
      <c r="G415" s="6">
        <v>205.5</v>
      </c>
      <c r="H415" s="6">
        <v>0.02770219</v>
      </c>
      <c r="I415" s="6">
        <v>0.01871748</v>
      </c>
      <c r="J415" s="6">
        <v>0.01025097</v>
      </c>
      <c r="K415" s="6">
        <v>0.00342101</v>
      </c>
      <c r="M415" s="6">
        <v>205.5</v>
      </c>
      <c r="N415" s="6">
        <v>0.00218027</v>
      </c>
      <c r="O415" s="6">
        <v>-0.00380048</v>
      </c>
      <c r="P415" s="6">
        <v>-0.00500415</v>
      </c>
      <c r="Q415" s="6">
        <v>-0.00866071</v>
      </c>
      <c r="U415" s="6">
        <v>205.5</v>
      </c>
      <c r="V415" s="6">
        <v>0.02682866</v>
      </c>
      <c r="W415" s="6">
        <v>0.01325814</v>
      </c>
      <c r="X415" s="6">
        <v>-0.00149533</v>
      </c>
      <c r="Y415" s="6">
        <v>-0.00083562</v>
      </c>
      <c r="Z415" s="6">
        <v>0.00738397</v>
      </c>
      <c r="AB415" s="6">
        <v>205.5</v>
      </c>
      <c r="AC415" s="6">
        <v>0.01707079</v>
      </c>
      <c r="AD415" s="6">
        <v>0.01002255</v>
      </c>
      <c r="AE415" s="6">
        <v>0.01433891</v>
      </c>
      <c r="AF415" s="6">
        <v>0.02702827</v>
      </c>
      <c r="AG415" s="6">
        <v>0.02306133</v>
      </c>
      <c r="AI415" s="6">
        <v>205.5</v>
      </c>
      <c r="AJ415" s="6">
        <v>0.03595134</v>
      </c>
      <c r="AK415" s="6">
        <v>-0.00314332</v>
      </c>
      <c r="AL415" s="6">
        <v>0.00311807</v>
      </c>
      <c r="AM415" s="6">
        <v>0.00331219</v>
      </c>
      <c r="AO415" s="6">
        <v>205.5</v>
      </c>
      <c r="AP415" s="6">
        <v>0.02497673</v>
      </c>
      <c r="AQ415" s="6">
        <v>-0.0096265</v>
      </c>
      <c r="AR415" s="6">
        <v>-0.01054799</v>
      </c>
      <c r="AS415" s="6">
        <v>-0.00504507</v>
      </c>
    </row>
    <row r="416" spans="1:45">
      <c r="A416" s="6">
        <v>206</v>
      </c>
      <c r="B416" s="6">
        <v>0.00851633</v>
      </c>
      <c r="C416" s="6">
        <v>0.00123721</v>
      </c>
      <c r="D416" s="6">
        <v>0.00510906</v>
      </c>
      <c r="E416" s="6">
        <v>0.00206511</v>
      </c>
      <c r="G416" s="6">
        <v>206</v>
      </c>
      <c r="H416" s="6">
        <v>0.02723542</v>
      </c>
      <c r="I416" s="6">
        <v>0.01862783</v>
      </c>
      <c r="J416" s="6">
        <v>0.01038076</v>
      </c>
      <c r="K416" s="6">
        <v>0.00353296</v>
      </c>
      <c r="M416" s="6">
        <v>206</v>
      </c>
      <c r="N416" s="6">
        <v>0.00275184</v>
      </c>
      <c r="O416" s="6">
        <v>-0.00396491</v>
      </c>
      <c r="P416" s="6">
        <v>-0.00481204</v>
      </c>
      <c r="Q416" s="6">
        <v>-0.00778375</v>
      </c>
      <c r="U416" s="6">
        <v>206</v>
      </c>
      <c r="V416" s="6">
        <v>0.02710319</v>
      </c>
      <c r="W416" s="6">
        <v>0.01281714</v>
      </c>
      <c r="X416" s="6">
        <v>-0.00179607</v>
      </c>
      <c r="Y416" s="6">
        <v>0.00034882</v>
      </c>
      <c r="Z416" s="6">
        <v>0.00657876</v>
      </c>
      <c r="AB416" s="6">
        <v>206</v>
      </c>
      <c r="AC416" s="6">
        <v>0.01788714</v>
      </c>
      <c r="AD416" s="6">
        <v>0.00968087</v>
      </c>
      <c r="AE416" s="6">
        <v>0.01388429</v>
      </c>
      <c r="AF416" s="6">
        <v>0.02681986</v>
      </c>
      <c r="AG416" s="6">
        <v>0.02186771</v>
      </c>
      <c r="AI416" s="6">
        <v>206</v>
      </c>
      <c r="AJ416" s="6">
        <v>0.03601933</v>
      </c>
      <c r="AK416" s="6">
        <v>-0.00352101</v>
      </c>
      <c r="AL416" s="6">
        <v>0.0036255</v>
      </c>
      <c r="AM416" s="6">
        <v>0.0043613</v>
      </c>
      <c r="AO416" s="6">
        <v>206</v>
      </c>
      <c r="AP416" s="6">
        <v>0.02496194</v>
      </c>
      <c r="AQ416" s="6">
        <v>-0.01031053</v>
      </c>
      <c r="AR416" s="6">
        <v>-0.01124983</v>
      </c>
      <c r="AS416" s="6">
        <v>-0.00559249</v>
      </c>
    </row>
    <row r="417" spans="1:45">
      <c r="A417" s="6">
        <v>206.5</v>
      </c>
      <c r="B417" s="6">
        <v>0.00883764</v>
      </c>
      <c r="C417" s="6">
        <v>0.00071527</v>
      </c>
      <c r="D417" s="6">
        <v>0.00495994</v>
      </c>
      <c r="E417" s="6">
        <v>0.00289194</v>
      </c>
      <c r="G417" s="6">
        <v>206.5</v>
      </c>
      <c r="H417" s="6">
        <v>0.0274768</v>
      </c>
      <c r="I417" s="6">
        <v>0.01880931</v>
      </c>
      <c r="J417" s="6">
        <v>0.01047543</v>
      </c>
      <c r="K417" s="6">
        <v>0.00392288</v>
      </c>
      <c r="M417" s="6">
        <v>206.5</v>
      </c>
      <c r="N417" s="6">
        <v>0.00288149</v>
      </c>
      <c r="O417" s="6">
        <v>-0.0047273</v>
      </c>
      <c r="P417" s="6">
        <v>-0.0038858</v>
      </c>
      <c r="Q417" s="6">
        <v>-0.00777172</v>
      </c>
      <c r="U417" s="6">
        <v>206.5</v>
      </c>
      <c r="V417" s="6">
        <v>0.02648627</v>
      </c>
      <c r="W417" s="6">
        <v>0.01299673</v>
      </c>
      <c r="X417" s="6">
        <v>-0.00205424</v>
      </c>
      <c r="Y417" s="6">
        <v>-3.391e-5</v>
      </c>
      <c r="Z417" s="6">
        <v>0.00661558</v>
      </c>
      <c r="AB417" s="6">
        <v>206.5</v>
      </c>
      <c r="AC417" s="6">
        <v>0.01838037</v>
      </c>
      <c r="AD417" s="6">
        <v>0.01005724</v>
      </c>
      <c r="AE417" s="6">
        <v>0.01378759</v>
      </c>
      <c r="AF417" s="6">
        <v>0.02735401</v>
      </c>
      <c r="AG417" s="6">
        <v>0.02133559</v>
      </c>
      <c r="AI417" s="6">
        <v>206.5</v>
      </c>
      <c r="AJ417" s="6">
        <v>0.03510874</v>
      </c>
      <c r="AK417" s="6">
        <v>-0.00405991</v>
      </c>
      <c r="AL417" s="6">
        <v>0.00376355</v>
      </c>
      <c r="AM417" s="6">
        <v>0.00406995</v>
      </c>
      <c r="AO417" s="6">
        <v>206.5</v>
      </c>
      <c r="AP417" s="6">
        <v>0.02556477</v>
      </c>
      <c r="AQ417" s="6">
        <v>-0.01025924</v>
      </c>
      <c r="AR417" s="6">
        <v>-0.01080319</v>
      </c>
      <c r="AS417" s="6">
        <v>-0.00637366</v>
      </c>
    </row>
    <row r="418" spans="1:45">
      <c r="A418" s="6">
        <v>207</v>
      </c>
      <c r="B418" s="6">
        <v>0.00886084</v>
      </c>
      <c r="C418" s="6">
        <v>0.00089502</v>
      </c>
      <c r="D418" s="6">
        <v>0.00437622</v>
      </c>
      <c r="E418" s="6">
        <v>0.00351204</v>
      </c>
      <c r="G418" s="6">
        <v>207</v>
      </c>
      <c r="H418" s="6">
        <v>0.02815289</v>
      </c>
      <c r="I418" s="6">
        <v>0.01901811</v>
      </c>
      <c r="J418" s="6">
        <v>0.01069024</v>
      </c>
      <c r="K418" s="6">
        <v>0.00414568</v>
      </c>
      <c r="M418" s="6">
        <v>207</v>
      </c>
      <c r="N418" s="6">
        <v>0.00359603</v>
      </c>
      <c r="O418" s="6">
        <v>-0.00483445</v>
      </c>
      <c r="P418" s="6">
        <v>-0.00352027</v>
      </c>
      <c r="Q418" s="6">
        <v>-0.00788739</v>
      </c>
      <c r="U418" s="6">
        <v>207</v>
      </c>
      <c r="V418" s="6">
        <v>0.02698791</v>
      </c>
      <c r="W418" s="6">
        <v>0.01447427</v>
      </c>
      <c r="X418" s="6">
        <v>-0.00120248</v>
      </c>
      <c r="Y418" s="6">
        <v>0.00077968</v>
      </c>
      <c r="Z418" s="6">
        <v>0.0065047</v>
      </c>
      <c r="AB418" s="6">
        <v>207</v>
      </c>
      <c r="AC418" s="6">
        <v>0.01815514</v>
      </c>
      <c r="AD418" s="6">
        <v>0.01066156</v>
      </c>
      <c r="AE418" s="6">
        <v>0.01407313</v>
      </c>
      <c r="AF418" s="6">
        <v>0.02630541</v>
      </c>
      <c r="AG418" s="6">
        <v>0.02029622</v>
      </c>
      <c r="AI418" s="6">
        <v>207</v>
      </c>
      <c r="AJ418" s="6">
        <v>0.03571466</v>
      </c>
      <c r="AK418" s="6">
        <v>-0.0040813</v>
      </c>
      <c r="AL418" s="6">
        <v>0.00528846</v>
      </c>
      <c r="AM418" s="6">
        <v>0.00417976</v>
      </c>
      <c r="AO418" s="6">
        <v>207</v>
      </c>
      <c r="AP418" s="6">
        <v>0.02681006</v>
      </c>
      <c r="AQ418" s="6">
        <v>-0.00990657</v>
      </c>
      <c r="AR418" s="6">
        <v>-0.00971605</v>
      </c>
      <c r="AS418" s="6">
        <v>-0.00558978</v>
      </c>
    </row>
    <row r="419" spans="1:45">
      <c r="A419" s="6">
        <v>207.5</v>
      </c>
      <c r="B419" s="6">
        <v>0.00906618</v>
      </c>
      <c r="C419" s="6">
        <v>-8.434e-5</v>
      </c>
      <c r="D419" s="6">
        <v>0.00441714</v>
      </c>
      <c r="E419" s="6">
        <v>0.00369142</v>
      </c>
      <c r="G419" s="6">
        <v>207.5</v>
      </c>
      <c r="H419" s="6">
        <v>0.02763289</v>
      </c>
      <c r="I419" s="6">
        <v>0.01927986</v>
      </c>
      <c r="J419" s="6">
        <v>0.01024292</v>
      </c>
      <c r="K419" s="6">
        <v>0.00384937</v>
      </c>
      <c r="M419" s="6">
        <v>207.5</v>
      </c>
      <c r="N419" s="6">
        <v>0.00321436</v>
      </c>
      <c r="O419" s="6">
        <v>-0.00495969</v>
      </c>
      <c r="P419" s="6">
        <v>-0.00378915</v>
      </c>
      <c r="Q419" s="6">
        <v>-0.00702262</v>
      </c>
      <c r="U419" s="6">
        <v>207.5</v>
      </c>
      <c r="V419" s="6">
        <v>0.02641248</v>
      </c>
      <c r="W419" s="6">
        <v>0.01393232</v>
      </c>
      <c r="X419" s="6">
        <v>-0.00082154</v>
      </c>
      <c r="Y419" s="6">
        <v>0.00057967</v>
      </c>
      <c r="Z419" s="6">
        <v>0.00683085</v>
      </c>
      <c r="AB419" s="6">
        <v>207.5</v>
      </c>
      <c r="AC419" s="6">
        <v>0.01805741</v>
      </c>
      <c r="AD419" s="6">
        <v>0.01041324</v>
      </c>
      <c r="AE419" s="6">
        <v>0.01387304</v>
      </c>
      <c r="AF419" s="6">
        <v>0.02503087</v>
      </c>
      <c r="AG419" s="6">
        <v>0.0197906</v>
      </c>
      <c r="AI419" s="6">
        <v>207.5</v>
      </c>
      <c r="AJ419" s="6">
        <v>0.0350761</v>
      </c>
      <c r="AK419" s="6">
        <v>-0.00581813</v>
      </c>
      <c r="AL419" s="6">
        <v>0.00554401</v>
      </c>
      <c r="AM419" s="6">
        <v>0.00442378</v>
      </c>
      <c r="AO419" s="6">
        <v>207.5</v>
      </c>
      <c r="AP419" s="6">
        <v>0.02674081</v>
      </c>
      <c r="AQ419" s="6">
        <v>-0.00994341</v>
      </c>
      <c r="AR419" s="6">
        <v>-0.00900619</v>
      </c>
      <c r="AS419" s="6">
        <v>-0.00528931</v>
      </c>
    </row>
    <row r="420" spans="1:45">
      <c r="A420" s="6">
        <v>208</v>
      </c>
      <c r="B420" s="6">
        <v>0.00891972</v>
      </c>
      <c r="C420" s="6">
        <v>-0.00048266</v>
      </c>
      <c r="D420" s="6">
        <v>0.00427112</v>
      </c>
      <c r="E420" s="6">
        <v>0.00405022</v>
      </c>
      <c r="G420" s="6">
        <v>208</v>
      </c>
      <c r="H420" s="6">
        <v>0.0279965</v>
      </c>
      <c r="I420" s="6">
        <v>0.01936588</v>
      </c>
      <c r="J420" s="6">
        <v>0.01068137</v>
      </c>
      <c r="K420" s="6">
        <v>0.00395101</v>
      </c>
      <c r="M420" s="6">
        <v>208</v>
      </c>
      <c r="N420" s="6">
        <v>0.00283764</v>
      </c>
      <c r="O420" s="6">
        <v>-0.0043032</v>
      </c>
      <c r="P420" s="6">
        <v>-0.00366111</v>
      </c>
      <c r="Q420" s="6">
        <v>-0.00656937</v>
      </c>
      <c r="U420" s="6">
        <v>208</v>
      </c>
      <c r="V420" s="6">
        <v>0.02625483</v>
      </c>
      <c r="W420" s="6">
        <v>0.01537942</v>
      </c>
      <c r="X420" s="6">
        <v>-0.0003138</v>
      </c>
      <c r="Y420" s="6">
        <v>4.111e-5</v>
      </c>
      <c r="Z420" s="6">
        <v>0.00568703</v>
      </c>
      <c r="AB420" s="6">
        <v>208</v>
      </c>
      <c r="AC420" s="6">
        <v>0.01868989</v>
      </c>
      <c r="AD420" s="6">
        <v>0.00971535</v>
      </c>
      <c r="AE420" s="6">
        <v>0.01326157</v>
      </c>
      <c r="AF420" s="6">
        <v>0.02568567</v>
      </c>
      <c r="AG420" s="6">
        <v>0.01949691</v>
      </c>
      <c r="AI420" s="6">
        <v>208</v>
      </c>
      <c r="AJ420" s="6">
        <v>0.03589708</v>
      </c>
      <c r="AK420" s="6">
        <v>-0.00491516</v>
      </c>
      <c r="AL420" s="6">
        <v>0.00570108</v>
      </c>
      <c r="AM420" s="6">
        <v>0.00485175</v>
      </c>
      <c r="AO420" s="6">
        <v>208</v>
      </c>
      <c r="AP420" s="6">
        <v>0.02787366</v>
      </c>
      <c r="AQ420" s="6">
        <v>-0.01097075</v>
      </c>
      <c r="AR420" s="6">
        <v>-0.00891337</v>
      </c>
      <c r="AS420" s="6">
        <v>-0.00561395</v>
      </c>
    </row>
    <row r="421" spans="1:45">
      <c r="A421" s="6">
        <v>208.5</v>
      </c>
      <c r="B421" s="6">
        <v>0.00866414</v>
      </c>
      <c r="C421" s="6">
        <v>-0.00052516</v>
      </c>
      <c r="D421" s="6">
        <v>0.00437665</v>
      </c>
      <c r="E421" s="6">
        <v>0.00448264</v>
      </c>
      <c r="G421" s="6">
        <v>208.5</v>
      </c>
      <c r="H421" s="6">
        <v>0.02800054</v>
      </c>
      <c r="I421" s="6">
        <v>0.02000662</v>
      </c>
      <c r="J421" s="6">
        <v>0.010674</v>
      </c>
      <c r="K421" s="6">
        <v>0.00419556</v>
      </c>
      <c r="M421" s="6">
        <v>208.5</v>
      </c>
      <c r="N421" s="6">
        <v>0.00298638</v>
      </c>
      <c r="O421" s="6">
        <v>-0.00421862</v>
      </c>
      <c r="P421" s="6">
        <v>-0.00384705</v>
      </c>
      <c r="Q421" s="6">
        <v>-0.00626544</v>
      </c>
      <c r="U421" s="6">
        <v>208.5</v>
      </c>
      <c r="V421" s="6">
        <v>0.02539755</v>
      </c>
      <c r="W421" s="6">
        <v>0.01557657</v>
      </c>
      <c r="X421" s="6">
        <v>-0.00089424</v>
      </c>
      <c r="Y421" s="6">
        <v>0.00060665</v>
      </c>
      <c r="Z421" s="6">
        <v>0.00572702</v>
      </c>
      <c r="AB421" s="6">
        <v>208.5</v>
      </c>
      <c r="AC421" s="6">
        <v>0.01763772</v>
      </c>
      <c r="AD421" s="6">
        <v>0.01016302</v>
      </c>
      <c r="AE421" s="6">
        <v>0.01308375</v>
      </c>
      <c r="AF421" s="6">
        <v>0.02625879</v>
      </c>
      <c r="AG421" s="6">
        <v>0.01836181</v>
      </c>
      <c r="AI421" s="6">
        <v>208.5</v>
      </c>
      <c r="AJ421" s="6">
        <v>0.03640187</v>
      </c>
      <c r="AK421" s="6">
        <v>-0.00566737</v>
      </c>
      <c r="AL421" s="6">
        <v>0.0053751</v>
      </c>
      <c r="AM421" s="6">
        <v>0.0049357</v>
      </c>
      <c r="AO421" s="6">
        <v>208.5</v>
      </c>
      <c r="AP421" s="6">
        <v>0.02862315</v>
      </c>
      <c r="AQ421" s="6">
        <v>-0.0106593</v>
      </c>
      <c r="AR421" s="6">
        <v>-0.00871024</v>
      </c>
      <c r="AS421" s="6">
        <v>-0.00484001</v>
      </c>
    </row>
    <row r="422" spans="1:45">
      <c r="A422" s="6">
        <v>209</v>
      </c>
      <c r="B422" s="6">
        <v>0.00799864</v>
      </c>
      <c r="C422" s="6">
        <v>-0.00036437</v>
      </c>
      <c r="D422" s="6">
        <v>0.0045831</v>
      </c>
      <c r="E422" s="6">
        <v>0.00389889</v>
      </c>
      <c r="G422" s="6">
        <v>209</v>
      </c>
      <c r="H422" s="6">
        <v>0.02794455</v>
      </c>
      <c r="I422" s="6">
        <v>0.02091796</v>
      </c>
      <c r="J422" s="6">
        <v>0.00985089</v>
      </c>
      <c r="K422" s="6">
        <v>0.00384947</v>
      </c>
      <c r="M422" s="6">
        <v>209</v>
      </c>
      <c r="N422" s="6">
        <v>0.00367107</v>
      </c>
      <c r="O422" s="6">
        <v>-0.00415105</v>
      </c>
      <c r="P422" s="6">
        <v>-0.00316626</v>
      </c>
      <c r="Q422" s="6">
        <v>-0.00593765</v>
      </c>
      <c r="U422" s="6">
        <v>209</v>
      </c>
      <c r="V422" s="6">
        <v>0.0251447</v>
      </c>
      <c r="W422" s="6">
        <v>0.01485401</v>
      </c>
      <c r="X422" s="6">
        <v>-0.00103268</v>
      </c>
      <c r="Y422" s="6">
        <v>0.00051224</v>
      </c>
      <c r="Z422" s="6">
        <v>0.00526985</v>
      </c>
      <c r="AB422" s="6">
        <v>209</v>
      </c>
      <c r="AC422" s="6">
        <v>0.01757957</v>
      </c>
      <c r="AD422" s="6">
        <v>0.00933661</v>
      </c>
      <c r="AE422" s="6">
        <v>0.01349605</v>
      </c>
      <c r="AF422" s="6">
        <v>0.025735</v>
      </c>
      <c r="AG422" s="6">
        <v>0.01872492</v>
      </c>
      <c r="AI422" s="6">
        <v>209</v>
      </c>
      <c r="AJ422" s="6">
        <v>0.03655515</v>
      </c>
      <c r="AK422" s="6">
        <v>-0.00619335</v>
      </c>
      <c r="AL422" s="6">
        <v>0.00543524</v>
      </c>
      <c r="AM422" s="6">
        <v>0.00518097</v>
      </c>
      <c r="AO422" s="6">
        <v>209</v>
      </c>
      <c r="AP422" s="6">
        <v>0.0282746</v>
      </c>
      <c r="AQ422" s="6">
        <v>-0.01095718</v>
      </c>
      <c r="AR422" s="6">
        <v>-0.00899254</v>
      </c>
      <c r="AS422" s="6">
        <v>-0.00455213</v>
      </c>
    </row>
    <row r="423" spans="1:45">
      <c r="A423" s="6">
        <v>209.5</v>
      </c>
      <c r="B423" s="6">
        <v>0.00762238</v>
      </c>
      <c r="C423" s="6">
        <v>-0.00110414</v>
      </c>
      <c r="D423" s="6">
        <v>0.00397201</v>
      </c>
      <c r="E423" s="6">
        <v>0.00358413</v>
      </c>
      <c r="G423" s="6">
        <v>209.5</v>
      </c>
      <c r="H423" s="6">
        <v>0.02830757</v>
      </c>
      <c r="I423" s="6">
        <v>0.02155058</v>
      </c>
      <c r="J423" s="6">
        <v>0.01057045</v>
      </c>
      <c r="K423" s="6">
        <v>0.00338535</v>
      </c>
      <c r="M423" s="6">
        <v>209.5</v>
      </c>
      <c r="N423" s="6">
        <v>0.00356268</v>
      </c>
      <c r="O423" s="6">
        <v>-0.00463115</v>
      </c>
      <c r="P423" s="6">
        <v>-0.00290856</v>
      </c>
      <c r="Q423" s="6">
        <v>-0.00617613</v>
      </c>
      <c r="U423" s="6">
        <v>209.5</v>
      </c>
      <c r="V423" s="6">
        <v>0.02531136</v>
      </c>
      <c r="W423" s="6">
        <v>0.0150077</v>
      </c>
      <c r="X423" s="6">
        <v>-0.00107189</v>
      </c>
      <c r="Y423" s="6">
        <v>5.606e-5</v>
      </c>
      <c r="Z423" s="6">
        <v>0.00472864</v>
      </c>
      <c r="AB423" s="6">
        <v>209.5</v>
      </c>
      <c r="AC423" s="6">
        <v>0.01759496</v>
      </c>
      <c r="AD423" s="6">
        <v>0.00886539</v>
      </c>
      <c r="AE423" s="6">
        <v>0.01352416</v>
      </c>
      <c r="AF423" s="6">
        <v>0.02470575</v>
      </c>
      <c r="AG423" s="6">
        <v>0.01930679</v>
      </c>
      <c r="AI423" s="6">
        <v>209.5</v>
      </c>
      <c r="AJ423" s="6">
        <v>0.03628556</v>
      </c>
      <c r="AK423" s="6">
        <v>-0.00743064</v>
      </c>
      <c r="AL423" s="6">
        <v>0.00481287</v>
      </c>
      <c r="AM423" s="6">
        <v>0.00410691</v>
      </c>
      <c r="AO423" s="6">
        <v>209.5</v>
      </c>
      <c r="AP423" s="6">
        <v>0.02756299</v>
      </c>
      <c r="AQ423" s="6">
        <v>-0.01063185</v>
      </c>
      <c r="AR423" s="6">
        <v>-0.00922876</v>
      </c>
      <c r="AS423" s="6">
        <v>-0.00425642</v>
      </c>
    </row>
    <row r="424" spans="1:45">
      <c r="A424" s="6">
        <v>210</v>
      </c>
      <c r="B424" s="6">
        <v>0.00799699</v>
      </c>
      <c r="C424" s="6">
        <v>-0.00138718</v>
      </c>
      <c r="D424" s="6">
        <v>0.00372637</v>
      </c>
      <c r="E424" s="6">
        <v>0.00246039</v>
      </c>
      <c r="G424" s="6">
        <v>210</v>
      </c>
      <c r="H424" s="6">
        <v>0.02858366</v>
      </c>
      <c r="I424" s="6">
        <v>0.02098288</v>
      </c>
      <c r="J424" s="6">
        <v>0.0114763</v>
      </c>
      <c r="K424" s="6">
        <v>0.00375521</v>
      </c>
      <c r="M424" s="6">
        <v>210</v>
      </c>
      <c r="N424" s="6">
        <v>0.00367876</v>
      </c>
      <c r="O424" s="6">
        <v>-0.00446383</v>
      </c>
      <c r="P424" s="6">
        <v>-0.00276533</v>
      </c>
      <c r="Q424" s="6">
        <v>-0.00599648</v>
      </c>
      <c r="U424" s="6">
        <v>210</v>
      </c>
      <c r="V424" s="6">
        <v>0.02594054</v>
      </c>
      <c r="W424" s="6">
        <v>0.01424145</v>
      </c>
      <c r="X424" s="6">
        <v>-0.00038606</v>
      </c>
      <c r="Y424" s="6">
        <v>0.00012223</v>
      </c>
      <c r="Z424" s="6">
        <v>0.00457273</v>
      </c>
      <c r="AB424" s="6">
        <v>210</v>
      </c>
      <c r="AC424" s="6">
        <v>0.01792778</v>
      </c>
      <c r="AD424" s="6">
        <v>0.00881374</v>
      </c>
      <c r="AE424" s="6">
        <v>0.01339943</v>
      </c>
      <c r="AF424" s="6">
        <v>0.02496788</v>
      </c>
      <c r="AG424" s="6">
        <v>0.01970412</v>
      </c>
      <c r="AI424" s="6">
        <v>210</v>
      </c>
      <c r="AJ424" s="6">
        <v>0.0370183</v>
      </c>
      <c r="AK424" s="6">
        <v>-0.00734487</v>
      </c>
      <c r="AL424" s="6">
        <v>0.00460236</v>
      </c>
      <c r="AM424" s="6">
        <v>0.00330853</v>
      </c>
      <c r="AO424" s="6">
        <v>210</v>
      </c>
      <c r="AP424" s="6">
        <v>0.02760149</v>
      </c>
      <c r="AQ424" s="6">
        <v>-0.0106643</v>
      </c>
      <c r="AR424" s="6">
        <v>-0.00999896</v>
      </c>
      <c r="AS424" s="6">
        <v>-0.00474993</v>
      </c>
    </row>
    <row r="425" spans="1:45">
      <c r="A425" s="6">
        <v>210.5</v>
      </c>
      <c r="B425" s="6">
        <v>0.0067767</v>
      </c>
      <c r="C425" s="6">
        <v>-0.00088873</v>
      </c>
      <c r="D425" s="6">
        <v>0.00440034</v>
      </c>
      <c r="E425" s="6">
        <v>0.002531</v>
      </c>
      <c r="G425" s="6">
        <v>210.5</v>
      </c>
      <c r="H425" s="6">
        <v>0.02855741</v>
      </c>
      <c r="I425" s="6">
        <v>0.02128399</v>
      </c>
      <c r="J425" s="6">
        <v>0.01203455</v>
      </c>
      <c r="K425" s="6">
        <v>0.00390044</v>
      </c>
      <c r="M425" s="6">
        <v>210.5</v>
      </c>
      <c r="N425" s="6">
        <v>0.00363147</v>
      </c>
      <c r="O425" s="6">
        <v>-0.00489993</v>
      </c>
      <c r="P425" s="6">
        <v>-0.0027523</v>
      </c>
      <c r="Q425" s="6">
        <v>-0.0058206</v>
      </c>
      <c r="U425" s="6">
        <v>210.5</v>
      </c>
      <c r="V425" s="6">
        <v>0.0254083</v>
      </c>
      <c r="W425" s="6">
        <v>0.01579458</v>
      </c>
      <c r="X425" s="6">
        <v>-0.00028593</v>
      </c>
      <c r="Y425" s="6">
        <v>-0.00014328</v>
      </c>
      <c r="Z425" s="6">
        <v>0.00445628</v>
      </c>
      <c r="AB425" s="6">
        <v>210.5</v>
      </c>
      <c r="AC425" s="6">
        <v>0.01899208</v>
      </c>
      <c r="AD425" s="6">
        <v>0.00893037</v>
      </c>
      <c r="AE425" s="6">
        <v>0.01426044</v>
      </c>
      <c r="AF425" s="6">
        <v>0.0249607</v>
      </c>
      <c r="AG425" s="6">
        <v>0.02080484</v>
      </c>
      <c r="AI425" s="6">
        <v>210.5</v>
      </c>
      <c r="AJ425" s="6">
        <v>0.03745286</v>
      </c>
      <c r="AK425" s="6">
        <v>-0.00876851</v>
      </c>
      <c r="AL425" s="6">
        <v>0.00411124</v>
      </c>
      <c r="AM425" s="6">
        <v>0.00371707</v>
      </c>
      <c r="AO425" s="6">
        <v>210.5</v>
      </c>
      <c r="AP425" s="6">
        <v>0.02840593</v>
      </c>
      <c r="AQ425" s="6">
        <v>-0.01103934</v>
      </c>
      <c r="AR425" s="6">
        <v>-0.00990151</v>
      </c>
      <c r="AS425" s="6">
        <v>-0.006099</v>
      </c>
    </row>
    <row r="426" spans="1:45">
      <c r="A426" s="6">
        <v>211</v>
      </c>
      <c r="B426" s="6">
        <v>0.0068363</v>
      </c>
      <c r="C426" s="6">
        <v>-0.0008867</v>
      </c>
      <c r="D426" s="6">
        <v>0.0042073</v>
      </c>
      <c r="E426" s="6">
        <v>0.00202573</v>
      </c>
      <c r="G426" s="6">
        <v>211</v>
      </c>
      <c r="H426" s="6">
        <v>0.02942855</v>
      </c>
      <c r="I426" s="6">
        <v>0.02226898</v>
      </c>
      <c r="J426" s="6">
        <v>0.01218619</v>
      </c>
      <c r="K426" s="6">
        <v>0.00416472</v>
      </c>
      <c r="M426" s="6">
        <v>211</v>
      </c>
      <c r="N426" s="6">
        <v>0.00322563</v>
      </c>
      <c r="O426" s="6">
        <v>-0.00516716</v>
      </c>
      <c r="P426" s="6">
        <v>-0.00308121</v>
      </c>
      <c r="Q426" s="6">
        <v>-0.0061959</v>
      </c>
      <c r="U426" s="6">
        <v>211</v>
      </c>
      <c r="V426" s="6">
        <v>0.02582242</v>
      </c>
      <c r="W426" s="6">
        <v>0.01652671</v>
      </c>
      <c r="X426" s="6">
        <v>-0.0007328</v>
      </c>
      <c r="Y426" s="6">
        <v>-0.0002686</v>
      </c>
      <c r="Z426" s="6">
        <v>0.00313174</v>
      </c>
      <c r="AB426" s="6">
        <v>211</v>
      </c>
      <c r="AC426" s="6">
        <v>0.01931972</v>
      </c>
      <c r="AD426" s="6">
        <v>0.0085018</v>
      </c>
      <c r="AE426" s="6">
        <v>0.01377454</v>
      </c>
      <c r="AF426" s="6">
        <v>0.02470241</v>
      </c>
      <c r="AG426" s="6">
        <v>0.02142991</v>
      </c>
      <c r="AI426" s="6">
        <v>211</v>
      </c>
      <c r="AJ426" s="6">
        <v>0.03711375</v>
      </c>
      <c r="AK426" s="6">
        <v>-0.01016044</v>
      </c>
      <c r="AL426" s="6">
        <v>0.00327146</v>
      </c>
      <c r="AM426" s="6">
        <v>0.00352691</v>
      </c>
      <c r="AO426" s="6">
        <v>211</v>
      </c>
      <c r="AP426" s="6">
        <v>0.0285624</v>
      </c>
      <c r="AQ426" s="6">
        <v>-0.01042889</v>
      </c>
      <c r="AR426" s="6">
        <v>-0.01021462</v>
      </c>
      <c r="AS426" s="6">
        <v>-0.00588753</v>
      </c>
    </row>
    <row r="427" spans="1:45">
      <c r="A427" s="6">
        <v>211.5</v>
      </c>
      <c r="B427" s="6">
        <v>0.00639077</v>
      </c>
      <c r="C427" s="6">
        <v>-0.00073535</v>
      </c>
      <c r="D427" s="6">
        <v>0.00397298</v>
      </c>
      <c r="E427" s="6">
        <v>0.00161254</v>
      </c>
      <c r="G427" s="6">
        <v>211.5</v>
      </c>
      <c r="H427" s="6">
        <v>0.02992587</v>
      </c>
      <c r="I427" s="6">
        <v>0.02203313</v>
      </c>
      <c r="J427" s="6">
        <v>0.01196549</v>
      </c>
      <c r="K427" s="6">
        <v>0.00437578</v>
      </c>
      <c r="M427" s="6">
        <v>211.5</v>
      </c>
      <c r="N427" s="6">
        <v>0.00306825</v>
      </c>
      <c r="O427" s="6">
        <v>-0.00521712</v>
      </c>
      <c r="P427" s="6">
        <v>-0.00358537</v>
      </c>
      <c r="Q427" s="6">
        <v>-0.00560594</v>
      </c>
      <c r="U427" s="6">
        <v>211.5</v>
      </c>
      <c r="V427" s="6">
        <v>0.02635521</v>
      </c>
      <c r="W427" s="6">
        <v>0.01724475</v>
      </c>
      <c r="X427" s="6">
        <v>-0.00143888</v>
      </c>
      <c r="Y427" s="6">
        <v>0.00119625</v>
      </c>
      <c r="Z427" s="6">
        <v>0.00275593</v>
      </c>
      <c r="AB427" s="6">
        <v>211.5</v>
      </c>
      <c r="AC427" s="6">
        <v>0.01916509</v>
      </c>
      <c r="AD427" s="6">
        <v>0.00941402</v>
      </c>
      <c r="AE427" s="6">
        <v>0.01368128</v>
      </c>
      <c r="AF427" s="6">
        <v>0.02426143</v>
      </c>
      <c r="AG427" s="6">
        <v>0.02211634</v>
      </c>
      <c r="AI427" s="6">
        <v>211.5</v>
      </c>
      <c r="AJ427" s="6">
        <v>0.03720135</v>
      </c>
      <c r="AK427" s="6">
        <v>-0.0102091</v>
      </c>
      <c r="AL427" s="6">
        <v>0.00312473</v>
      </c>
      <c r="AM427" s="6">
        <v>0.00492114</v>
      </c>
      <c r="AO427" s="6">
        <v>211.5</v>
      </c>
      <c r="AP427" s="6">
        <v>0.02752857</v>
      </c>
      <c r="AQ427" s="6">
        <v>-0.01077305</v>
      </c>
      <c r="AR427" s="6">
        <v>-0.01138676</v>
      </c>
      <c r="AS427" s="6">
        <v>-0.00544607</v>
      </c>
    </row>
    <row r="428" spans="1:45">
      <c r="A428" s="6">
        <v>212</v>
      </c>
      <c r="B428" s="6">
        <v>0.00614435</v>
      </c>
      <c r="C428" s="6">
        <v>-0.00137212</v>
      </c>
      <c r="D428" s="6">
        <v>0.00426579</v>
      </c>
      <c r="E428" s="6">
        <v>0.00141187</v>
      </c>
      <c r="G428" s="6">
        <v>212</v>
      </c>
      <c r="H428" s="6">
        <v>0.03011328</v>
      </c>
      <c r="I428" s="6">
        <v>0.02183872</v>
      </c>
      <c r="J428" s="6">
        <v>0.0117589</v>
      </c>
      <c r="K428" s="6">
        <v>0.00491508</v>
      </c>
      <c r="M428" s="6">
        <v>212</v>
      </c>
      <c r="N428" s="6">
        <v>0.00306563</v>
      </c>
      <c r="O428" s="6">
        <v>-0.00521606</v>
      </c>
      <c r="P428" s="6">
        <v>-0.00416917</v>
      </c>
      <c r="Q428" s="6">
        <v>-0.00584641</v>
      </c>
      <c r="U428" s="6">
        <v>212</v>
      </c>
      <c r="V428" s="6">
        <v>0.02671102</v>
      </c>
      <c r="W428" s="6">
        <v>0.01814021</v>
      </c>
      <c r="X428" s="6">
        <v>-0.002163</v>
      </c>
      <c r="Y428" s="6">
        <v>0.00102709</v>
      </c>
      <c r="Z428" s="6">
        <v>0.00360318</v>
      </c>
      <c r="AB428" s="6">
        <v>212</v>
      </c>
      <c r="AC428" s="6">
        <v>0.01943596</v>
      </c>
      <c r="AD428" s="6">
        <v>0.00968905</v>
      </c>
      <c r="AE428" s="6">
        <v>0.01379603</v>
      </c>
      <c r="AF428" s="6">
        <v>0.02480847</v>
      </c>
      <c r="AG428" s="6">
        <v>0.02170316</v>
      </c>
      <c r="AI428" s="6">
        <v>212</v>
      </c>
      <c r="AJ428" s="6">
        <v>0.03715114</v>
      </c>
      <c r="AK428" s="6">
        <v>-0.01010239</v>
      </c>
      <c r="AL428" s="6">
        <v>0.00249378</v>
      </c>
      <c r="AM428" s="6">
        <v>0.00478001</v>
      </c>
      <c r="AO428" s="6">
        <v>212</v>
      </c>
      <c r="AP428" s="6">
        <v>0.02741828</v>
      </c>
      <c r="AQ428" s="6">
        <v>-0.01107418</v>
      </c>
      <c r="AR428" s="6">
        <v>-0.01159637</v>
      </c>
      <c r="AS428" s="6">
        <v>-0.00629904</v>
      </c>
    </row>
    <row r="429" spans="1:45">
      <c r="A429" s="6">
        <v>212.5</v>
      </c>
      <c r="B429" s="6">
        <v>0.00598364</v>
      </c>
      <c r="C429" s="6">
        <v>-0.00154426</v>
      </c>
      <c r="D429" s="6">
        <v>0.00462988</v>
      </c>
      <c r="E429" s="6">
        <v>0.00116705</v>
      </c>
      <c r="G429" s="6">
        <v>212.5</v>
      </c>
      <c r="H429" s="6">
        <v>0.03047998</v>
      </c>
      <c r="I429" s="6">
        <v>0.02275206</v>
      </c>
      <c r="J429" s="6">
        <v>0.01146959</v>
      </c>
      <c r="K429" s="6">
        <v>0.00535688</v>
      </c>
      <c r="M429" s="6">
        <v>212.5</v>
      </c>
      <c r="N429" s="6">
        <v>0.00275067</v>
      </c>
      <c r="O429" s="6">
        <v>-0.00542555</v>
      </c>
      <c r="P429" s="6">
        <v>-0.0045474</v>
      </c>
      <c r="Q429" s="6">
        <v>-0.00568571</v>
      </c>
      <c r="U429" s="6">
        <v>212.5</v>
      </c>
      <c r="V429" s="6">
        <v>0.02603827</v>
      </c>
      <c r="W429" s="6">
        <v>0.01850306</v>
      </c>
      <c r="X429" s="6">
        <v>-0.00297019</v>
      </c>
      <c r="Y429" s="6">
        <v>0.00039923</v>
      </c>
      <c r="Z429" s="6">
        <v>0.00384542</v>
      </c>
      <c r="AB429" s="6">
        <v>212.5</v>
      </c>
      <c r="AC429" s="6">
        <v>0.01913623</v>
      </c>
      <c r="AD429" s="6">
        <v>0.00842015</v>
      </c>
      <c r="AE429" s="6">
        <v>0.01400755</v>
      </c>
      <c r="AF429" s="6">
        <v>0.02365776</v>
      </c>
      <c r="AG429" s="6">
        <v>0.02260245</v>
      </c>
      <c r="AI429" s="6">
        <v>212.5</v>
      </c>
      <c r="AJ429" s="6">
        <v>0.03678031</v>
      </c>
      <c r="AK429" s="6">
        <v>-0.00965696</v>
      </c>
      <c r="AL429" s="6">
        <v>0.00126177</v>
      </c>
      <c r="AM429" s="6">
        <v>0.00487852</v>
      </c>
      <c r="AO429" s="6">
        <v>212.5</v>
      </c>
      <c r="AP429" s="6">
        <v>0.02718941</v>
      </c>
      <c r="AQ429" s="6">
        <v>-0.01234897</v>
      </c>
      <c r="AR429" s="6">
        <v>-0.01232581</v>
      </c>
      <c r="AS429" s="6">
        <v>-0.00652237</v>
      </c>
    </row>
    <row r="430" spans="1:45">
      <c r="A430" s="6">
        <v>213</v>
      </c>
      <c r="B430" s="6">
        <v>0.0057221</v>
      </c>
      <c r="C430" s="6">
        <v>-0.00099046</v>
      </c>
      <c r="D430" s="6">
        <v>0.00429581</v>
      </c>
      <c r="E430" s="6">
        <v>0.00076195</v>
      </c>
      <c r="G430" s="6">
        <v>213</v>
      </c>
      <c r="H430" s="6">
        <v>0.03062929</v>
      </c>
      <c r="I430" s="6">
        <v>0.02234484</v>
      </c>
      <c r="J430" s="6">
        <v>0.01168832</v>
      </c>
      <c r="K430" s="6">
        <v>0.0058378</v>
      </c>
      <c r="M430" s="6">
        <v>213</v>
      </c>
      <c r="N430" s="6">
        <v>0.00308714</v>
      </c>
      <c r="O430" s="6">
        <v>-0.00564641</v>
      </c>
      <c r="P430" s="6">
        <v>-0.00547461</v>
      </c>
      <c r="Q430" s="6">
        <v>-0.0062624</v>
      </c>
      <c r="U430" s="6">
        <v>213</v>
      </c>
      <c r="V430" s="6">
        <v>0.02567146</v>
      </c>
      <c r="W430" s="6">
        <v>0.01916548</v>
      </c>
      <c r="X430" s="6">
        <v>-0.00348558</v>
      </c>
      <c r="Y430" s="6">
        <v>-0.00010362</v>
      </c>
      <c r="Z430" s="6">
        <v>0.00438879</v>
      </c>
      <c r="AB430" s="6">
        <v>213</v>
      </c>
      <c r="AC430" s="6">
        <v>0.01850809</v>
      </c>
      <c r="AD430" s="6">
        <v>0.00823555</v>
      </c>
      <c r="AE430" s="6">
        <v>0.0146573</v>
      </c>
      <c r="AF430" s="6">
        <v>0.02331669</v>
      </c>
      <c r="AG430" s="6">
        <v>0.02328386</v>
      </c>
      <c r="AI430" s="6">
        <v>213</v>
      </c>
      <c r="AJ430" s="6">
        <v>0.0365098</v>
      </c>
      <c r="AK430" s="6">
        <v>-0.00976494</v>
      </c>
      <c r="AL430" s="6">
        <v>0.0003418</v>
      </c>
      <c r="AM430" s="6">
        <v>0.00478036</v>
      </c>
      <c r="AO430" s="6">
        <v>213</v>
      </c>
      <c r="AP430" s="6">
        <v>0.02666207</v>
      </c>
      <c r="AQ430" s="6">
        <v>-0.01334445</v>
      </c>
      <c r="AR430" s="6">
        <v>-0.01298187</v>
      </c>
      <c r="AS430" s="6">
        <v>-0.00631277</v>
      </c>
    </row>
    <row r="431" spans="1:45">
      <c r="A431" s="6">
        <v>213.5</v>
      </c>
      <c r="B431" s="6">
        <v>0.00622506</v>
      </c>
      <c r="C431" s="6">
        <v>-0.00077204</v>
      </c>
      <c r="D431" s="6">
        <v>0.00421676</v>
      </c>
      <c r="E431" s="6">
        <v>0.00042735</v>
      </c>
      <c r="G431" s="6">
        <v>213.5</v>
      </c>
      <c r="H431" s="6">
        <v>0.03017627</v>
      </c>
      <c r="I431" s="6">
        <v>0.02197259</v>
      </c>
      <c r="J431" s="6">
        <v>0.01191807</v>
      </c>
      <c r="K431" s="6">
        <v>0.00555974</v>
      </c>
      <c r="M431" s="6">
        <v>213.5</v>
      </c>
      <c r="N431" s="6">
        <v>0.00300042</v>
      </c>
      <c r="O431" s="6">
        <v>-0.0052752</v>
      </c>
      <c r="P431" s="6">
        <v>-0.00478102</v>
      </c>
      <c r="Q431" s="6">
        <v>-0.00580294</v>
      </c>
      <c r="U431" s="6">
        <v>213.5</v>
      </c>
      <c r="V431" s="6">
        <v>0.02484587</v>
      </c>
      <c r="W431" s="6">
        <v>0.01944544</v>
      </c>
      <c r="X431" s="6">
        <v>-0.00411483</v>
      </c>
      <c r="Y431" s="6">
        <v>0.00037728</v>
      </c>
      <c r="Z431" s="6">
        <v>0.00516285</v>
      </c>
      <c r="AB431" s="6">
        <v>213.5</v>
      </c>
      <c r="AC431" s="6">
        <v>0.01752817</v>
      </c>
      <c r="AD431" s="6">
        <v>0.00754478</v>
      </c>
      <c r="AE431" s="6">
        <v>0.01482665</v>
      </c>
      <c r="AF431" s="6">
        <v>0.0227274</v>
      </c>
      <c r="AG431" s="6">
        <v>0.02425539</v>
      </c>
      <c r="AI431" s="6">
        <v>213.5</v>
      </c>
      <c r="AJ431" s="6">
        <v>0.0364884</v>
      </c>
      <c r="AK431" s="6">
        <v>-0.01036847</v>
      </c>
      <c r="AL431" s="6">
        <v>-0.00050996</v>
      </c>
      <c r="AM431" s="6">
        <v>0.00422698</v>
      </c>
      <c r="AO431" s="6">
        <v>213.5</v>
      </c>
      <c r="AP431" s="6">
        <v>0.02674359</v>
      </c>
      <c r="AQ431" s="6">
        <v>-0.01382663</v>
      </c>
      <c r="AR431" s="6">
        <v>-0.01408596</v>
      </c>
      <c r="AS431" s="6">
        <v>-0.00577493</v>
      </c>
    </row>
    <row r="432" spans="1:45">
      <c r="A432" s="6">
        <v>214</v>
      </c>
      <c r="B432" s="6">
        <v>0.006107</v>
      </c>
      <c r="C432" s="6">
        <v>-0.00023981</v>
      </c>
      <c r="D432" s="6">
        <v>0.00430515</v>
      </c>
      <c r="E432" s="6">
        <v>0.00029569</v>
      </c>
      <c r="G432" s="6">
        <v>214</v>
      </c>
      <c r="H432" s="6">
        <v>0.03064735</v>
      </c>
      <c r="I432" s="6">
        <v>0.02220427</v>
      </c>
      <c r="J432" s="6">
        <v>0.01164459</v>
      </c>
      <c r="K432" s="6">
        <v>0.00620916</v>
      </c>
      <c r="M432" s="6">
        <v>214</v>
      </c>
      <c r="N432" s="6">
        <v>0.00315312</v>
      </c>
      <c r="O432" s="6">
        <v>-0.00524492</v>
      </c>
      <c r="P432" s="6">
        <v>-0.00451487</v>
      </c>
      <c r="Q432" s="6">
        <v>-0.00626708</v>
      </c>
      <c r="U432" s="6">
        <v>214</v>
      </c>
      <c r="V432" s="6">
        <v>0.02510564</v>
      </c>
      <c r="W432" s="6">
        <v>0.01873528</v>
      </c>
      <c r="X432" s="6">
        <v>-0.00357989</v>
      </c>
      <c r="Y432" s="6">
        <v>0.00011472</v>
      </c>
      <c r="Z432" s="6">
        <v>0.00603231</v>
      </c>
      <c r="AB432" s="6">
        <v>214</v>
      </c>
      <c r="AC432" s="6">
        <v>0.01727616</v>
      </c>
      <c r="AD432" s="6">
        <v>0.00694575</v>
      </c>
      <c r="AE432" s="6">
        <v>0.0142491</v>
      </c>
      <c r="AF432" s="6">
        <v>0.02429406</v>
      </c>
      <c r="AG432" s="6">
        <v>0.02459447</v>
      </c>
      <c r="AI432" s="6">
        <v>214</v>
      </c>
      <c r="AJ432" s="6">
        <v>0.03650647</v>
      </c>
      <c r="AK432" s="6">
        <v>-0.012388</v>
      </c>
      <c r="AL432" s="6">
        <v>-0.00168645</v>
      </c>
      <c r="AM432" s="6">
        <v>0.00374149</v>
      </c>
      <c r="AO432" s="6">
        <v>214</v>
      </c>
      <c r="AP432" s="6">
        <v>0.02610627</v>
      </c>
      <c r="AQ432" s="6">
        <v>-0.01363847</v>
      </c>
      <c r="AR432" s="6">
        <v>-0.01491424</v>
      </c>
      <c r="AS432" s="6">
        <v>-0.00535894</v>
      </c>
    </row>
    <row r="433" spans="1:45">
      <c r="A433" s="6">
        <v>214.5</v>
      </c>
      <c r="B433" s="6">
        <v>0.00604884</v>
      </c>
      <c r="C433" s="6">
        <v>0.00054105</v>
      </c>
      <c r="D433" s="6">
        <v>0.00396875</v>
      </c>
      <c r="E433" s="6">
        <v>0.00057672</v>
      </c>
      <c r="G433" s="6">
        <v>214.5</v>
      </c>
      <c r="H433" s="6">
        <v>0.03037542</v>
      </c>
      <c r="I433" s="6">
        <v>0.02216146</v>
      </c>
      <c r="J433" s="6">
        <v>0.01163234</v>
      </c>
      <c r="K433" s="6">
        <v>0.00629673</v>
      </c>
      <c r="M433" s="6">
        <v>214.5</v>
      </c>
      <c r="N433" s="6">
        <v>0.00336479</v>
      </c>
      <c r="O433" s="6">
        <v>-0.00487769</v>
      </c>
      <c r="P433" s="6">
        <v>-0.00469173</v>
      </c>
      <c r="Q433" s="6">
        <v>-0.00566295</v>
      </c>
      <c r="U433" s="6">
        <v>214.5</v>
      </c>
      <c r="V433" s="6">
        <v>0.02540555</v>
      </c>
      <c r="W433" s="6">
        <v>0.01856173</v>
      </c>
      <c r="X433" s="6">
        <v>-0.00443217</v>
      </c>
      <c r="Y433" s="6">
        <v>0.00090951</v>
      </c>
      <c r="Z433" s="6">
        <v>0.00651301</v>
      </c>
      <c r="AB433" s="6">
        <v>214.5</v>
      </c>
      <c r="AC433" s="6">
        <v>0.01654413</v>
      </c>
      <c r="AD433" s="6">
        <v>0.00705428</v>
      </c>
      <c r="AE433" s="6">
        <v>0.01434112</v>
      </c>
      <c r="AF433" s="6">
        <v>0.0245579</v>
      </c>
      <c r="AG433" s="6">
        <v>0.02448507</v>
      </c>
      <c r="AI433" s="6">
        <v>214.5</v>
      </c>
      <c r="AJ433" s="6">
        <v>0.03636648</v>
      </c>
      <c r="AK433" s="6">
        <v>-0.01265739</v>
      </c>
      <c r="AL433" s="6">
        <v>-0.00276124</v>
      </c>
      <c r="AM433" s="6">
        <v>0.00450692</v>
      </c>
      <c r="AO433" s="6">
        <v>214.5</v>
      </c>
      <c r="AP433" s="6">
        <v>0.02544534</v>
      </c>
      <c r="AQ433" s="6">
        <v>-0.01324771</v>
      </c>
      <c r="AR433" s="6">
        <v>-0.01539957</v>
      </c>
      <c r="AS433" s="6">
        <v>-0.00542409</v>
      </c>
    </row>
    <row r="434" spans="1:45">
      <c r="A434" s="6">
        <v>215</v>
      </c>
      <c r="B434" s="6">
        <v>0.00599026</v>
      </c>
      <c r="C434" s="6">
        <v>0.0007956</v>
      </c>
      <c r="D434" s="6">
        <v>0.0044127</v>
      </c>
      <c r="E434" s="6">
        <v>-0.00010811</v>
      </c>
      <c r="G434" s="6">
        <v>215</v>
      </c>
      <c r="H434" s="6">
        <v>0.03029817</v>
      </c>
      <c r="I434" s="6">
        <v>0.0227515</v>
      </c>
      <c r="J434" s="6">
        <v>0.01149575</v>
      </c>
      <c r="K434" s="6">
        <v>0.00677206</v>
      </c>
      <c r="M434" s="6">
        <v>215</v>
      </c>
      <c r="N434" s="6">
        <v>0.00341041</v>
      </c>
      <c r="O434" s="6">
        <v>-0.00524512</v>
      </c>
      <c r="P434" s="6">
        <v>-0.00445962</v>
      </c>
      <c r="Q434" s="6">
        <v>-0.00512175</v>
      </c>
      <c r="U434" s="6">
        <v>215</v>
      </c>
      <c r="V434" s="6">
        <v>0.02588909</v>
      </c>
      <c r="W434" s="6">
        <v>0.01956072</v>
      </c>
      <c r="X434" s="6">
        <v>-0.00495097</v>
      </c>
      <c r="Y434" s="6">
        <v>0.00055215</v>
      </c>
      <c r="Z434" s="6">
        <v>0.00638431</v>
      </c>
      <c r="AB434" s="6">
        <v>215</v>
      </c>
      <c r="AC434" s="6">
        <v>0.016925</v>
      </c>
      <c r="AD434" s="6">
        <v>0.00520989</v>
      </c>
      <c r="AE434" s="6">
        <v>0.01458726</v>
      </c>
      <c r="AF434" s="6">
        <v>0.02405663</v>
      </c>
      <c r="AG434" s="6">
        <v>0.0251094</v>
      </c>
      <c r="AI434" s="6">
        <v>215</v>
      </c>
      <c r="AJ434" s="6">
        <v>0.03696112</v>
      </c>
      <c r="AK434" s="6">
        <v>-0.01297126</v>
      </c>
      <c r="AL434" s="6">
        <v>-0.0027365</v>
      </c>
      <c r="AM434" s="6">
        <v>0.00479376</v>
      </c>
      <c r="AO434" s="6">
        <v>215</v>
      </c>
      <c r="AP434" s="6">
        <v>0.02606387</v>
      </c>
      <c r="AQ434" s="6">
        <v>-0.01351922</v>
      </c>
      <c r="AR434" s="6">
        <v>-0.01543488</v>
      </c>
      <c r="AS434" s="6">
        <v>-0.00602245</v>
      </c>
    </row>
    <row r="435" spans="1:45">
      <c r="A435" s="6">
        <v>215.5</v>
      </c>
      <c r="B435" s="6">
        <v>0.00637199</v>
      </c>
      <c r="C435" s="6">
        <v>0.00094181</v>
      </c>
      <c r="D435" s="6">
        <v>0.00436092</v>
      </c>
      <c r="E435" s="6">
        <v>0.000533</v>
      </c>
      <c r="G435" s="6">
        <v>215.5</v>
      </c>
      <c r="H435" s="6">
        <v>0.03038092</v>
      </c>
      <c r="I435" s="6">
        <v>0.02284545</v>
      </c>
      <c r="J435" s="6">
        <v>0.01129473</v>
      </c>
      <c r="K435" s="6">
        <v>0.00610906</v>
      </c>
      <c r="M435" s="6">
        <v>215.5</v>
      </c>
      <c r="N435" s="6">
        <v>0.00374983</v>
      </c>
      <c r="O435" s="6">
        <v>-0.00524098</v>
      </c>
      <c r="P435" s="6">
        <v>-0.0050519</v>
      </c>
      <c r="Q435" s="6">
        <v>-0.00532142</v>
      </c>
      <c r="U435" s="6">
        <v>215.5</v>
      </c>
      <c r="V435" s="6">
        <v>0.02597287</v>
      </c>
      <c r="W435" s="6">
        <v>0.01902075</v>
      </c>
      <c r="X435" s="6">
        <v>-0.00514489</v>
      </c>
      <c r="Y435" s="6">
        <v>-0.00037979</v>
      </c>
      <c r="Z435" s="6">
        <v>0.00648945</v>
      </c>
      <c r="AB435" s="6">
        <v>215.5</v>
      </c>
      <c r="AC435" s="6">
        <v>0.01719873</v>
      </c>
      <c r="AD435" s="6">
        <v>0.00406744</v>
      </c>
      <c r="AE435" s="6">
        <v>0.01461967</v>
      </c>
      <c r="AF435" s="6">
        <v>0.02402019</v>
      </c>
      <c r="AG435" s="6">
        <v>0.02544676</v>
      </c>
      <c r="AI435" s="6">
        <v>215.5</v>
      </c>
      <c r="AJ435" s="6">
        <v>0.03751295</v>
      </c>
      <c r="AK435" s="6">
        <v>-0.01281357</v>
      </c>
      <c r="AL435" s="6">
        <v>-0.00267504</v>
      </c>
      <c r="AM435" s="6">
        <v>0.00433316</v>
      </c>
      <c r="AO435" s="6">
        <v>215.5</v>
      </c>
      <c r="AP435" s="6">
        <v>0.02657507</v>
      </c>
      <c r="AQ435" s="6">
        <v>-0.01328464</v>
      </c>
      <c r="AR435" s="6">
        <v>-0.01476761</v>
      </c>
      <c r="AS435" s="6">
        <v>-0.0053131</v>
      </c>
    </row>
    <row r="436" spans="1:45">
      <c r="A436" s="6">
        <v>216</v>
      </c>
      <c r="B436" s="6">
        <v>0.00661635</v>
      </c>
      <c r="C436" s="6">
        <v>0.00091747</v>
      </c>
      <c r="D436" s="6">
        <v>0.00492807</v>
      </c>
      <c r="E436" s="6">
        <v>-0.00013474</v>
      </c>
      <c r="G436" s="6">
        <v>216</v>
      </c>
      <c r="H436" s="6">
        <v>0.03053849</v>
      </c>
      <c r="I436" s="6">
        <v>0.02212321</v>
      </c>
      <c r="J436" s="6">
        <v>0.01123526</v>
      </c>
      <c r="K436" s="6">
        <v>0.00638963</v>
      </c>
      <c r="M436" s="6">
        <v>216</v>
      </c>
      <c r="N436" s="6">
        <v>0.00387312</v>
      </c>
      <c r="O436" s="6">
        <v>-0.0057685</v>
      </c>
      <c r="P436" s="6">
        <v>-0.00519111</v>
      </c>
      <c r="Q436" s="6">
        <v>-0.00540194</v>
      </c>
      <c r="U436" s="6">
        <v>216</v>
      </c>
      <c r="V436" s="6">
        <v>0.02511831</v>
      </c>
      <c r="W436" s="6">
        <v>0.01890109</v>
      </c>
      <c r="X436" s="6">
        <v>-0.00585375</v>
      </c>
      <c r="Y436" s="6">
        <v>-0.00053544</v>
      </c>
      <c r="Z436" s="6">
        <v>0.00688023</v>
      </c>
      <c r="AB436" s="6">
        <v>216</v>
      </c>
      <c r="AC436" s="6">
        <v>0.01802589</v>
      </c>
      <c r="AD436" s="6">
        <v>0.00443187</v>
      </c>
      <c r="AE436" s="6">
        <v>0.0139397</v>
      </c>
      <c r="AF436" s="6">
        <v>0.02378353</v>
      </c>
      <c r="AG436" s="6">
        <v>0.02467945</v>
      </c>
      <c r="AI436" s="6">
        <v>216</v>
      </c>
      <c r="AJ436" s="6">
        <v>0.03833266</v>
      </c>
      <c r="AK436" s="6">
        <v>-0.01339327</v>
      </c>
      <c r="AL436" s="6">
        <v>-0.00304209</v>
      </c>
      <c r="AM436" s="6">
        <v>0.00409209</v>
      </c>
      <c r="AO436" s="6">
        <v>216</v>
      </c>
      <c r="AP436" s="6">
        <v>0.02712672</v>
      </c>
      <c r="AQ436" s="6">
        <v>-0.01338442</v>
      </c>
      <c r="AR436" s="6">
        <v>-0.01442333</v>
      </c>
      <c r="AS436" s="6">
        <v>-0.00541435</v>
      </c>
    </row>
    <row r="437" spans="1:45">
      <c r="A437" s="6">
        <v>216.5</v>
      </c>
      <c r="B437" s="6">
        <v>0.00716478</v>
      </c>
      <c r="C437" s="6">
        <v>0.00098119</v>
      </c>
      <c r="D437" s="6">
        <v>0.00536325</v>
      </c>
      <c r="E437" s="6">
        <v>0.00030226</v>
      </c>
      <c r="G437" s="6">
        <v>216.5</v>
      </c>
      <c r="H437" s="6">
        <v>0.03039675</v>
      </c>
      <c r="I437" s="6">
        <v>0.02220229</v>
      </c>
      <c r="J437" s="6">
        <v>0.01120715</v>
      </c>
      <c r="K437" s="6">
        <v>0.00590656</v>
      </c>
      <c r="M437" s="6">
        <v>216.5</v>
      </c>
      <c r="N437" s="6">
        <v>0.00290945</v>
      </c>
      <c r="O437" s="6">
        <v>-0.00641478</v>
      </c>
      <c r="P437" s="6">
        <v>-0.00519595</v>
      </c>
      <c r="Q437" s="6">
        <v>-0.00596989</v>
      </c>
      <c r="U437" s="6">
        <v>216.5</v>
      </c>
      <c r="V437" s="6">
        <v>0.02486282</v>
      </c>
      <c r="W437" s="6">
        <v>0.01999498</v>
      </c>
      <c r="X437" s="6">
        <v>-0.00584753</v>
      </c>
      <c r="Y437" s="6">
        <v>-0.00094875</v>
      </c>
      <c r="Z437" s="6">
        <v>0.00722524</v>
      </c>
      <c r="AB437" s="6">
        <v>216.5</v>
      </c>
      <c r="AC437" s="6">
        <v>0.01779868</v>
      </c>
      <c r="AD437" s="6">
        <v>0.00337346</v>
      </c>
      <c r="AE437" s="6">
        <v>0.01310459</v>
      </c>
      <c r="AF437" s="6">
        <v>0.02412139</v>
      </c>
      <c r="AG437" s="6">
        <v>0.02527565</v>
      </c>
      <c r="AI437" s="6">
        <v>216.5</v>
      </c>
      <c r="AJ437" s="6">
        <v>0.03836496</v>
      </c>
      <c r="AK437" s="6">
        <v>-0.01389485</v>
      </c>
      <c r="AL437" s="6">
        <v>-0.00358771</v>
      </c>
      <c r="AM437" s="6">
        <v>0.00344291</v>
      </c>
      <c r="AO437" s="6">
        <v>216.5</v>
      </c>
      <c r="AP437" s="6">
        <v>0.02761888</v>
      </c>
      <c r="AQ437" s="6">
        <v>-0.01188645</v>
      </c>
      <c r="AR437" s="6">
        <v>-0.01241314</v>
      </c>
      <c r="AS437" s="6">
        <v>-0.00522592</v>
      </c>
    </row>
    <row r="438" spans="1:45">
      <c r="A438" s="6">
        <v>217</v>
      </c>
      <c r="B438" s="6">
        <v>0.00714589</v>
      </c>
      <c r="C438" s="6">
        <v>0.00072547</v>
      </c>
      <c r="D438" s="6">
        <v>0.00475359</v>
      </c>
      <c r="E438" s="6">
        <v>0.00089539</v>
      </c>
      <c r="G438" s="6">
        <v>217</v>
      </c>
      <c r="H438" s="6">
        <v>0.03057946</v>
      </c>
      <c r="I438" s="6">
        <v>0.02225688</v>
      </c>
      <c r="J438" s="6">
        <v>0.01145046</v>
      </c>
      <c r="K438" s="6">
        <v>0.00616241</v>
      </c>
      <c r="M438" s="6">
        <v>217</v>
      </c>
      <c r="N438" s="6">
        <v>0.0032039</v>
      </c>
      <c r="O438" s="6">
        <v>-0.00639293</v>
      </c>
      <c r="P438" s="6">
        <v>-0.00555081</v>
      </c>
      <c r="Q438" s="6">
        <v>-0.00561295</v>
      </c>
      <c r="U438" s="6">
        <v>217</v>
      </c>
      <c r="V438" s="6">
        <v>0.02532927</v>
      </c>
      <c r="W438" s="6">
        <v>0.02077001</v>
      </c>
      <c r="X438" s="6">
        <v>-0.00492973</v>
      </c>
      <c r="Y438" s="6">
        <v>-0.00069133</v>
      </c>
      <c r="Z438" s="6">
        <v>0.00735145</v>
      </c>
      <c r="AB438" s="6">
        <v>217</v>
      </c>
      <c r="AC438" s="6">
        <v>0.01818534</v>
      </c>
      <c r="AD438" s="6">
        <v>0.00298361</v>
      </c>
      <c r="AE438" s="6">
        <v>0.013822</v>
      </c>
      <c r="AF438" s="6">
        <v>0.02348477</v>
      </c>
      <c r="AG438" s="6">
        <v>0.02451266</v>
      </c>
      <c r="AI438" s="6">
        <v>217</v>
      </c>
      <c r="AJ438" s="6">
        <v>0.03957582</v>
      </c>
      <c r="AK438" s="6">
        <v>-0.01430596</v>
      </c>
      <c r="AL438" s="6">
        <v>-0.00257731</v>
      </c>
      <c r="AM438" s="6">
        <v>0.00371212</v>
      </c>
      <c r="AO438" s="6">
        <v>217</v>
      </c>
      <c r="AP438" s="6">
        <v>0.02842003</v>
      </c>
      <c r="AQ438" s="6">
        <v>-0.01195675</v>
      </c>
      <c r="AR438" s="6">
        <v>-0.01123575</v>
      </c>
      <c r="AS438" s="6">
        <v>-0.00511746</v>
      </c>
    </row>
    <row r="439" spans="1:45">
      <c r="A439" s="6">
        <v>217.5</v>
      </c>
      <c r="B439" s="6">
        <v>0.00673991</v>
      </c>
      <c r="C439" s="6">
        <v>0.00054592</v>
      </c>
      <c r="D439" s="6">
        <v>0.00464655</v>
      </c>
      <c r="E439" s="6">
        <v>0.0005563</v>
      </c>
      <c r="G439" s="6">
        <v>217.5</v>
      </c>
      <c r="H439" s="6">
        <v>0.03027849</v>
      </c>
      <c r="I439" s="6">
        <v>0.02242078</v>
      </c>
      <c r="J439" s="6">
        <v>0.01121511</v>
      </c>
      <c r="K439" s="6">
        <v>0.00621338</v>
      </c>
      <c r="M439" s="6">
        <v>217.5</v>
      </c>
      <c r="N439" s="6">
        <v>0.0022485</v>
      </c>
      <c r="O439" s="6">
        <v>-0.00661756</v>
      </c>
      <c r="P439" s="6">
        <v>-0.00546353</v>
      </c>
      <c r="Q439" s="6">
        <v>-0.00524252</v>
      </c>
      <c r="U439" s="6">
        <v>217.5</v>
      </c>
      <c r="V439" s="6">
        <v>0.02449733</v>
      </c>
      <c r="W439" s="6">
        <v>0.01958838</v>
      </c>
      <c r="X439" s="6">
        <v>-0.00474057</v>
      </c>
      <c r="Y439" s="6">
        <v>-0.00071454</v>
      </c>
      <c r="Z439" s="6">
        <v>0.0082427</v>
      </c>
      <c r="AB439" s="6">
        <v>217.5</v>
      </c>
      <c r="AC439" s="6">
        <v>0.01882568</v>
      </c>
      <c r="AD439" s="6">
        <v>0.00242399</v>
      </c>
      <c r="AE439" s="6">
        <v>0.01347936</v>
      </c>
      <c r="AF439" s="6">
        <v>0.02300596</v>
      </c>
      <c r="AG439" s="6">
        <v>0.02449432</v>
      </c>
      <c r="AI439" s="6">
        <v>217.5</v>
      </c>
      <c r="AJ439" s="6">
        <v>0.03923265</v>
      </c>
      <c r="AK439" s="6">
        <v>-0.01443158</v>
      </c>
      <c r="AL439" s="6">
        <v>-0.00175835</v>
      </c>
      <c r="AM439" s="6">
        <v>0.00297391</v>
      </c>
      <c r="AO439" s="6">
        <v>217.5</v>
      </c>
      <c r="AP439" s="6">
        <v>0.02800722</v>
      </c>
      <c r="AQ439" s="6">
        <v>-0.0130035</v>
      </c>
      <c r="AR439" s="6">
        <v>-0.00988494</v>
      </c>
      <c r="AS439" s="6">
        <v>-0.00506419</v>
      </c>
    </row>
    <row r="440" spans="1:45">
      <c r="A440" s="6">
        <v>218</v>
      </c>
      <c r="B440" s="6">
        <v>0.00679618</v>
      </c>
      <c r="C440" s="6">
        <v>0.00074295</v>
      </c>
      <c r="D440" s="6">
        <v>0.00481694</v>
      </c>
      <c r="E440" s="6">
        <v>0.00083453</v>
      </c>
      <c r="G440" s="6">
        <v>218</v>
      </c>
      <c r="H440" s="6">
        <v>0.03064749</v>
      </c>
      <c r="I440" s="6">
        <v>0.02139912</v>
      </c>
      <c r="J440" s="6">
        <v>0.01214548</v>
      </c>
      <c r="K440" s="6">
        <v>0.00607123</v>
      </c>
      <c r="M440" s="6">
        <v>218</v>
      </c>
      <c r="N440" s="6">
        <v>0.00217368</v>
      </c>
      <c r="O440" s="6">
        <v>-0.00657833</v>
      </c>
      <c r="P440" s="6">
        <v>-0.00558556</v>
      </c>
      <c r="Q440" s="6">
        <v>-0.00560719</v>
      </c>
      <c r="U440" s="6">
        <v>218</v>
      </c>
      <c r="V440" s="6">
        <v>0.02485875</v>
      </c>
      <c r="W440" s="6">
        <v>0.02011762</v>
      </c>
      <c r="X440" s="6">
        <v>-0.00426401</v>
      </c>
      <c r="Y440" s="6">
        <v>-0.00137203</v>
      </c>
      <c r="Z440" s="6">
        <v>0.00834243</v>
      </c>
      <c r="AB440" s="6">
        <v>218</v>
      </c>
      <c r="AC440" s="6">
        <v>0.0197167</v>
      </c>
      <c r="AD440" s="6">
        <v>0.00118437</v>
      </c>
      <c r="AE440" s="6">
        <v>0.01336917</v>
      </c>
      <c r="AF440" s="6">
        <v>0.02450921</v>
      </c>
      <c r="AG440" s="6">
        <v>0.02399671</v>
      </c>
      <c r="AI440" s="6">
        <v>218</v>
      </c>
      <c r="AJ440" s="6">
        <v>0.04017274</v>
      </c>
      <c r="AK440" s="6">
        <v>-0.01365657</v>
      </c>
      <c r="AL440" s="6">
        <v>-0.00167285</v>
      </c>
      <c r="AM440" s="6">
        <v>0.00257703</v>
      </c>
      <c r="AO440" s="6">
        <v>218</v>
      </c>
      <c r="AP440" s="6">
        <v>0.02882321</v>
      </c>
      <c r="AQ440" s="6">
        <v>-0.01361684</v>
      </c>
      <c r="AR440" s="6">
        <v>-0.00988734</v>
      </c>
      <c r="AS440" s="6">
        <v>-0.00446797</v>
      </c>
    </row>
    <row r="441" spans="1:45">
      <c r="A441" s="6">
        <v>218.5</v>
      </c>
      <c r="B441" s="6">
        <v>0.00656209</v>
      </c>
      <c r="C441" s="6">
        <v>0.0006184</v>
      </c>
      <c r="D441" s="6">
        <v>0.00441631</v>
      </c>
      <c r="E441" s="6">
        <v>0.00066897</v>
      </c>
      <c r="G441" s="6">
        <v>218.5</v>
      </c>
      <c r="H441" s="6">
        <v>0.03044471</v>
      </c>
      <c r="I441" s="6">
        <v>0.02098276</v>
      </c>
      <c r="J441" s="6">
        <v>0.01206371</v>
      </c>
      <c r="K441" s="6">
        <v>0.00563395</v>
      </c>
      <c r="M441" s="6">
        <v>218.5</v>
      </c>
      <c r="N441" s="6">
        <v>0.00265527</v>
      </c>
      <c r="O441" s="6">
        <v>-0.00652808</v>
      </c>
      <c r="P441" s="6">
        <v>-0.00563848</v>
      </c>
      <c r="Q441" s="6">
        <v>-0.00623598</v>
      </c>
      <c r="U441" s="6">
        <v>218.5</v>
      </c>
      <c r="V441" s="6">
        <v>0.02475947</v>
      </c>
      <c r="W441" s="6">
        <v>0.01919114</v>
      </c>
      <c r="X441" s="6">
        <v>-0.00453271</v>
      </c>
      <c r="Y441" s="6">
        <v>-0.00148438</v>
      </c>
      <c r="Z441" s="6">
        <v>0.00767754</v>
      </c>
      <c r="AB441" s="6">
        <v>218.5</v>
      </c>
      <c r="AC441" s="6">
        <v>0.02050688</v>
      </c>
      <c r="AD441" s="6">
        <v>0.00115347</v>
      </c>
      <c r="AE441" s="6">
        <v>0.01435603</v>
      </c>
      <c r="AF441" s="6">
        <v>0.0248401</v>
      </c>
      <c r="AG441" s="6">
        <v>0.02374455</v>
      </c>
      <c r="AI441" s="6">
        <v>218.5</v>
      </c>
      <c r="AJ441" s="6">
        <v>0.03901654</v>
      </c>
      <c r="AK441" s="6">
        <v>-0.01408685</v>
      </c>
      <c r="AL441" s="6">
        <v>-0.00160988</v>
      </c>
      <c r="AM441" s="6">
        <v>0.00175545</v>
      </c>
      <c r="AO441" s="6">
        <v>218.5</v>
      </c>
      <c r="AP441" s="6">
        <v>0.02837507</v>
      </c>
      <c r="AQ441" s="6">
        <v>-0.01402868</v>
      </c>
      <c r="AR441" s="6">
        <v>-0.00976773</v>
      </c>
      <c r="AS441" s="6">
        <v>-0.00430407</v>
      </c>
    </row>
    <row r="442" spans="1:45">
      <c r="A442" s="6">
        <v>219</v>
      </c>
      <c r="B442" s="6">
        <v>0.00646014</v>
      </c>
      <c r="C442" s="6">
        <v>0.0004784</v>
      </c>
      <c r="D442" s="6">
        <v>0.00470762</v>
      </c>
      <c r="E442" s="6">
        <v>0.00054662</v>
      </c>
      <c r="G442" s="6">
        <v>219</v>
      </c>
      <c r="H442" s="6">
        <v>0.03046424</v>
      </c>
      <c r="I442" s="6">
        <v>0.02035849</v>
      </c>
      <c r="J442" s="6">
        <v>0.01193139</v>
      </c>
      <c r="K442" s="6">
        <v>0.00587431</v>
      </c>
      <c r="M442" s="6">
        <v>219</v>
      </c>
      <c r="N442" s="6">
        <v>0.00267474</v>
      </c>
      <c r="O442" s="6">
        <v>-0.00646593</v>
      </c>
      <c r="P442" s="6">
        <v>-0.00537943</v>
      </c>
      <c r="Q442" s="6">
        <v>-0.00586828</v>
      </c>
      <c r="U442" s="6">
        <v>219</v>
      </c>
      <c r="V442" s="6">
        <v>0.02544492</v>
      </c>
      <c r="W442" s="6">
        <v>0.01887669</v>
      </c>
      <c r="X442" s="6">
        <v>-0.00380996</v>
      </c>
      <c r="Y442" s="6">
        <v>-0.00119042</v>
      </c>
      <c r="Z442" s="6">
        <v>0.0068183</v>
      </c>
      <c r="AB442" s="6">
        <v>219</v>
      </c>
      <c r="AC442" s="6">
        <v>0.0218259</v>
      </c>
      <c r="AD442" s="6">
        <v>4.279e-5</v>
      </c>
      <c r="AE442" s="6">
        <v>0.01491568</v>
      </c>
      <c r="AF442" s="6">
        <v>0.02392699</v>
      </c>
      <c r="AG442" s="6">
        <v>0.02408181</v>
      </c>
      <c r="AI442" s="6">
        <v>219</v>
      </c>
      <c r="AJ442" s="6">
        <v>0.03977079</v>
      </c>
      <c r="AK442" s="6">
        <v>-0.01432216</v>
      </c>
      <c r="AL442" s="6">
        <v>-0.00159879</v>
      </c>
      <c r="AM442" s="6">
        <v>0.00151101</v>
      </c>
      <c r="AO442" s="6">
        <v>219</v>
      </c>
      <c r="AP442" s="6">
        <v>0.02786805</v>
      </c>
      <c r="AQ442" s="6">
        <v>-0.01401001</v>
      </c>
      <c r="AR442" s="6">
        <v>-0.00908474</v>
      </c>
      <c r="AS442" s="6">
        <v>-0.00479534</v>
      </c>
    </row>
    <row r="443" spans="1:45">
      <c r="A443" s="6">
        <v>219.5</v>
      </c>
      <c r="B443" s="6">
        <v>0.00677046</v>
      </c>
      <c r="C443" s="6">
        <v>0.00046821</v>
      </c>
      <c r="D443" s="6">
        <v>0.00443132</v>
      </c>
      <c r="E443" s="6">
        <v>0.00050857</v>
      </c>
      <c r="G443" s="6">
        <v>219.5</v>
      </c>
      <c r="H443" s="6">
        <v>0.03114347</v>
      </c>
      <c r="I443" s="6">
        <v>0.01963751</v>
      </c>
      <c r="J443" s="6">
        <v>0.01230831</v>
      </c>
      <c r="K443" s="6">
        <v>0.00524533</v>
      </c>
      <c r="M443" s="6">
        <v>219.5</v>
      </c>
      <c r="N443" s="6">
        <v>0.00180867</v>
      </c>
      <c r="O443" s="6">
        <v>-0.0067847</v>
      </c>
      <c r="P443" s="6">
        <v>-0.00465807</v>
      </c>
      <c r="Q443" s="6">
        <v>-0.00595763</v>
      </c>
      <c r="U443" s="6">
        <v>219.5</v>
      </c>
      <c r="V443" s="6">
        <v>0.02619176</v>
      </c>
      <c r="W443" s="6">
        <v>0.01913767</v>
      </c>
      <c r="X443" s="6">
        <v>-0.00403975</v>
      </c>
      <c r="Y443" s="6">
        <v>-0.0007255</v>
      </c>
      <c r="Z443" s="6">
        <v>0.00636644</v>
      </c>
      <c r="AB443" s="6">
        <v>219.5</v>
      </c>
      <c r="AC443" s="6">
        <v>0.02244691</v>
      </c>
      <c r="AD443" s="6">
        <v>0.00037136</v>
      </c>
      <c r="AE443" s="6">
        <v>0.01554906</v>
      </c>
      <c r="AF443" s="6">
        <v>0.02338166</v>
      </c>
      <c r="AG443" s="6">
        <v>0.02429925</v>
      </c>
      <c r="AI443" s="6">
        <v>219.5</v>
      </c>
      <c r="AJ443" s="6">
        <v>0.03887464</v>
      </c>
      <c r="AK443" s="6">
        <v>-0.01401454</v>
      </c>
      <c r="AL443" s="6">
        <v>-0.00143444</v>
      </c>
      <c r="AM443" s="6">
        <v>0.00152613</v>
      </c>
      <c r="AO443" s="6">
        <v>219.5</v>
      </c>
      <c r="AP443" s="6">
        <v>0.02804249</v>
      </c>
      <c r="AQ443" s="6">
        <v>-0.01408181</v>
      </c>
      <c r="AR443" s="6">
        <v>-0.00848021</v>
      </c>
      <c r="AS443" s="6">
        <v>-0.00544888</v>
      </c>
    </row>
    <row r="444" spans="1:45">
      <c r="A444" s="6">
        <v>220</v>
      </c>
      <c r="B444" s="6">
        <v>0.00701698</v>
      </c>
      <c r="C444" s="6">
        <v>0.00105979</v>
      </c>
      <c r="D444" s="6">
        <v>0.00490492</v>
      </c>
      <c r="E444" s="6">
        <v>-7.873e-5</v>
      </c>
      <c r="G444" s="6">
        <v>220</v>
      </c>
      <c r="H444" s="6">
        <v>0.03141262</v>
      </c>
      <c r="I444" s="6">
        <v>0.01893565</v>
      </c>
      <c r="J444" s="6">
        <v>0.01269951</v>
      </c>
      <c r="K444" s="6">
        <v>0.00512299</v>
      </c>
      <c r="M444" s="6">
        <v>220</v>
      </c>
      <c r="N444" s="6">
        <v>0.0016056</v>
      </c>
      <c r="O444" s="6">
        <v>-0.00665029</v>
      </c>
      <c r="P444" s="6">
        <v>-0.00472543</v>
      </c>
      <c r="Q444" s="6">
        <v>-0.00551495</v>
      </c>
      <c r="U444" s="6">
        <v>220</v>
      </c>
      <c r="V444" s="6">
        <v>0.02664368</v>
      </c>
      <c r="W444" s="6">
        <v>0.01943163</v>
      </c>
      <c r="X444" s="6">
        <v>-0.00326333</v>
      </c>
      <c r="Y444" s="6">
        <v>0.00020796</v>
      </c>
      <c r="Z444" s="6">
        <v>0.00718301</v>
      </c>
      <c r="AB444" s="6">
        <v>220</v>
      </c>
      <c r="AC444" s="6">
        <v>0.02283682</v>
      </c>
      <c r="AD444" s="6">
        <v>0.00079429</v>
      </c>
      <c r="AE444" s="6">
        <v>0.01533089</v>
      </c>
      <c r="AF444" s="6">
        <v>0.0235623</v>
      </c>
      <c r="AG444" s="6">
        <v>0.02399025</v>
      </c>
      <c r="AI444" s="6">
        <v>220</v>
      </c>
      <c r="AJ444" s="6">
        <v>0.03948949</v>
      </c>
      <c r="AK444" s="6">
        <v>-0.01290389</v>
      </c>
      <c r="AL444" s="6">
        <v>-0.00049071</v>
      </c>
      <c r="AM444" s="6">
        <v>0.0019817</v>
      </c>
      <c r="AO444" s="6">
        <v>220</v>
      </c>
      <c r="AP444" s="6">
        <v>0.02837524</v>
      </c>
      <c r="AQ444" s="6">
        <v>-0.01393542</v>
      </c>
      <c r="AR444" s="6">
        <v>-0.00857603</v>
      </c>
      <c r="AS444" s="6">
        <v>-0.00690723</v>
      </c>
    </row>
    <row r="445" spans="1:45">
      <c r="A445" s="6">
        <v>220.5</v>
      </c>
      <c r="B445" s="6">
        <v>0.00661134</v>
      </c>
      <c r="C445" s="6">
        <v>0.00090755</v>
      </c>
      <c r="D445" s="6">
        <v>0.00500995</v>
      </c>
      <c r="E445" s="6">
        <v>0.00080038</v>
      </c>
      <c r="G445" s="6">
        <v>220.5</v>
      </c>
      <c r="H445" s="6">
        <v>0.03124113</v>
      </c>
      <c r="I445" s="6">
        <v>0.01911544</v>
      </c>
      <c r="J445" s="6">
        <v>0.01302366</v>
      </c>
      <c r="K445" s="6">
        <v>0.00429007</v>
      </c>
      <c r="M445" s="6">
        <v>220.5</v>
      </c>
      <c r="N445" s="6">
        <v>0.000892</v>
      </c>
      <c r="O445" s="6">
        <v>-0.00670973</v>
      </c>
      <c r="P445" s="6">
        <v>-0.00491553</v>
      </c>
      <c r="Q445" s="6">
        <v>-0.00520725</v>
      </c>
      <c r="U445" s="6">
        <v>220.5</v>
      </c>
      <c r="V445" s="6">
        <v>0.02701058</v>
      </c>
      <c r="W445" s="6">
        <v>0.02021303</v>
      </c>
      <c r="X445" s="6">
        <v>-0.00355697</v>
      </c>
      <c r="Y445" s="6">
        <v>0.00054758</v>
      </c>
      <c r="Z445" s="6">
        <v>0.00674781</v>
      </c>
      <c r="AB445" s="6">
        <v>220.5</v>
      </c>
      <c r="AC445" s="6">
        <v>0.02480096</v>
      </c>
      <c r="AD445" s="6">
        <v>0.00186631</v>
      </c>
      <c r="AE445" s="6">
        <v>0.01467221</v>
      </c>
      <c r="AF445" s="6">
        <v>0.02327738</v>
      </c>
      <c r="AG445" s="6">
        <v>0.02368097</v>
      </c>
      <c r="AI445" s="6">
        <v>220.5</v>
      </c>
      <c r="AJ445" s="6">
        <v>0.03922605</v>
      </c>
      <c r="AK445" s="6">
        <v>-0.0124164</v>
      </c>
      <c r="AL445" s="6">
        <v>-0.00073003</v>
      </c>
      <c r="AM445" s="6">
        <v>0.00139819</v>
      </c>
      <c r="AO445" s="6">
        <v>220.5</v>
      </c>
      <c r="AP445" s="6">
        <v>0.02911993</v>
      </c>
      <c r="AQ445" s="6">
        <v>-0.01374731</v>
      </c>
      <c r="AR445" s="6">
        <v>-0.00843563</v>
      </c>
      <c r="AS445" s="6">
        <v>-0.00725449</v>
      </c>
    </row>
    <row r="446" spans="1:45">
      <c r="A446" s="6">
        <v>221</v>
      </c>
      <c r="B446" s="6">
        <v>0.0072206</v>
      </c>
      <c r="C446" s="6">
        <v>0.00022495</v>
      </c>
      <c r="D446" s="6">
        <v>0.00476065</v>
      </c>
      <c r="E446" s="6">
        <v>0.0010958</v>
      </c>
      <c r="G446" s="6">
        <v>221</v>
      </c>
      <c r="H446" s="6">
        <v>0.03202337</v>
      </c>
      <c r="I446" s="6">
        <v>0.01848719</v>
      </c>
      <c r="J446" s="6">
        <v>0.01228472</v>
      </c>
      <c r="K446" s="6">
        <v>0.00448274</v>
      </c>
      <c r="M446" s="6">
        <v>221</v>
      </c>
      <c r="N446" s="6">
        <v>0.00107765</v>
      </c>
      <c r="O446" s="6">
        <v>-0.00683152</v>
      </c>
      <c r="P446" s="6">
        <v>-0.00477478</v>
      </c>
      <c r="Q446" s="6">
        <v>-0.00488184</v>
      </c>
      <c r="U446" s="6">
        <v>221</v>
      </c>
      <c r="V446" s="6">
        <v>0.02697919</v>
      </c>
      <c r="W446" s="6">
        <v>0.02035654</v>
      </c>
      <c r="X446" s="6">
        <v>-0.00353384</v>
      </c>
      <c r="Y446" s="6">
        <v>0.0007349</v>
      </c>
      <c r="Z446" s="6">
        <v>0.00592069</v>
      </c>
      <c r="AB446" s="6">
        <v>221</v>
      </c>
      <c r="AC446" s="6">
        <v>0.02670284</v>
      </c>
      <c r="AD446" s="6">
        <v>0.00258797</v>
      </c>
      <c r="AE446" s="6">
        <v>0.01329537</v>
      </c>
      <c r="AF446" s="6">
        <v>0.02310763</v>
      </c>
      <c r="AG446" s="6">
        <v>0.02338777</v>
      </c>
      <c r="AI446" s="6">
        <v>221</v>
      </c>
      <c r="AJ446" s="6">
        <v>0.03923901</v>
      </c>
      <c r="AK446" s="6">
        <v>-0.01129941</v>
      </c>
      <c r="AL446" s="6">
        <v>-0.00059041</v>
      </c>
      <c r="AM446" s="6">
        <v>0.00085222</v>
      </c>
      <c r="AO446" s="6">
        <v>221</v>
      </c>
      <c r="AP446" s="6">
        <v>0.02893407</v>
      </c>
      <c r="AQ446" s="6">
        <v>-0.01286433</v>
      </c>
      <c r="AR446" s="6">
        <v>-0.0096449</v>
      </c>
      <c r="AS446" s="6">
        <v>-0.00715789</v>
      </c>
    </row>
    <row r="447" spans="1:45">
      <c r="A447" s="6">
        <v>221.5</v>
      </c>
      <c r="B447" s="6">
        <v>0.0074022</v>
      </c>
      <c r="C447" s="6">
        <v>-0.00017726</v>
      </c>
      <c r="D447" s="6">
        <v>0.00472335</v>
      </c>
      <c r="E447" s="6">
        <v>0.00204248</v>
      </c>
      <c r="G447" s="6">
        <v>221.5</v>
      </c>
      <c r="H447" s="6">
        <v>0.03204425</v>
      </c>
      <c r="I447" s="6">
        <v>0.01780364</v>
      </c>
      <c r="J447" s="6">
        <v>0.01251981</v>
      </c>
      <c r="K447" s="6">
        <v>0.00373035</v>
      </c>
      <c r="M447" s="6">
        <v>221.5</v>
      </c>
      <c r="N447" s="6">
        <v>0.00082758</v>
      </c>
      <c r="O447" s="6">
        <v>-0.00668078</v>
      </c>
      <c r="P447" s="6">
        <v>-0.00462077</v>
      </c>
      <c r="Q447" s="6">
        <v>-0.00441454</v>
      </c>
      <c r="U447" s="6">
        <v>221.5</v>
      </c>
      <c r="V447" s="6">
        <v>0.02698694</v>
      </c>
      <c r="W447" s="6">
        <v>0.02049031</v>
      </c>
      <c r="X447" s="6">
        <v>-0.00445637</v>
      </c>
      <c r="Y447" s="6">
        <v>0.00154291</v>
      </c>
      <c r="Z447" s="6">
        <v>0.00596414</v>
      </c>
      <c r="AB447" s="6">
        <v>221.5</v>
      </c>
      <c r="AC447" s="6">
        <v>0.02803833</v>
      </c>
      <c r="AD447" s="6">
        <v>0.00496213</v>
      </c>
      <c r="AE447" s="6">
        <v>0.01387618</v>
      </c>
      <c r="AF447" s="6">
        <v>0.02314565</v>
      </c>
      <c r="AG447" s="6">
        <v>0.02296209</v>
      </c>
      <c r="AI447" s="6">
        <v>221.5</v>
      </c>
      <c r="AJ447" s="6">
        <v>0.04031707</v>
      </c>
      <c r="AK447" s="6">
        <v>-0.01026364</v>
      </c>
      <c r="AL447" s="6">
        <v>5.511e-5</v>
      </c>
      <c r="AM447" s="6">
        <v>0.00066443</v>
      </c>
      <c r="AO447" s="6">
        <v>221.5</v>
      </c>
      <c r="AP447" s="6">
        <v>0.02780253</v>
      </c>
      <c r="AQ447" s="6">
        <v>-0.01337238</v>
      </c>
      <c r="AR447" s="6">
        <v>-0.00985343</v>
      </c>
      <c r="AS447" s="6">
        <v>-0.00807115</v>
      </c>
    </row>
    <row r="448" spans="1:45">
      <c r="A448" s="6">
        <v>222</v>
      </c>
      <c r="B448" s="6">
        <v>0.00772513</v>
      </c>
      <c r="C448" s="6">
        <v>-0.00072527</v>
      </c>
      <c r="D448" s="6">
        <v>0.00405232</v>
      </c>
      <c r="E448" s="6">
        <v>0.00221316</v>
      </c>
      <c r="G448" s="6">
        <v>222</v>
      </c>
      <c r="H448" s="6">
        <v>0.0328206</v>
      </c>
      <c r="I448" s="6">
        <v>0.01740947</v>
      </c>
      <c r="J448" s="6">
        <v>0.01257771</v>
      </c>
      <c r="K448" s="6">
        <v>0.00425175</v>
      </c>
      <c r="M448" s="6">
        <v>222</v>
      </c>
      <c r="N448" s="6">
        <v>0.00072473</v>
      </c>
      <c r="O448" s="6">
        <v>-0.00589294</v>
      </c>
      <c r="P448" s="6">
        <v>-0.00419569</v>
      </c>
      <c r="Q448" s="6">
        <v>-0.00449087</v>
      </c>
      <c r="U448" s="6">
        <v>222</v>
      </c>
      <c r="V448" s="6">
        <v>0.02606994</v>
      </c>
      <c r="W448" s="6">
        <v>0.02009035</v>
      </c>
      <c r="X448" s="6">
        <v>-0.00447613</v>
      </c>
      <c r="Y448" s="6">
        <v>0.00142153</v>
      </c>
      <c r="Z448" s="6">
        <v>0.00687738</v>
      </c>
      <c r="AB448" s="6">
        <v>222</v>
      </c>
      <c r="AC448" s="6">
        <v>0.02810977</v>
      </c>
      <c r="AD448" s="6">
        <v>0.00576886</v>
      </c>
      <c r="AE448" s="6">
        <v>0.01404477</v>
      </c>
      <c r="AF448" s="6">
        <v>0.02281801</v>
      </c>
      <c r="AG448" s="6">
        <v>0.02247415</v>
      </c>
      <c r="AI448" s="6">
        <v>222</v>
      </c>
      <c r="AJ448" s="6">
        <v>0.04105933</v>
      </c>
      <c r="AK448" s="6">
        <v>-0.00872645</v>
      </c>
      <c r="AL448" s="6">
        <v>0.00047603</v>
      </c>
      <c r="AM448" s="6">
        <v>0.00055688</v>
      </c>
      <c r="AO448" s="6">
        <v>222</v>
      </c>
      <c r="AP448" s="6">
        <v>0.028179</v>
      </c>
      <c r="AQ448" s="6">
        <v>-0.01331966</v>
      </c>
      <c r="AR448" s="6">
        <v>-0.0101519</v>
      </c>
      <c r="AS448" s="6">
        <v>-0.00889609</v>
      </c>
    </row>
    <row r="449" spans="1:45">
      <c r="A449" s="6">
        <v>222.5</v>
      </c>
      <c r="B449" s="6">
        <v>0.00750056</v>
      </c>
      <c r="C449" s="6">
        <v>1.316e-5</v>
      </c>
      <c r="D449" s="6">
        <v>0.00357167</v>
      </c>
      <c r="E449" s="6">
        <v>0.002918</v>
      </c>
      <c r="G449" s="6">
        <v>222.5</v>
      </c>
      <c r="H449" s="6">
        <v>0.03297134</v>
      </c>
      <c r="I449" s="6">
        <v>0.01702801</v>
      </c>
      <c r="J449" s="6">
        <v>0.01243291</v>
      </c>
      <c r="K449" s="6">
        <v>0.00469426</v>
      </c>
      <c r="M449" s="6">
        <v>222.5</v>
      </c>
      <c r="N449" s="6">
        <v>0.00060643</v>
      </c>
      <c r="O449" s="6">
        <v>-0.00528629</v>
      </c>
      <c r="P449" s="6">
        <v>-0.00404918</v>
      </c>
      <c r="Q449" s="6">
        <v>-0.00451496</v>
      </c>
      <c r="U449" s="6">
        <v>222.5</v>
      </c>
      <c r="V449" s="6">
        <v>0.02594202</v>
      </c>
      <c r="W449" s="6">
        <v>0.01955913</v>
      </c>
      <c r="X449" s="6">
        <v>-0.00502955</v>
      </c>
      <c r="Y449" s="6">
        <v>0.00103479</v>
      </c>
      <c r="Z449" s="6">
        <v>0.00734319</v>
      </c>
      <c r="AB449" s="6">
        <v>222.5</v>
      </c>
      <c r="AC449" s="6">
        <v>0.02857393</v>
      </c>
      <c r="AD449" s="6">
        <v>0.00596054</v>
      </c>
      <c r="AE449" s="6">
        <v>0.01479209</v>
      </c>
      <c r="AF449" s="6">
        <v>0.02284885</v>
      </c>
      <c r="AG449" s="6">
        <v>0.02190846</v>
      </c>
      <c r="AI449" s="6">
        <v>222.5</v>
      </c>
      <c r="AJ449" s="6">
        <v>0.04108292</v>
      </c>
      <c r="AK449" s="6">
        <v>-0.00897834</v>
      </c>
      <c r="AL449" s="6">
        <v>0.00068988</v>
      </c>
      <c r="AM449" s="6">
        <v>0.00137392</v>
      </c>
      <c r="AO449" s="6">
        <v>222.5</v>
      </c>
      <c r="AP449" s="6">
        <v>0.02817894</v>
      </c>
      <c r="AQ449" s="6">
        <v>-0.01406845</v>
      </c>
      <c r="AR449" s="6">
        <v>-0.01082086</v>
      </c>
      <c r="AS449" s="6">
        <v>-0.00860721</v>
      </c>
    </row>
    <row r="450" spans="1:45">
      <c r="A450" s="6">
        <v>223</v>
      </c>
      <c r="B450" s="6">
        <v>0.00755243</v>
      </c>
      <c r="C450" s="6">
        <v>0.0001727</v>
      </c>
      <c r="D450" s="6">
        <v>0.0030261</v>
      </c>
      <c r="E450" s="6">
        <v>0.00325367</v>
      </c>
      <c r="G450" s="6">
        <v>223</v>
      </c>
      <c r="H450" s="6">
        <v>0.03380863</v>
      </c>
      <c r="I450" s="6">
        <v>0.01651642</v>
      </c>
      <c r="J450" s="6">
        <v>0.01302733</v>
      </c>
      <c r="K450" s="6">
        <v>0.00441331</v>
      </c>
      <c r="M450" s="6">
        <v>223</v>
      </c>
      <c r="N450" s="6">
        <v>0.00079598</v>
      </c>
      <c r="O450" s="6">
        <v>-0.00463464</v>
      </c>
      <c r="P450" s="6">
        <v>-0.00334386</v>
      </c>
      <c r="Q450" s="6">
        <v>-0.00478189</v>
      </c>
      <c r="U450" s="6">
        <v>223</v>
      </c>
      <c r="V450" s="6">
        <v>0.02613212</v>
      </c>
      <c r="W450" s="6">
        <v>0.02019726</v>
      </c>
      <c r="X450" s="6">
        <v>-0.00568944</v>
      </c>
      <c r="Y450" s="6">
        <v>0.00074378</v>
      </c>
      <c r="Z450" s="6">
        <v>0.00817016</v>
      </c>
      <c r="AB450" s="6">
        <v>223</v>
      </c>
      <c r="AC450" s="6">
        <v>0.02930821</v>
      </c>
      <c r="AD450" s="6">
        <v>0.00588409</v>
      </c>
      <c r="AE450" s="6">
        <v>0.01490982</v>
      </c>
      <c r="AF450" s="6">
        <v>0.02333409</v>
      </c>
      <c r="AG450" s="6">
        <v>0.02243639</v>
      </c>
      <c r="AI450" s="6">
        <v>223</v>
      </c>
      <c r="AJ450" s="6">
        <v>0.04126521</v>
      </c>
      <c r="AK450" s="6">
        <v>-0.00955324</v>
      </c>
      <c r="AL450" s="6">
        <v>-0.00049878</v>
      </c>
      <c r="AM450" s="6">
        <v>0.00166107</v>
      </c>
      <c r="AO450" s="6">
        <v>223</v>
      </c>
      <c r="AP450" s="6">
        <v>0.02800166</v>
      </c>
      <c r="AQ450" s="6">
        <v>-0.01393076</v>
      </c>
      <c r="AR450" s="6">
        <v>-0.01161709</v>
      </c>
      <c r="AS450" s="6">
        <v>-0.00849832</v>
      </c>
    </row>
    <row r="451" spans="1:45">
      <c r="A451" s="6">
        <v>223.5</v>
      </c>
      <c r="B451" s="6">
        <v>0.00775965</v>
      </c>
      <c r="C451" s="6">
        <v>0.00010662</v>
      </c>
      <c r="D451" s="6">
        <v>0.00290029</v>
      </c>
      <c r="E451" s="6">
        <v>0.00413372</v>
      </c>
      <c r="G451" s="6">
        <v>223.5</v>
      </c>
      <c r="H451" s="6">
        <v>0.03378357</v>
      </c>
      <c r="I451" s="6">
        <v>0.01693215</v>
      </c>
      <c r="J451" s="6">
        <v>0.01320011</v>
      </c>
      <c r="K451" s="6">
        <v>0.00388399</v>
      </c>
      <c r="M451" s="6">
        <v>223.5</v>
      </c>
      <c r="N451" s="6">
        <v>0.00047477</v>
      </c>
      <c r="O451" s="6">
        <v>-0.00459664</v>
      </c>
      <c r="P451" s="6">
        <v>-0.00284975</v>
      </c>
      <c r="Q451" s="6">
        <v>-0.00384179</v>
      </c>
      <c r="U451" s="6">
        <v>223.5</v>
      </c>
      <c r="V451" s="6">
        <v>0.02607926</v>
      </c>
      <c r="W451" s="6">
        <v>0.02058531</v>
      </c>
      <c r="X451" s="6">
        <v>-0.00594278</v>
      </c>
      <c r="Y451" s="6">
        <v>0.00083909</v>
      </c>
      <c r="Z451" s="6">
        <v>0.00854731</v>
      </c>
      <c r="AB451" s="6">
        <v>223.5</v>
      </c>
      <c r="AC451" s="6">
        <v>0.028984</v>
      </c>
      <c r="AD451" s="6">
        <v>0.00600475</v>
      </c>
      <c r="AE451" s="6">
        <v>0.0154902</v>
      </c>
      <c r="AF451" s="6">
        <v>0.02450918</v>
      </c>
      <c r="AG451" s="6">
        <v>0.02336236</v>
      </c>
      <c r="AI451" s="6">
        <v>223.5</v>
      </c>
      <c r="AJ451" s="6">
        <v>0.04176028</v>
      </c>
      <c r="AK451" s="6">
        <v>-0.00965981</v>
      </c>
      <c r="AL451" s="6">
        <v>-0.00037038</v>
      </c>
      <c r="AM451" s="6">
        <v>0.00142545</v>
      </c>
      <c r="AO451" s="6">
        <v>223.5</v>
      </c>
      <c r="AP451" s="6">
        <v>0.02829494</v>
      </c>
      <c r="AQ451" s="6">
        <v>-0.01427167</v>
      </c>
      <c r="AR451" s="6">
        <v>-0.01299091</v>
      </c>
      <c r="AS451" s="6">
        <v>-0.00859294</v>
      </c>
    </row>
    <row r="452" spans="1:45">
      <c r="A452" s="6">
        <v>224</v>
      </c>
      <c r="B452" s="6">
        <v>0.00774461</v>
      </c>
      <c r="C452" s="6">
        <v>-1.543e-5</v>
      </c>
      <c r="D452" s="6">
        <v>0.00275614</v>
      </c>
      <c r="E452" s="6">
        <v>0.00504407</v>
      </c>
      <c r="G452" s="6">
        <v>224</v>
      </c>
      <c r="H452" s="6">
        <v>0.03477529</v>
      </c>
      <c r="I452" s="6">
        <v>0.017796</v>
      </c>
      <c r="J452" s="6">
        <v>0.01296479</v>
      </c>
      <c r="K452" s="6">
        <v>0.00429623</v>
      </c>
      <c r="M452" s="6">
        <v>224</v>
      </c>
      <c r="N452" s="6">
        <v>0.00130709</v>
      </c>
      <c r="O452" s="6">
        <v>-0.0042125</v>
      </c>
      <c r="P452" s="6">
        <v>-0.00321172</v>
      </c>
      <c r="Q452" s="6">
        <v>-0.00350223</v>
      </c>
      <c r="U452" s="6">
        <v>224</v>
      </c>
      <c r="V452" s="6">
        <v>0.02615127</v>
      </c>
      <c r="W452" s="6">
        <v>0.01963838</v>
      </c>
      <c r="X452" s="6">
        <v>-0.00647989</v>
      </c>
      <c r="Y452" s="6">
        <v>-0.00033305</v>
      </c>
      <c r="Z452" s="6">
        <v>0.0083337</v>
      </c>
      <c r="AB452" s="6">
        <v>224</v>
      </c>
      <c r="AC452" s="6">
        <v>0.02784942</v>
      </c>
      <c r="AD452" s="6">
        <v>0.00603217</v>
      </c>
      <c r="AE452" s="6">
        <v>0.01506351</v>
      </c>
      <c r="AF452" s="6">
        <v>0.02432432</v>
      </c>
      <c r="AG452" s="6">
        <v>0.02346572</v>
      </c>
      <c r="AI452" s="6">
        <v>224</v>
      </c>
      <c r="AJ452" s="6">
        <v>0.04201917</v>
      </c>
      <c r="AK452" s="6">
        <v>-0.00982587</v>
      </c>
      <c r="AL452" s="6">
        <v>-0.00087114</v>
      </c>
      <c r="AM452" s="6">
        <v>0.00206408</v>
      </c>
      <c r="AO452" s="6">
        <v>224</v>
      </c>
      <c r="AP452" s="6">
        <v>0.02799838</v>
      </c>
      <c r="AQ452" s="6">
        <v>-0.0136317</v>
      </c>
      <c r="AR452" s="6">
        <v>-0.01318533</v>
      </c>
      <c r="AS452" s="6">
        <v>-0.0089807</v>
      </c>
    </row>
    <row r="453" spans="1:45">
      <c r="A453" s="6">
        <v>224.5</v>
      </c>
      <c r="B453" s="6">
        <v>0.00793054</v>
      </c>
      <c r="C453" s="6">
        <v>0.0002822</v>
      </c>
      <c r="D453" s="6">
        <v>0.00223113</v>
      </c>
      <c r="E453" s="6">
        <v>0.00499664</v>
      </c>
      <c r="G453" s="6">
        <v>224.5</v>
      </c>
      <c r="H453" s="6">
        <v>0.03429912</v>
      </c>
      <c r="I453" s="6">
        <v>0.01845261</v>
      </c>
      <c r="J453" s="6">
        <v>0.01319141</v>
      </c>
      <c r="K453" s="6">
        <v>0.00437082</v>
      </c>
      <c r="M453" s="6">
        <v>224.5</v>
      </c>
      <c r="N453" s="6">
        <v>0.0016196</v>
      </c>
      <c r="O453" s="6">
        <v>-0.00405678</v>
      </c>
      <c r="P453" s="6">
        <v>-0.00353815</v>
      </c>
      <c r="Q453" s="6">
        <v>-0.00277738</v>
      </c>
      <c r="U453" s="6">
        <v>224.5</v>
      </c>
      <c r="V453" s="6">
        <v>0.02722142</v>
      </c>
      <c r="W453" s="6">
        <v>0.0200798</v>
      </c>
      <c r="X453" s="6">
        <v>-0.00744718</v>
      </c>
      <c r="Y453" s="6">
        <v>-1.481e-5</v>
      </c>
      <c r="Z453" s="6">
        <v>0.00898343</v>
      </c>
      <c r="AB453" s="6">
        <v>224.5</v>
      </c>
      <c r="AC453" s="6">
        <v>0.02620535</v>
      </c>
      <c r="AD453" s="6">
        <v>0.00683652</v>
      </c>
      <c r="AE453" s="6">
        <v>0.01483814</v>
      </c>
      <c r="AF453" s="6">
        <v>0.02508576</v>
      </c>
      <c r="AG453" s="6">
        <v>0.02369968</v>
      </c>
      <c r="AI453" s="6">
        <v>224.5</v>
      </c>
      <c r="AJ453" s="6">
        <v>0.04206196</v>
      </c>
      <c r="AK453" s="6">
        <v>-0.00956124</v>
      </c>
      <c r="AL453" s="6">
        <v>-0.00102807</v>
      </c>
      <c r="AM453" s="6">
        <v>0.00288424</v>
      </c>
      <c r="AO453" s="6">
        <v>224.5</v>
      </c>
      <c r="AP453" s="6">
        <v>0.02857999</v>
      </c>
      <c r="AQ453" s="6">
        <v>-0.01460026</v>
      </c>
      <c r="AR453" s="6">
        <v>-0.01360197</v>
      </c>
      <c r="AS453" s="6">
        <v>-0.00940526</v>
      </c>
    </row>
    <row r="454" spans="1:45">
      <c r="A454" s="6">
        <v>225</v>
      </c>
      <c r="B454" s="6">
        <v>0.00822875</v>
      </c>
      <c r="C454" s="6">
        <v>0.00035458</v>
      </c>
      <c r="D454" s="6">
        <v>0.00308654</v>
      </c>
      <c r="E454" s="6">
        <v>0.00469978</v>
      </c>
      <c r="G454" s="6">
        <v>225</v>
      </c>
      <c r="H454" s="6">
        <v>0.03385231</v>
      </c>
      <c r="I454" s="6">
        <v>0.01885854</v>
      </c>
      <c r="J454" s="6">
        <v>0.01281719</v>
      </c>
      <c r="K454" s="6">
        <v>0.00370448</v>
      </c>
      <c r="M454" s="6">
        <v>225</v>
      </c>
      <c r="N454" s="6">
        <v>0.00253069</v>
      </c>
      <c r="O454" s="6">
        <v>-0.00430279</v>
      </c>
      <c r="P454" s="6">
        <v>-0.00402135</v>
      </c>
      <c r="Q454" s="6">
        <v>-0.00290478</v>
      </c>
      <c r="U454" s="6">
        <v>225</v>
      </c>
      <c r="V454" s="6">
        <v>0.0275016</v>
      </c>
      <c r="W454" s="6">
        <v>0.01969213</v>
      </c>
      <c r="X454" s="6">
        <v>-0.00797993</v>
      </c>
      <c r="Y454" s="6">
        <v>-0.00141976</v>
      </c>
      <c r="Z454" s="6">
        <v>0.00921488</v>
      </c>
      <c r="AB454" s="6">
        <v>225</v>
      </c>
      <c r="AC454" s="6">
        <v>0.02727375</v>
      </c>
      <c r="AD454" s="6">
        <v>0.00732853</v>
      </c>
      <c r="AE454" s="6">
        <v>0.01487865</v>
      </c>
      <c r="AF454" s="6">
        <v>0.02647736</v>
      </c>
      <c r="AG454" s="6">
        <v>0.02364782</v>
      </c>
      <c r="AI454" s="6">
        <v>225</v>
      </c>
      <c r="AJ454" s="6">
        <v>0.04344478</v>
      </c>
      <c r="AK454" s="6">
        <v>-0.00854684</v>
      </c>
      <c r="AL454" s="6">
        <v>-0.00086471</v>
      </c>
      <c r="AM454" s="6">
        <v>0.002806</v>
      </c>
      <c r="AO454" s="6">
        <v>225</v>
      </c>
      <c r="AP454" s="6">
        <v>0.02883043</v>
      </c>
      <c r="AQ454" s="6">
        <v>-0.01501277</v>
      </c>
      <c r="AR454" s="6">
        <v>-0.01313387</v>
      </c>
      <c r="AS454" s="6">
        <v>-0.00891994</v>
      </c>
    </row>
    <row r="455" spans="1:45">
      <c r="A455" s="6">
        <v>225.5</v>
      </c>
      <c r="B455" s="6">
        <v>0.00886807</v>
      </c>
      <c r="C455" s="6">
        <v>0.00011622</v>
      </c>
      <c r="D455" s="6">
        <v>0.00332557</v>
      </c>
      <c r="E455" s="6">
        <v>0.00448893</v>
      </c>
      <c r="G455" s="6">
        <v>225.5</v>
      </c>
      <c r="H455" s="6">
        <v>0.03347373</v>
      </c>
      <c r="I455" s="6">
        <v>0.01863021</v>
      </c>
      <c r="J455" s="6">
        <v>0.01292453</v>
      </c>
      <c r="K455" s="6">
        <v>0.0033627</v>
      </c>
      <c r="M455" s="6">
        <v>225.5</v>
      </c>
      <c r="N455" s="6">
        <v>0.00283595</v>
      </c>
      <c r="O455" s="6">
        <v>-0.0041634</v>
      </c>
      <c r="P455" s="6">
        <v>-0.00447273</v>
      </c>
      <c r="Q455" s="6">
        <v>-0.00315438</v>
      </c>
      <c r="U455" s="6">
        <v>225.5</v>
      </c>
      <c r="V455" s="6">
        <v>0.02762385</v>
      </c>
      <c r="W455" s="6">
        <v>0.01830678</v>
      </c>
      <c r="X455" s="6">
        <v>-0.00777737</v>
      </c>
      <c r="Y455" s="6">
        <v>-0.00223893</v>
      </c>
      <c r="Z455" s="6">
        <v>0.00928306</v>
      </c>
      <c r="AB455" s="6">
        <v>225.5</v>
      </c>
      <c r="AC455" s="6">
        <v>0.02754015</v>
      </c>
      <c r="AD455" s="6">
        <v>0.00775533</v>
      </c>
      <c r="AE455" s="6">
        <v>0.01484</v>
      </c>
      <c r="AF455" s="6">
        <v>0.02648237</v>
      </c>
      <c r="AG455" s="6">
        <v>0.02280028</v>
      </c>
      <c r="AI455" s="6">
        <v>225.5</v>
      </c>
      <c r="AJ455" s="6">
        <v>0.043343</v>
      </c>
      <c r="AK455" s="6">
        <v>-0.00892743</v>
      </c>
      <c r="AL455" s="6">
        <v>-0.00089246</v>
      </c>
      <c r="AM455" s="6">
        <v>0.0026978</v>
      </c>
      <c r="AO455" s="6">
        <v>225.5</v>
      </c>
      <c r="AP455" s="6">
        <v>0.02961749</v>
      </c>
      <c r="AQ455" s="6">
        <v>-0.01552465</v>
      </c>
      <c r="AR455" s="6">
        <v>-0.01332938</v>
      </c>
      <c r="AS455" s="6">
        <v>-0.00763082</v>
      </c>
    </row>
    <row r="456" spans="1:45">
      <c r="A456" s="6">
        <v>226</v>
      </c>
      <c r="B456" s="6">
        <v>0.00866175</v>
      </c>
      <c r="C456" s="6">
        <v>-8.926e-5</v>
      </c>
      <c r="D456" s="6">
        <v>0.00455158</v>
      </c>
      <c r="E456" s="6">
        <v>0.00386112</v>
      </c>
      <c r="G456" s="6">
        <v>226</v>
      </c>
      <c r="H456" s="6">
        <v>0.03292272</v>
      </c>
      <c r="I456" s="6">
        <v>0.01926524</v>
      </c>
      <c r="J456" s="6">
        <v>0.01285535</v>
      </c>
      <c r="K456" s="6">
        <v>0.00412541</v>
      </c>
      <c r="M456" s="6">
        <v>226</v>
      </c>
      <c r="N456" s="6">
        <v>0.00331472</v>
      </c>
      <c r="O456" s="6">
        <v>-0.00491879</v>
      </c>
      <c r="P456" s="6">
        <v>-0.00493235</v>
      </c>
      <c r="Q456" s="6">
        <v>-0.00313544</v>
      </c>
      <c r="U456" s="6">
        <v>226</v>
      </c>
      <c r="V456" s="6">
        <v>0.0279705</v>
      </c>
      <c r="W456" s="6">
        <v>0.01807189</v>
      </c>
      <c r="X456" s="6">
        <v>-0.00804577</v>
      </c>
      <c r="Y456" s="6">
        <v>-0.00202088</v>
      </c>
      <c r="Z456" s="6">
        <v>0.00986693</v>
      </c>
      <c r="AB456" s="6">
        <v>226</v>
      </c>
      <c r="AC456" s="6">
        <v>0.02693464</v>
      </c>
      <c r="AD456" s="6">
        <v>0.00758757</v>
      </c>
      <c r="AE456" s="6">
        <v>0.01388108</v>
      </c>
      <c r="AF456" s="6">
        <v>0.02606799</v>
      </c>
      <c r="AG456" s="6">
        <v>0.02209237</v>
      </c>
      <c r="AI456" s="6">
        <v>226</v>
      </c>
      <c r="AJ456" s="6">
        <v>0.04390118</v>
      </c>
      <c r="AK456" s="6">
        <v>-0.00963806</v>
      </c>
      <c r="AL456" s="6">
        <v>-0.00091562</v>
      </c>
      <c r="AM456" s="6">
        <v>0.00253482</v>
      </c>
      <c r="AO456" s="6">
        <v>226</v>
      </c>
      <c r="AP456" s="6">
        <v>0.03038655</v>
      </c>
      <c r="AQ456" s="6">
        <v>-0.01504418</v>
      </c>
      <c r="AR456" s="6">
        <v>-0.01291559</v>
      </c>
      <c r="AS456" s="6">
        <v>-0.00736197</v>
      </c>
    </row>
    <row r="457" spans="1:45">
      <c r="A457" s="6">
        <v>226.5</v>
      </c>
      <c r="B457" s="6">
        <v>0.00793236</v>
      </c>
      <c r="C457" s="6">
        <v>3.761e-5</v>
      </c>
      <c r="D457" s="6">
        <v>0.00472406</v>
      </c>
      <c r="E457" s="6">
        <v>0.00408732</v>
      </c>
      <c r="G457" s="6">
        <v>226.5</v>
      </c>
      <c r="H457" s="6">
        <v>0.03298745</v>
      </c>
      <c r="I457" s="6">
        <v>0.01981687</v>
      </c>
      <c r="J457" s="6">
        <v>0.0123198</v>
      </c>
      <c r="K457" s="6">
        <v>0.00407111</v>
      </c>
      <c r="M457" s="6">
        <v>226.5</v>
      </c>
      <c r="N457" s="6">
        <v>0.00352675</v>
      </c>
      <c r="O457" s="6">
        <v>-0.00532403</v>
      </c>
      <c r="P457" s="6">
        <v>-0.00493221</v>
      </c>
      <c r="Q457" s="6">
        <v>-0.00306299</v>
      </c>
      <c r="U457" s="6">
        <v>226.5</v>
      </c>
      <c r="V457" s="6">
        <v>0.02884176</v>
      </c>
      <c r="W457" s="6">
        <v>0.0182268</v>
      </c>
      <c r="X457" s="6">
        <v>-0.00736286</v>
      </c>
      <c r="Y457" s="6">
        <v>-0.00237426</v>
      </c>
      <c r="Z457" s="6">
        <v>0.01038194</v>
      </c>
      <c r="AB457" s="6">
        <v>226.5</v>
      </c>
      <c r="AC457" s="6">
        <v>0.02627952</v>
      </c>
      <c r="AD457" s="6">
        <v>0.00685907</v>
      </c>
      <c r="AE457" s="6">
        <v>0.01343657</v>
      </c>
      <c r="AF457" s="6">
        <v>0.0263121</v>
      </c>
      <c r="AG457" s="6">
        <v>0.02253467</v>
      </c>
      <c r="AI457" s="6">
        <v>226.5</v>
      </c>
      <c r="AJ457" s="6">
        <v>0.04441808</v>
      </c>
      <c r="AK457" s="6">
        <v>-0.00980372</v>
      </c>
      <c r="AL457" s="6">
        <v>-0.00124923</v>
      </c>
      <c r="AM457" s="6">
        <v>0.00199802</v>
      </c>
      <c r="AO457" s="6">
        <v>226.5</v>
      </c>
      <c r="AP457" s="6">
        <v>0.03064727</v>
      </c>
      <c r="AQ457" s="6">
        <v>-0.0148321</v>
      </c>
      <c r="AR457" s="6">
        <v>-0.01221799</v>
      </c>
      <c r="AS457" s="6">
        <v>-0.00659713</v>
      </c>
    </row>
    <row r="458" spans="1:45">
      <c r="A458" s="6">
        <v>227</v>
      </c>
      <c r="B458" s="6">
        <v>0.00731325</v>
      </c>
      <c r="C458" s="6">
        <v>-0.00092558</v>
      </c>
      <c r="D458" s="6">
        <v>0.00465179</v>
      </c>
      <c r="E458" s="6">
        <v>0.00373512</v>
      </c>
      <c r="G458" s="6">
        <v>227</v>
      </c>
      <c r="H458" s="6">
        <v>0.03299711</v>
      </c>
      <c r="I458" s="6">
        <v>0.02029946</v>
      </c>
      <c r="J458" s="6">
        <v>0.01179541</v>
      </c>
      <c r="K458" s="6">
        <v>0.00462893</v>
      </c>
      <c r="M458" s="6">
        <v>227</v>
      </c>
      <c r="N458" s="6">
        <v>0.00415926</v>
      </c>
      <c r="O458" s="6">
        <v>-0.00540549</v>
      </c>
      <c r="P458" s="6">
        <v>-0.00517674</v>
      </c>
      <c r="Q458" s="6">
        <v>-0.00246735</v>
      </c>
      <c r="U458" s="6">
        <v>227</v>
      </c>
      <c r="V458" s="6">
        <v>0.02932328</v>
      </c>
      <c r="W458" s="6">
        <v>0.01782137</v>
      </c>
      <c r="X458" s="6">
        <v>-0.00619857</v>
      </c>
      <c r="Y458" s="6">
        <v>-0.00279041</v>
      </c>
      <c r="Z458" s="6">
        <v>0.01036894</v>
      </c>
      <c r="AB458" s="6">
        <v>227</v>
      </c>
      <c r="AC458" s="6">
        <v>0.02699331</v>
      </c>
      <c r="AD458" s="6">
        <v>0.00679997</v>
      </c>
      <c r="AE458" s="6">
        <v>0.01438692</v>
      </c>
      <c r="AF458" s="6">
        <v>0.02584564</v>
      </c>
      <c r="AG458" s="6">
        <v>0.02168819</v>
      </c>
      <c r="AI458" s="6">
        <v>227</v>
      </c>
      <c r="AJ458" s="6">
        <v>0.04416663</v>
      </c>
      <c r="AK458" s="6">
        <v>-0.00990208</v>
      </c>
      <c r="AL458" s="6">
        <v>-0.00101264</v>
      </c>
      <c r="AM458" s="6">
        <v>0.00295195</v>
      </c>
      <c r="AO458" s="6">
        <v>227</v>
      </c>
      <c r="AP458" s="6">
        <v>0.03093533</v>
      </c>
      <c r="AQ458" s="6">
        <v>-0.01550053</v>
      </c>
      <c r="AR458" s="6">
        <v>-0.01232817</v>
      </c>
      <c r="AS458" s="6">
        <v>-0.00578309</v>
      </c>
    </row>
    <row r="459" spans="1:45">
      <c r="A459" s="6">
        <v>227.5</v>
      </c>
      <c r="B459" s="6">
        <v>0.00707224</v>
      </c>
      <c r="C459" s="6">
        <v>-0.00124666</v>
      </c>
      <c r="D459" s="6">
        <v>0.00486758</v>
      </c>
      <c r="E459" s="6">
        <v>0.00216192</v>
      </c>
      <c r="G459" s="6">
        <v>227.5</v>
      </c>
      <c r="H459" s="6">
        <v>0.03265491</v>
      </c>
      <c r="I459" s="6">
        <v>0.0202255</v>
      </c>
      <c r="J459" s="6">
        <v>0.01144789</v>
      </c>
      <c r="K459" s="6">
        <v>0.00487585</v>
      </c>
      <c r="M459" s="6">
        <v>227.5</v>
      </c>
      <c r="N459" s="6">
        <v>0.00440915</v>
      </c>
      <c r="O459" s="6">
        <v>-0.00603274</v>
      </c>
      <c r="P459" s="6">
        <v>-0.00588222</v>
      </c>
      <c r="Q459" s="6">
        <v>-0.00292225</v>
      </c>
      <c r="U459" s="6">
        <v>227.5</v>
      </c>
      <c r="V459" s="6">
        <v>0.02910917</v>
      </c>
      <c r="W459" s="6">
        <v>0.01717984</v>
      </c>
      <c r="X459" s="6">
        <v>-0.004799</v>
      </c>
      <c r="Y459" s="6">
        <v>-0.00216025</v>
      </c>
      <c r="Z459" s="6">
        <v>0.0104685</v>
      </c>
      <c r="AB459" s="6">
        <v>227.5</v>
      </c>
      <c r="AC459" s="6">
        <v>0.02649201</v>
      </c>
      <c r="AD459" s="6">
        <v>0.00589248</v>
      </c>
      <c r="AE459" s="6">
        <v>0.01317099</v>
      </c>
      <c r="AF459" s="6">
        <v>0.02609744</v>
      </c>
      <c r="AG459" s="6">
        <v>0.02156665</v>
      </c>
      <c r="AI459" s="6">
        <v>227.5</v>
      </c>
      <c r="AJ459" s="6">
        <v>0.04290071</v>
      </c>
      <c r="AK459" s="6">
        <v>-0.00958979</v>
      </c>
      <c r="AL459" s="6">
        <v>-0.00110966</v>
      </c>
      <c r="AM459" s="6">
        <v>0.00346754</v>
      </c>
      <c r="AO459" s="6">
        <v>227.5</v>
      </c>
      <c r="AP459" s="6">
        <v>0.03083748</v>
      </c>
      <c r="AQ459" s="6">
        <v>-0.01634037</v>
      </c>
      <c r="AR459" s="6">
        <v>-0.0125485</v>
      </c>
      <c r="AS459" s="6">
        <v>-0.00503947</v>
      </c>
    </row>
    <row r="460" spans="1:45">
      <c r="A460" s="6">
        <v>228</v>
      </c>
      <c r="B460" s="6">
        <v>0.00728354</v>
      </c>
      <c r="C460" s="6">
        <v>-0.00157187</v>
      </c>
      <c r="D460" s="6">
        <v>0.00520301</v>
      </c>
      <c r="E460" s="6">
        <v>0.00188833</v>
      </c>
      <c r="G460" s="6">
        <v>228</v>
      </c>
      <c r="H460" s="6">
        <v>0.03259205</v>
      </c>
      <c r="I460" s="6">
        <v>0.01953082</v>
      </c>
      <c r="J460" s="6">
        <v>0.01106849</v>
      </c>
      <c r="K460" s="6">
        <v>0.00519064</v>
      </c>
      <c r="M460" s="6">
        <v>228</v>
      </c>
      <c r="N460" s="6">
        <v>0.00488414</v>
      </c>
      <c r="O460" s="6">
        <v>-0.00614783</v>
      </c>
      <c r="P460" s="6">
        <v>-0.00639729</v>
      </c>
      <c r="Q460" s="6">
        <v>-0.00286518</v>
      </c>
      <c r="U460" s="6">
        <v>228</v>
      </c>
      <c r="V460" s="6">
        <v>0.02933528</v>
      </c>
      <c r="W460" s="6">
        <v>0.01723662</v>
      </c>
      <c r="X460" s="6">
        <v>-0.00478348</v>
      </c>
      <c r="Y460" s="6">
        <v>-0.0025339</v>
      </c>
      <c r="Z460" s="6">
        <v>0.01014155</v>
      </c>
      <c r="AB460" s="6">
        <v>228</v>
      </c>
      <c r="AC460" s="6">
        <v>0.02606217</v>
      </c>
      <c r="AD460" s="6">
        <v>0.00424566</v>
      </c>
      <c r="AE460" s="6">
        <v>0.01307459</v>
      </c>
      <c r="AF460" s="6">
        <v>0.02631666</v>
      </c>
      <c r="AG460" s="6">
        <v>0.02123394</v>
      </c>
      <c r="AI460" s="6">
        <v>228</v>
      </c>
      <c r="AJ460" s="6">
        <v>0.0435789</v>
      </c>
      <c r="AK460" s="6">
        <v>-0.01002304</v>
      </c>
      <c r="AL460" s="6">
        <v>-0.00174391</v>
      </c>
      <c r="AM460" s="6">
        <v>0.00338617</v>
      </c>
      <c r="AO460" s="6">
        <v>228</v>
      </c>
      <c r="AP460" s="6">
        <v>0.03014808</v>
      </c>
      <c r="AQ460" s="6">
        <v>-0.01581135</v>
      </c>
      <c r="AR460" s="6">
        <v>-0.01322227</v>
      </c>
      <c r="AS460" s="6">
        <v>-0.00431204</v>
      </c>
    </row>
    <row r="461" spans="1:45">
      <c r="A461" s="6">
        <v>228.5</v>
      </c>
      <c r="B461" s="6">
        <v>0.00756275</v>
      </c>
      <c r="C461" s="6">
        <v>-0.00121209</v>
      </c>
      <c r="D461" s="6">
        <v>0.00507035</v>
      </c>
      <c r="E461" s="6">
        <v>0.0016799</v>
      </c>
      <c r="G461" s="6">
        <v>228.5</v>
      </c>
      <c r="H461" s="6">
        <v>0.03196745</v>
      </c>
      <c r="I461" s="6">
        <v>0.01951108</v>
      </c>
      <c r="J461" s="6">
        <v>0.01001953</v>
      </c>
      <c r="K461" s="6">
        <v>0.00515524</v>
      </c>
      <c r="M461" s="6">
        <v>228.5</v>
      </c>
      <c r="N461" s="6">
        <v>0.00451096</v>
      </c>
      <c r="O461" s="6">
        <v>-0.00577809</v>
      </c>
      <c r="P461" s="6">
        <v>-0.00679341</v>
      </c>
      <c r="Q461" s="6">
        <v>-0.0032561</v>
      </c>
      <c r="U461" s="6">
        <v>228.5</v>
      </c>
      <c r="V461" s="6">
        <v>0.02930257</v>
      </c>
      <c r="W461" s="6">
        <v>0.01704317</v>
      </c>
      <c r="X461" s="6">
        <v>-0.00465229</v>
      </c>
      <c r="Y461" s="6">
        <v>-0.00214032</v>
      </c>
      <c r="Z461" s="6">
        <v>0.00871454</v>
      </c>
      <c r="AB461" s="6">
        <v>228.5</v>
      </c>
      <c r="AC461" s="6">
        <v>0.02560397</v>
      </c>
      <c r="AD461" s="6">
        <v>0.00407684</v>
      </c>
      <c r="AE461" s="6">
        <v>0.01255966</v>
      </c>
      <c r="AF461" s="6">
        <v>0.02509751</v>
      </c>
      <c r="AG461" s="6">
        <v>0.02103077</v>
      </c>
      <c r="AI461" s="6">
        <v>228.5</v>
      </c>
      <c r="AJ461" s="6">
        <v>0.04292663</v>
      </c>
      <c r="AK461" s="6">
        <v>-0.00980905</v>
      </c>
      <c r="AL461" s="6">
        <v>-0.00203007</v>
      </c>
      <c r="AM461" s="6">
        <v>0.00306118</v>
      </c>
      <c r="AO461" s="6">
        <v>228.5</v>
      </c>
      <c r="AP461" s="6">
        <v>0.02955735</v>
      </c>
      <c r="AQ461" s="6">
        <v>-0.01684845</v>
      </c>
      <c r="AR461" s="6">
        <v>-0.01273189</v>
      </c>
      <c r="AS461" s="6">
        <v>-0.00441876</v>
      </c>
    </row>
    <row r="462" spans="1:45">
      <c r="A462" s="6">
        <v>229</v>
      </c>
      <c r="B462" s="6">
        <v>0.00801345</v>
      </c>
      <c r="C462" s="6">
        <v>-0.00117136</v>
      </c>
      <c r="D462" s="6">
        <v>0.00625807</v>
      </c>
      <c r="E462" s="6">
        <v>0.00094562</v>
      </c>
      <c r="G462" s="6">
        <v>229</v>
      </c>
      <c r="H462" s="6">
        <v>0.03151782</v>
      </c>
      <c r="I462" s="6">
        <v>0.01938841</v>
      </c>
      <c r="J462" s="6">
        <v>0.01005293</v>
      </c>
      <c r="K462" s="6">
        <v>0.00617547</v>
      </c>
      <c r="M462" s="6">
        <v>229</v>
      </c>
      <c r="N462" s="6">
        <v>0.00445759</v>
      </c>
      <c r="O462" s="6">
        <v>-0.00626955</v>
      </c>
      <c r="P462" s="6">
        <v>-0.00622442</v>
      </c>
      <c r="Q462" s="6">
        <v>-0.00261079</v>
      </c>
      <c r="U462" s="6">
        <v>229</v>
      </c>
      <c r="V462" s="6">
        <v>0.02941018</v>
      </c>
      <c r="W462" s="6">
        <v>0.01779796</v>
      </c>
      <c r="X462" s="6">
        <v>-0.00389771</v>
      </c>
      <c r="Y462" s="6">
        <v>-0.00222737</v>
      </c>
      <c r="Z462" s="6">
        <v>0.00844721</v>
      </c>
      <c r="AB462" s="6">
        <v>229</v>
      </c>
      <c r="AC462" s="6">
        <v>0.02571988</v>
      </c>
      <c r="AD462" s="6">
        <v>0.00381667</v>
      </c>
      <c r="AE462" s="6">
        <v>0.01150231</v>
      </c>
      <c r="AF462" s="6">
        <v>0.02357772</v>
      </c>
      <c r="AG462" s="6">
        <v>0.01967879</v>
      </c>
      <c r="AI462" s="6">
        <v>229</v>
      </c>
      <c r="AJ462" s="6">
        <v>0.04446336</v>
      </c>
      <c r="AK462" s="6">
        <v>-0.00925514</v>
      </c>
      <c r="AL462" s="6">
        <v>-0.00331132</v>
      </c>
      <c r="AM462" s="6">
        <v>0.00231966</v>
      </c>
      <c r="AO462" s="6">
        <v>229</v>
      </c>
      <c r="AP462" s="6">
        <v>0.02929523</v>
      </c>
      <c r="AQ462" s="6">
        <v>-0.01618508</v>
      </c>
      <c r="AR462" s="6">
        <v>-0.01196322</v>
      </c>
      <c r="AS462" s="6">
        <v>-0.0047782</v>
      </c>
    </row>
    <row r="463" spans="1:45">
      <c r="A463" s="6">
        <v>229.5</v>
      </c>
      <c r="B463" s="6">
        <v>0.00802165</v>
      </c>
      <c r="C463" s="6">
        <v>-0.00111536</v>
      </c>
      <c r="D463" s="6">
        <v>0.00560903</v>
      </c>
      <c r="E463" s="6">
        <v>0.00058478</v>
      </c>
      <c r="G463" s="6">
        <v>229.5</v>
      </c>
      <c r="H463" s="6">
        <v>0.03165913</v>
      </c>
      <c r="I463" s="6">
        <v>0.01948608</v>
      </c>
      <c r="J463" s="6">
        <v>0.01047077</v>
      </c>
      <c r="K463" s="6">
        <v>0.00544825</v>
      </c>
      <c r="M463" s="6">
        <v>229.5</v>
      </c>
      <c r="N463" s="6">
        <v>0.00384218</v>
      </c>
      <c r="O463" s="6">
        <v>-0.00618964</v>
      </c>
      <c r="P463" s="6">
        <v>-0.00588258</v>
      </c>
      <c r="Q463" s="6">
        <v>-0.00282125</v>
      </c>
      <c r="U463" s="6">
        <v>229.5</v>
      </c>
      <c r="V463" s="6">
        <v>0.02893165</v>
      </c>
      <c r="W463" s="6">
        <v>0.01814773</v>
      </c>
      <c r="X463" s="6">
        <v>-0.00458671</v>
      </c>
      <c r="Y463" s="6">
        <v>-0.00258494</v>
      </c>
      <c r="Z463" s="6">
        <v>0.00759485</v>
      </c>
      <c r="AB463" s="6">
        <v>229.5</v>
      </c>
      <c r="AC463" s="6">
        <v>0.0254459</v>
      </c>
      <c r="AD463" s="6">
        <v>0.00392253</v>
      </c>
      <c r="AE463" s="6">
        <v>0.01119556</v>
      </c>
      <c r="AF463" s="6">
        <v>0.0232284</v>
      </c>
      <c r="AG463" s="6">
        <v>0.01999769</v>
      </c>
      <c r="AI463" s="6">
        <v>229.5</v>
      </c>
      <c r="AJ463" s="6">
        <v>0.04405611</v>
      </c>
      <c r="AK463" s="6">
        <v>-0.0092489</v>
      </c>
      <c r="AL463" s="6">
        <v>-0.00316557</v>
      </c>
      <c r="AM463" s="6">
        <v>0.00221963</v>
      </c>
      <c r="AO463" s="6">
        <v>229.5</v>
      </c>
      <c r="AP463" s="6">
        <v>0.02900681</v>
      </c>
      <c r="AQ463" s="6">
        <v>-0.01676112</v>
      </c>
      <c r="AR463" s="6">
        <v>-0.01190456</v>
      </c>
      <c r="AS463" s="6">
        <v>-0.00521192</v>
      </c>
    </row>
    <row r="464" spans="1:45">
      <c r="A464" s="6">
        <v>230</v>
      </c>
      <c r="B464" s="6">
        <v>0.00813179</v>
      </c>
      <c r="C464" s="6">
        <v>-0.00128634</v>
      </c>
      <c r="D464" s="6">
        <v>0.00549251</v>
      </c>
      <c r="E464" s="6">
        <v>0.00062698</v>
      </c>
      <c r="G464" s="6">
        <v>230</v>
      </c>
      <c r="H464" s="6">
        <v>0.03151656</v>
      </c>
      <c r="I464" s="6">
        <v>0.01906918</v>
      </c>
      <c r="J464" s="6">
        <v>0.0105472</v>
      </c>
      <c r="K464" s="6">
        <v>0.00527846</v>
      </c>
      <c r="M464" s="6">
        <v>230</v>
      </c>
      <c r="N464" s="6">
        <v>0.00358286</v>
      </c>
      <c r="O464" s="6">
        <v>-0.00596217</v>
      </c>
      <c r="P464" s="6">
        <v>-0.00626675</v>
      </c>
      <c r="Q464" s="6">
        <v>-0.0026735</v>
      </c>
      <c r="U464" s="6">
        <v>230</v>
      </c>
      <c r="V464" s="6">
        <v>0.02939864</v>
      </c>
      <c r="W464" s="6">
        <v>0.01836283</v>
      </c>
      <c r="X464" s="6">
        <v>-0.00489964</v>
      </c>
      <c r="Y464" s="6">
        <v>-0.00170831</v>
      </c>
      <c r="Z464" s="6">
        <v>0.00764959</v>
      </c>
      <c r="AB464" s="6">
        <v>230</v>
      </c>
      <c r="AC464" s="6">
        <v>0.02619775</v>
      </c>
      <c r="AD464" s="6">
        <v>0.00468278</v>
      </c>
      <c r="AE464" s="6">
        <v>0.01078918</v>
      </c>
      <c r="AF464" s="6">
        <v>0.02312098</v>
      </c>
      <c r="AG464" s="6">
        <v>0.01933701</v>
      </c>
      <c r="AI464" s="6">
        <v>230</v>
      </c>
      <c r="AJ464" s="6">
        <v>0.04561168</v>
      </c>
      <c r="AK464" s="6">
        <v>-0.00916821</v>
      </c>
      <c r="AL464" s="6">
        <v>-0.00252061</v>
      </c>
      <c r="AM464" s="6">
        <v>0.00203309</v>
      </c>
      <c r="AO464" s="6">
        <v>230</v>
      </c>
      <c r="AP464" s="6">
        <v>0.02819894</v>
      </c>
      <c r="AQ464" s="6">
        <v>-0.01671766</v>
      </c>
      <c r="AR464" s="6">
        <v>-0.01268818</v>
      </c>
      <c r="AS464" s="6">
        <v>-0.00588644</v>
      </c>
    </row>
    <row r="465" spans="1:45">
      <c r="A465" s="6">
        <v>230.5</v>
      </c>
      <c r="B465" s="6">
        <v>0.0078627</v>
      </c>
      <c r="C465" s="6">
        <v>-0.00133961</v>
      </c>
      <c r="D465" s="6">
        <v>0.00590583</v>
      </c>
      <c r="E465" s="6">
        <v>0.0011133</v>
      </c>
      <c r="G465" s="6">
        <v>230.5</v>
      </c>
      <c r="H465" s="6">
        <v>0.0317729</v>
      </c>
      <c r="I465" s="6">
        <v>0.01897285</v>
      </c>
      <c r="J465" s="6">
        <v>0.01103102</v>
      </c>
      <c r="K465" s="6">
        <v>0.00533036</v>
      </c>
      <c r="M465" s="6">
        <v>230.5</v>
      </c>
      <c r="N465" s="6">
        <v>0.0032635</v>
      </c>
      <c r="O465" s="6">
        <v>-0.00590508</v>
      </c>
      <c r="P465" s="6">
        <v>-0.00646991</v>
      </c>
      <c r="Q465" s="6">
        <v>-0.00312792</v>
      </c>
      <c r="U465" s="6">
        <v>230.5</v>
      </c>
      <c r="V465" s="6">
        <v>0.02935593</v>
      </c>
      <c r="W465" s="6">
        <v>0.01839421</v>
      </c>
      <c r="X465" s="6">
        <v>-0.00477486</v>
      </c>
      <c r="Y465" s="6">
        <v>-0.0022804</v>
      </c>
      <c r="Z465" s="6">
        <v>0.00653938</v>
      </c>
      <c r="AB465" s="6">
        <v>230.5</v>
      </c>
      <c r="AC465" s="6">
        <v>0.02874427</v>
      </c>
      <c r="AD465" s="6">
        <v>0.00474762</v>
      </c>
      <c r="AE465" s="6">
        <v>0.0106147</v>
      </c>
      <c r="AF465" s="6">
        <v>0.02295825</v>
      </c>
      <c r="AG465" s="6">
        <v>0.01913112</v>
      </c>
      <c r="AI465" s="6">
        <v>230.5</v>
      </c>
      <c r="AJ465" s="6">
        <v>0.04636651</v>
      </c>
      <c r="AK465" s="6">
        <v>-0.00898044</v>
      </c>
      <c r="AL465" s="6">
        <v>-0.00288232</v>
      </c>
      <c r="AM465" s="6">
        <v>0.00060776</v>
      </c>
      <c r="AO465" s="6">
        <v>230.5</v>
      </c>
      <c r="AP465" s="6">
        <v>0.02813842</v>
      </c>
      <c r="AQ465" s="6">
        <v>-0.01676963</v>
      </c>
      <c r="AR465" s="6">
        <v>-0.01289375</v>
      </c>
      <c r="AS465" s="6">
        <v>-0.00643341</v>
      </c>
    </row>
    <row r="466" spans="1:45">
      <c r="A466" s="6">
        <v>231</v>
      </c>
      <c r="B466" s="6">
        <v>0.00809025</v>
      </c>
      <c r="C466" s="6">
        <v>-0.00108578</v>
      </c>
      <c r="D466" s="6">
        <v>0.00564308</v>
      </c>
      <c r="E466" s="6">
        <v>0.00137134</v>
      </c>
      <c r="G466" s="6">
        <v>231</v>
      </c>
      <c r="H466" s="6">
        <v>0.03226454</v>
      </c>
      <c r="I466" s="6">
        <v>0.01884823</v>
      </c>
      <c r="J466" s="6">
        <v>0.01066119</v>
      </c>
      <c r="K466" s="6">
        <v>0.00552273</v>
      </c>
      <c r="M466" s="6">
        <v>231</v>
      </c>
      <c r="N466" s="6">
        <v>0.00303123</v>
      </c>
      <c r="O466" s="6">
        <v>-0.00561829</v>
      </c>
      <c r="P466" s="6">
        <v>-0.00613754</v>
      </c>
      <c r="Q466" s="6">
        <v>-0.00389</v>
      </c>
      <c r="U466" s="6">
        <v>231</v>
      </c>
      <c r="V466" s="6">
        <v>0.02919081</v>
      </c>
      <c r="W466" s="6">
        <v>0.01898191</v>
      </c>
      <c r="X466" s="6">
        <v>-0.00471132</v>
      </c>
      <c r="Y466" s="6">
        <v>-0.00261497</v>
      </c>
      <c r="Z466" s="6">
        <v>0.00512493</v>
      </c>
      <c r="AB466" s="6">
        <v>231</v>
      </c>
      <c r="AC466" s="6">
        <v>0.02958211</v>
      </c>
      <c r="AD466" s="6">
        <v>0.00485891</v>
      </c>
      <c r="AE466" s="6">
        <v>0.01163452</v>
      </c>
      <c r="AF466" s="6">
        <v>0.02232518</v>
      </c>
      <c r="AG466" s="6">
        <v>0.01907477</v>
      </c>
      <c r="AI466" s="6">
        <v>231</v>
      </c>
      <c r="AJ466" s="6">
        <v>0.04551541</v>
      </c>
      <c r="AK466" s="6">
        <v>-0.00867943</v>
      </c>
      <c r="AL466" s="6">
        <v>-0.00267601</v>
      </c>
      <c r="AM466" s="6">
        <v>7.032e-5</v>
      </c>
      <c r="AO466" s="6">
        <v>231</v>
      </c>
      <c r="AP466" s="6">
        <v>0.02718609</v>
      </c>
      <c r="AQ466" s="6">
        <v>-0.0159195</v>
      </c>
      <c r="AR466" s="6">
        <v>-0.01421088</v>
      </c>
      <c r="AS466" s="6">
        <v>-0.00674567</v>
      </c>
    </row>
    <row r="467" spans="1:45">
      <c r="A467" s="6">
        <v>231.5</v>
      </c>
      <c r="B467" s="6">
        <v>0.00758053</v>
      </c>
      <c r="C467" s="6">
        <v>-0.00085459</v>
      </c>
      <c r="D467" s="6">
        <v>0.0048919</v>
      </c>
      <c r="E467" s="6">
        <v>0.00120604</v>
      </c>
      <c r="G467" s="6">
        <v>231.5</v>
      </c>
      <c r="H467" s="6">
        <v>0.03313886</v>
      </c>
      <c r="I467" s="6">
        <v>0.01866225</v>
      </c>
      <c r="J467" s="6">
        <v>0.01031427</v>
      </c>
      <c r="K467" s="6">
        <v>0.00489807</v>
      </c>
      <c r="M467" s="6">
        <v>231.5</v>
      </c>
      <c r="N467" s="6">
        <v>0.00202103</v>
      </c>
      <c r="O467" s="6">
        <v>-0.00444928</v>
      </c>
      <c r="P467" s="6">
        <v>-0.00612027</v>
      </c>
      <c r="Q467" s="6">
        <v>-0.00454607</v>
      </c>
      <c r="U467" s="6">
        <v>231.5</v>
      </c>
      <c r="V467" s="6">
        <v>0.02965831</v>
      </c>
      <c r="W467" s="6">
        <v>0.01978429</v>
      </c>
      <c r="X467" s="6">
        <v>-0.0057066</v>
      </c>
      <c r="Y467" s="6">
        <v>-0.00200271</v>
      </c>
      <c r="Z467" s="6">
        <v>0.00414729</v>
      </c>
      <c r="AB467" s="6">
        <v>231.5</v>
      </c>
      <c r="AC467" s="6">
        <v>0.02920131</v>
      </c>
      <c r="AD467" s="6">
        <v>0.00434373</v>
      </c>
      <c r="AE467" s="6">
        <v>0.01218646</v>
      </c>
      <c r="AF467" s="6">
        <v>0.02114501</v>
      </c>
      <c r="AG467" s="6">
        <v>0.01926855</v>
      </c>
      <c r="AI467" s="6">
        <v>231.5</v>
      </c>
      <c r="AJ467" s="6">
        <v>0.04583299</v>
      </c>
      <c r="AK467" s="6">
        <v>-0.0090143</v>
      </c>
      <c r="AL467" s="6">
        <v>-0.00204749</v>
      </c>
      <c r="AM467" s="6">
        <v>-0.00037067</v>
      </c>
      <c r="AO467" s="6">
        <v>231.5</v>
      </c>
      <c r="AP467" s="6">
        <v>0.02686313</v>
      </c>
      <c r="AQ467" s="6">
        <v>-0.01586445</v>
      </c>
      <c r="AR467" s="6">
        <v>-0.01487691</v>
      </c>
      <c r="AS467" s="6">
        <v>-0.00702472</v>
      </c>
    </row>
    <row r="468" spans="1:45">
      <c r="A468" s="6">
        <v>232</v>
      </c>
      <c r="B468" s="6">
        <v>0.00790956</v>
      </c>
      <c r="C468" s="6">
        <v>-0.00088968</v>
      </c>
      <c r="D468" s="6">
        <v>0.00412938</v>
      </c>
      <c r="E468" s="6">
        <v>0.00117448</v>
      </c>
      <c r="G468" s="6">
        <v>232</v>
      </c>
      <c r="H468" s="6">
        <v>0.03435084</v>
      </c>
      <c r="I468" s="6">
        <v>0.01856897</v>
      </c>
      <c r="J468" s="6">
        <v>0.01025105</v>
      </c>
      <c r="K468" s="6">
        <v>0.00530016</v>
      </c>
      <c r="M468" s="6">
        <v>232</v>
      </c>
      <c r="N468" s="6">
        <v>0.00099268</v>
      </c>
      <c r="O468" s="6">
        <v>-0.0037744</v>
      </c>
      <c r="P468" s="6">
        <v>-0.00558019</v>
      </c>
      <c r="Q468" s="6">
        <v>-0.0048662</v>
      </c>
      <c r="U468" s="6">
        <v>232</v>
      </c>
      <c r="V468" s="6">
        <v>0.02933312</v>
      </c>
      <c r="W468" s="6">
        <v>0.02032234</v>
      </c>
      <c r="X468" s="6">
        <v>-0.00574032</v>
      </c>
      <c r="Y468" s="6">
        <v>-0.00182184</v>
      </c>
      <c r="Z468" s="6">
        <v>0.0031475</v>
      </c>
      <c r="AB468" s="6">
        <v>232</v>
      </c>
      <c r="AC468" s="6">
        <v>0.02900483</v>
      </c>
      <c r="AD468" s="6">
        <v>0.0028902</v>
      </c>
      <c r="AE468" s="6">
        <v>0.01249619</v>
      </c>
      <c r="AF468" s="6">
        <v>0.02044852</v>
      </c>
      <c r="AG468" s="6">
        <v>0.01937452</v>
      </c>
      <c r="AI468" s="6">
        <v>232</v>
      </c>
      <c r="AJ468" s="6">
        <v>0.04576361</v>
      </c>
      <c r="AK468" s="6">
        <v>-0.00945488</v>
      </c>
      <c r="AL468" s="6">
        <v>-0.00203584</v>
      </c>
      <c r="AM468" s="6">
        <v>0.00032547</v>
      </c>
      <c r="AO468" s="6">
        <v>232</v>
      </c>
      <c r="AP468" s="6">
        <v>0.02673495</v>
      </c>
      <c r="AQ468" s="6">
        <v>-0.01663621</v>
      </c>
      <c r="AR468" s="6">
        <v>-0.01488346</v>
      </c>
      <c r="AS468" s="6">
        <v>-0.00733435</v>
      </c>
    </row>
    <row r="469" spans="1:45">
      <c r="A469" s="6">
        <v>232.5</v>
      </c>
      <c r="B469" s="6">
        <v>0.007704</v>
      </c>
      <c r="C469" s="6">
        <v>-0.00024206</v>
      </c>
      <c r="D469" s="6">
        <v>0.0040162</v>
      </c>
      <c r="E469" s="6">
        <v>0.00198327</v>
      </c>
      <c r="G469" s="6">
        <v>232.5</v>
      </c>
      <c r="H469" s="6">
        <v>0.03472867</v>
      </c>
      <c r="I469" s="6">
        <v>0.0187731</v>
      </c>
      <c r="J469" s="6">
        <v>0.01032511</v>
      </c>
      <c r="K469" s="6">
        <v>0.00511699</v>
      </c>
      <c r="M469" s="6">
        <v>232.5</v>
      </c>
      <c r="N469" s="6">
        <v>0.00075949</v>
      </c>
      <c r="O469" s="6">
        <v>-0.00362297</v>
      </c>
      <c r="P469" s="6">
        <v>-0.00562655</v>
      </c>
      <c r="Q469" s="6">
        <v>-0.00572413</v>
      </c>
      <c r="U469" s="6">
        <v>232.5</v>
      </c>
      <c r="V469" s="6">
        <v>0.03003319</v>
      </c>
      <c r="W469" s="6">
        <v>0.02137149</v>
      </c>
      <c r="X469" s="6">
        <v>-0.0069927</v>
      </c>
      <c r="Y469" s="6">
        <v>-0.00208446</v>
      </c>
      <c r="Z469" s="6">
        <v>0.00228248</v>
      </c>
      <c r="AB469" s="6">
        <v>232.5</v>
      </c>
      <c r="AC469" s="6">
        <v>0.02938535</v>
      </c>
      <c r="AD469" s="6">
        <v>0.00229767</v>
      </c>
      <c r="AE469" s="6">
        <v>0.01259822</v>
      </c>
      <c r="AF469" s="6">
        <v>0.02072369</v>
      </c>
      <c r="AG469" s="6">
        <v>0.01993831</v>
      </c>
      <c r="AI469" s="6">
        <v>232.5</v>
      </c>
      <c r="AJ469" s="6">
        <v>0.04577175</v>
      </c>
      <c r="AK469" s="6">
        <v>-0.0110196</v>
      </c>
      <c r="AL469" s="6">
        <v>-0.00303035</v>
      </c>
      <c r="AM469" s="6">
        <v>0.0004137</v>
      </c>
      <c r="AO469" s="6">
        <v>232.5</v>
      </c>
      <c r="AP469" s="6">
        <v>0.02658344</v>
      </c>
      <c r="AQ469" s="6">
        <v>-0.01699754</v>
      </c>
      <c r="AR469" s="6">
        <v>-0.01470533</v>
      </c>
      <c r="AS469" s="6">
        <v>-0.00745919</v>
      </c>
    </row>
    <row r="470" spans="1:45">
      <c r="A470" s="6">
        <v>233</v>
      </c>
      <c r="B470" s="6">
        <v>0.00808134</v>
      </c>
      <c r="C470" s="6">
        <v>-0.00062993</v>
      </c>
      <c r="D470" s="6">
        <v>0.00376273</v>
      </c>
      <c r="E470" s="6">
        <v>0.00204824</v>
      </c>
      <c r="G470" s="6">
        <v>233</v>
      </c>
      <c r="H470" s="6">
        <v>0.03542578</v>
      </c>
      <c r="I470" s="6">
        <v>0.01953311</v>
      </c>
      <c r="J470" s="6">
        <v>0.01020945</v>
      </c>
      <c r="K470" s="6">
        <v>0.00469986</v>
      </c>
      <c r="M470" s="6">
        <v>233</v>
      </c>
      <c r="N470" s="6">
        <v>0.00025031</v>
      </c>
      <c r="O470" s="6">
        <v>-0.00341385</v>
      </c>
      <c r="P470" s="6">
        <v>-0.00498923</v>
      </c>
      <c r="Q470" s="6">
        <v>-0.00531338</v>
      </c>
      <c r="U470" s="6">
        <v>233</v>
      </c>
      <c r="V470" s="6">
        <v>0.03077335</v>
      </c>
      <c r="W470" s="6">
        <v>0.02248479</v>
      </c>
      <c r="X470" s="6">
        <v>-0.00736692</v>
      </c>
      <c r="Y470" s="6">
        <v>-0.00214107</v>
      </c>
      <c r="Z470" s="6">
        <v>0.00161595</v>
      </c>
      <c r="AB470" s="6">
        <v>233</v>
      </c>
      <c r="AC470" s="6">
        <v>0.02928712</v>
      </c>
      <c r="AD470" s="6">
        <v>0.00138316</v>
      </c>
      <c r="AE470" s="6">
        <v>0.01312848</v>
      </c>
      <c r="AF470" s="6">
        <v>0.02039966</v>
      </c>
      <c r="AG470" s="6">
        <v>0.0217309</v>
      </c>
      <c r="AI470" s="6">
        <v>233</v>
      </c>
      <c r="AJ470" s="6">
        <v>0.04592457</v>
      </c>
      <c r="AK470" s="6">
        <v>-0.01195473</v>
      </c>
      <c r="AL470" s="6">
        <v>-0.00357845</v>
      </c>
      <c r="AM470" s="6">
        <v>0.00082662</v>
      </c>
      <c r="AO470" s="6">
        <v>233</v>
      </c>
      <c r="AP470" s="6">
        <v>0.0262716</v>
      </c>
      <c r="AQ470" s="6">
        <v>-0.01707129</v>
      </c>
      <c r="AR470" s="6">
        <v>-0.01521517</v>
      </c>
      <c r="AS470" s="6">
        <v>-0.0083443</v>
      </c>
    </row>
    <row r="471" spans="1:45">
      <c r="A471" s="6">
        <v>233.5</v>
      </c>
      <c r="B471" s="6">
        <v>0.00866876</v>
      </c>
      <c r="C471" s="6">
        <v>-0.00043662</v>
      </c>
      <c r="D471" s="6">
        <v>0.00359824</v>
      </c>
      <c r="E471" s="6">
        <v>0.0025092</v>
      </c>
      <c r="G471" s="6">
        <v>233.5</v>
      </c>
      <c r="H471" s="6">
        <v>0.03537995</v>
      </c>
      <c r="I471" s="6">
        <v>0.01995249</v>
      </c>
      <c r="J471" s="6">
        <v>0.0106164</v>
      </c>
      <c r="K471" s="6">
        <v>0.00464872</v>
      </c>
      <c r="M471" s="6">
        <v>233.5</v>
      </c>
      <c r="N471" s="6">
        <v>-0.00011199</v>
      </c>
      <c r="O471" s="6">
        <v>-0.00399435</v>
      </c>
      <c r="P471" s="6">
        <v>-0.00529261</v>
      </c>
      <c r="Q471" s="6">
        <v>-0.00578962</v>
      </c>
      <c r="U471" s="6">
        <v>233.5</v>
      </c>
      <c r="V471" s="6">
        <v>0.03023091</v>
      </c>
      <c r="W471" s="6">
        <v>0.02321524</v>
      </c>
      <c r="X471" s="6">
        <v>-0.00620085</v>
      </c>
      <c r="Y471" s="6">
        <v>-0.00247017</v>
      </c>
      <c r="Z471" s="6">
        <v>0.00045225</v>
      </c>
      <c r="AB471" s="6">
        <v>233.5</v>
      </c>
      <c r="AC471" s="6">
        <v>0.02946668</v>
      </c>
      <c r="AD471" s="6">
        <v>0.00166278</v>
      </c>
      <c r="AE471" s="6">
        <v>0.01383167</v>
      </c>
      <c r="AF471" s="6">
        <v>0.02127147</v>
      </c>
      <c r="AG471" s="6">
        <v>0.02268428</v>
      </c>
      <c r="AI471" s="6">
        <v>233.5</v>
      </c>
      <c r="AJ471" s="6">
        <v>0.04625801</v>
      </c>
      <c r="AK471" s="6">
        <v>-0.01316191</v>
      </c>
      <c r="AL471" s="6">
        <v>-0.00296436</v>
      </c>
      <c r="AM471" s="6">
        <v>0.00050946</v>
      </c>
      <c r="AO471" s="6">
        <v>233.5</v>
      </c>
      <c r="AP471" s="6">
        <v>0.02669456</v>
      </c>
      <c r="AQ471" s="6">
        <v>-0.0165686</v>
      </c>
      <c r="AR471" s="6">
        <v>-0.01597969</v>
      </c>
      <c r="AS471" s="6">
        <v>-0.00882404</v>
      </c>
    </row>
    <row r="472" spans="1:45">
      <c r="A472" s="6">
        <v>234</v>
      </c>
      <c r="B472" s="6">
        <v>0.00919051</v>
      </c>
      <c r="C472" s="6">
        <v>4.646e-5</v>
      </c>
      <c r="D472" s="6">
        <v>0.00388537</v>
      </c>
      <c r="E472" s="6">
        <v>0.00289421</v>
      </c>
      <c r="G472" s="6">
        <v>234</v>
      </c>
      <c r="H472" s="6">
        <v>0.03578424</v>
      </c>
      <c r="I472" s="6">
        <v>0.0199975</v>
      </c>
      <c r="J472" s="6">
        <v>0.01099403</v>
      </c>
      <c r="K472" s="6">
        <v>0.00476518</v>
      </c>
      <c r="M472" s="6">
        <v>234</v>
      </c>
      <c r="N472" s="6">
        <v>-2.664e-5</v>
      </c>
      <c r="O472" s="6">
        <v>-0.00359757</v>
      </c>
      <c r="P472" s="6">
        <v>-0.0052375</v>
      </c>
      <c r="Q472" s="6">
        <v>-0.00620909</v>
      </c>
      <c r="U472" s="6">
        <v>234</v>
      </c>
      <c r="V472" s="6">
        <v>0.03006114</v>
      </c>
      <c r="W472" s="6">
        <v>0.02382347</v>
      </c>
      <c r="X472" s="6">
        <v>-0.00709539</v>
      </c>
      <c r="Y472" s="6">
        <v>-0.00270067</v>
      </c>
      <c r="Z472" s="6">
        <v>0.00117939</v>
      </c>
      <c r="AB472" s="6">
        <v>234</v>
      </c>
      <c r="AC472" s="6">
        <v>0.02983221</v>
      </c>
      <c r="AD472" s="6">
        <v>0.00146175</v>
      </c>
      <c r="AE472" s="6">
        <v>0.01416272</v>
      </c>
      <c r="AF472" s="6">
        <v>0.02082529</v>
      </c>
      <c r="AG472" s="6">
        <v>0.02278577</v>
      </c>
      <c r="AI472" s="6">
        <v>234</v>
      </c>
      <c r="AJ472" s="6">
        <v>0.04603909</v>
      </c>
      <c r="AK472" s="6">
        <v>-0.01389467</v>
      </c>
      <c r="AL472" s="6">
        <v>-0.00308614</v>
      </c>
      <c r="AM472" s="6">
        <v>0.00049211</v>
      </c>
      <c r="AO472" s="6">
        <v>234</v>
      </c>
      <c r="AP472" s="6">
        <v>0.02629655</v>
      </c>
      <c r="AQ472" s="6">
        <v>-0.01593794</v>
      </c>
      <c r="AR472" s="6">
        <v>-0.01540905</v>
      </c>
      <c r="AS472" s="6">
        <v>-0.00921914</v>
      </c>
    </row>
    <row r="473" spans="1:45">
      <c r="A473" s="6">
        <v>234.5</v>
      </c>
      <c r="B473" s="6">
        <v>0.00935052</v>
      </c>
      <c r="C473" s="6">
        <v>0.00114489</v>
      </c>
      <c r="D473" s="6">
        <v>0.00404875</v>
      </c>
      <c r="E473" s="6">
        <v>0.00265024</v>
      </c>
      <c r="G473" s="6">
        <v>234.5</v>
      </c>
      <c r="H473" s="6">
        <v>0.03529854</v>
      </c>
      <c r="I473" s="6">
        <v>0.020236</v>
      </c>
      <c r="J473" s="6">
        <v>0.01131253</v>
      </c>
      <c r="K473" s="6">
        <v>0.00506917</v>
      </c>
      <c r="M473" s="6">
        <v>234.5</v>
      </c>
      <c r="N473" s="6">
        <v>-3.458e-5</v>
      </c>
      <c r="O473" s="6">
        <v>-0.00419864</v>
      </c>
      <c r="P473" s="6">
        <v>-0.00494221</v>
      </c>
      <c r="Q473" s="6">
        <v>-0.00635178</v>
      </c>
      <c r="U473" s="6">
        <v>234.5</v>
      </c>
      <c r="V473" s="6">
        <v>0.0305097</v>
      </c>
      <c r="W473" s="6">
        <v>0.02510871</v>
      </c>
      <c r="X473" s="6">
        <v>-0.00758531</v>
      </c>
      <c r="Y473" s="6">
        <v>-0.00227513</v>
      </c>
      <c r="Z473" s="6">
        <v>0.00186829</v>
      </c>
      <c r="AB473" s="6">
        <v>234.5</v>
      </c>
      <c r="AC473" s="6">
        <v>0.02991926</v>
      </c>
      <c r="AD473" s="6">
        <v>0.00263406</v>
      </c>
      <c r="AE473" s="6">
        <v>0.01446589</v>
      </c>
      <c r="AF473" s="6">
        <v>0.02191865</v>
      </c>
      <c r="AG473" s="6">
        <v>0.02334744</v>
      </c>
      <c r="AI473" s="6">
        <v>234.5</v>
      </c>
      <c r="AJ473" s="6">
        <v>0.04592667</v>
      </c>
      <c r="AK473" s="6">
        <v>-0.0136771</v>
      </c>
      <c r="AL473" s="6">
        <v>-0.00329622</v>
      </c>
      <c r="AM473" s="6">
        <v>0.00061364</v>
      </c>
      <c r="AO473" s="6">
        <v>234.5</v>
      </c>
      <c r="AP473" s="6">
        <v>0.02680838</v>
      </c>
      <c r="AQ473" s="6">
        <v>-0.0160895</v>
      </c>
      <c r="AR473" s="6">
        <v>-0.01510615</v>
      </c>
      <c r="AS473" s="6">
        <v>-0.00975924</v>
      </c>
    </row>
    <row r="474" spans="1:45">
      <c r="A474" s="6">
        <v>235</v>
      </c>
      <c r="B474" s="6">
        <v>0.00940977</v>
      </c>
      <c r="C474" s="6">
        <v>0.00143998</v>
      </c>
      <c r="D474" s="6">
        <v>0.00454539</v>
      </c>
      <c r="E474" s="6">
        <v>0.0026138</v>
      </c>
      <c r="G474" s="6">
        <v>235</v>
      </c>
      <c r="H474" s="6">
        <v>0.03532003</v>
      </c>
      <c r="I474" s="6">
        <v>0.02031198</v>
      </c>
      <c r="J474" s="6">
        <v>0.01146721</v>
      </c>
      <c r="K474" s="6">
        <v>0.00486052</v>
      </c>
      <c r="M474" s="6">
        <v>235</v>
      </c>
      <c r="N474" s="6">
        <v>0.00030573</v>
      </c>
      <c r="O474" s="6">
        <v>-0.0046517</v>
      </c>
      <c r="P474" s="6">
        <v>-0.00501121</v>
      </c>
      <c r="Q474" s="6">
        <v>-0.00644473</v>
      </c>
      <c r="U474" s="6">
        <v>235</v>
      </c>
      <c r="V474" s="6">
        <v>0.03012443</v>
      </c>
      <c r="W474" s="6">
        <v>0.02498746</v>
      </c>
      <c r="X474" s="6">
        <v>-0.00753881</v>
      </c>
      <c r="Y474" s="6">
        <v>-0.00285858</v>
      </c>
      <c r="Z474" s="6">
        <v>0.00075474</v>
      </c>
      <c r="AB474" s="6">
        <v>235</v>
      </c>
      <c r="AC474" s="6">
        <v>0.03092545</v>
      </c>
      <c r="AD474" s="6">
        <v>0.00286067</v>
      </c>
      <c r="AE474" s="6">
        <v>0.01365724</v>
      </c>
      <c r="AF474" s="6">
        <v>0.02225466</v>
      </c>
      <c r="AG474" s="6">
        <v>0.02392335</v>
      </c>
      <c r="AI474" s="6">
        <v>235</v>
      </c>
      <c r="AJ474" s="6">
        <v>0.04597702</v>
      </c>
      <c r="AK474" s="6">
        <v>-0.0141187</v>
      </c>
      <c r="AL474" s="6">
        <v>-0.00331613</v>
      </c>
      <c r="AM474" s="6">
        <v>0.00050636</v>
      </c>
      <c r="AO474" s="6">
        <v>235</v>
      </c>
      <c r="AP474" s="6">
        <v>0.02639959</v>
      </c>
      <c r="AQ474" s="6">
        <v>-0.01532667</v>
      </c>
      <c r="AR474" s="6">
        <v>-0.01401365</v>
      </c>
      <c r="AS474" s="6">
        <v>-0.00986529</v>
      </c>
    </row>
    <row r="475" spans="1:45">
      <c r="A475" s="6">
        <v>235.5</v>
      </c>
      <c r="B475" s="6">
        <v>0.00891261</v>
      </c>
      <c r="C475" s="6">
        <v>0.00117543</v>
      </c>
      <c r="D475" s="6">
        <v>0.00477612</v>
      </c>
      <c r="E475" s="6">
        <v>0.00247764</v>
      </c>
      <c r="G475" s="6">
        <v>235.5</v>
      </c>
      <c r="H475" s="6">
        <v>0.03505886</v>
      </c>
      <c r="I475" s="6">
        <v>0.02104622</v>
      </c>
      <c r="J475" s="6">
        <v>0.01164797</v>
      </c>
      <c r="K475" s="6">
        <v>0.00557114</v>
      </c>
      <c r="M475" s="6">
        <v>235.5</v>
      </c>
      <c r="N475" s="6">
        <v>0.00094325</v>
      </c>
      <c r="O475" s="6">
        <v>-0.00493313</v>
      </c>
      <c r="P475" s="6">
        <v>-0.00471621</v>
      </c>
      <c r="Q475" s="6">
        <v>-0.00653782</v>
      </c>
      <c r="U475" s="6">
        <v>235.5</v>
      </c>
      <c r="V475" s="6">
        <v>0.03057842</v>
      </c>
      <c r="W475" s="6">
        <v>0.02495944</v>
      </c>
      <c r="X475" s="6">
        <v>-0.00718473</v>
      </c>
      <c r="Y475" s="6">
        <v>-0.00350606</v>
      </c>
      <c r="Z475" s="6">
        <v>0.0010875</v>
      </c>
      <c r="AB475" s="6">
        <v>235.5</v>
      </c>
      <c r="AC475" s="6">
        <v>0.02986315</v>
      </c>
      <c r="AD475" s="6">
        <v>0.00237716</v>
      </c>
      <c r="AE475" s="6">
        <v>0.01359914</v>
      </c>
      <c r="AF475" s="6">
        <v>0.02145036</v>
      </c>
      <c r="AG475" s="6">
        <v>0.02386837</v>
      </c>
      <c r="AI475" s="6">
        <v>235.5</v>
      </c>
      <c r="AJ475" s="6">
        <v>0.0449879</v>
      </c>
      <c r="AK475" s="6">
        <v>-0.01541225</v>
      </c>
      <c r="AL475" s="6">
        <v>-0.00223136</v>
      </c>
      <c r="AM475" s="6">
        <v>0.00046899</v>
      </c>
      <c r="AO475" s="6">
        <v>235.5</v>
      </c>
      <c r="AP475" s="6">
        <v>0.02792528</v>
      </c>
      <c r="AQ475" s="6">
        <v>-0.01508489</v>
      </c>
      <c r="AR475" s="6">
        <v>-0.01437455</v>
      </c>
      <c r="AS475" s="6">
        <v>-0.0097137</v>
      </c>
    </row>
    <row r="476" spans="1:45">
      <c r="A476" s="6">
        <v>236</v>
      </c>
      <c r="B476" s="6">
        <v>0.0078322</v>
      </c>
      <c r="C476" s="6">
        <v>0.0016065</v>
      </c>
      <c r="D476" s="6">
        <v>0.00480968</v>
      </c>
      <c r="E476" s="6">
        <v>0.00261558</v>
      </c>
      <c r="G476" s="6">
        <v>236</v>
      </c>
      <c r="H476" s="6">
        <v>0.03476596</v>
      </c>
      <c r="I476" s="6">
        <v>0.02159846</v>
      </c>
      <c r="J476" s="6">
        <v>0.01174783</v>
      </c>
      <c r="K476" s="6">
        <v>0.0060366</v>
      </c>
      <c r="M476" s="6">
        <v>236</v>
      </c>
      <c r="N476" s="6">
        <v>0.00169535</v>
      </c>
      <c r="O476" s="6">
        <v>-0.00551495</v>
      </c>
      <c r="P476" s="6">
        <v>-0.0051673</v>
      </c>
      <c r="Q476" s="6">
        <v>-0.00694469</v>
      </c>
      <c r="U476" s="6">
        <v>236</v>
      </c>
      <c r="V476" s="6">
        <v>0.03063864</v>
      </c>
      <c r="W476" s="6">
        <v>0.02504522</v>
      </c>
      <c r="X476" s="6">
        <v>-0.00650671</v>
      </c>
      <c r="Y476" s="6">
        <v>-0.00380525</v>
      </c>
      <c r="Z476" s="6">
        <v>0.0018137</v>
      </c>
      <c r="AB476" s="6">
        <v>236</v>
      </c>
      <c r="AC476" s="6">
        <v>0.02947727</v>
      </c>
      <c r="AD476" s="6">
        <v>0.00277887</v>
      </c>
      <c r="AE476" s="6">
        <v>0.01330693</v>
      </c>
      <c r="AF476" s="6">
        <v>0.02110196</v>
      </c>
      <c r="AG476" s="6">
        <v>0.02369868</v>
      </c>
      <c r="AI476" s="6">
        <v>236</v>
      </c>
      <c r="AJ476" s="6">
        <v>0.04466483</v>
      </c>
      <c r="AK476" s="6">
        <v>-0.0150337</v>
      </c>
      <c r="AL476" s="6">
        <v>-0.00279733</v>
      </c>
      <c r="AM476" s="6">
        <v>0.00050557</v>
      </c>
      <c r="AO476" s="6">
        <v>236</v>
      </c>
      <c r="AP476" s="6">
        <v>0.02845886</v>
      </c>
      <c r="AQ476" s="6">
        <v>-0.01449392</v>
      </c>
      <c r="AR476" s="6">
        <v>-0.01416634</v>
      </c>
      <c r="AS476" s="6">
        <v>-0.01007563</v>
      </c>
    </row>
    <row r="477" spans="1:45">
      <c r="A477" s="6">
        <v>236.5</v>
      </c>
      <c r="B477" s="6">
        <v>0.00821331</v>
      </c>
      <c r="C477" s="6">
        <v>0.00151695</v>
      </c>
      <c r="D477" s="6">
        <v>0.00441905</v>
      </c>
      <c r="E477" s="6">
        <v>0.00277539</v>
      </c>
      <c r="G477" s="6">
        <v>236.5</v>
      </c>
      <c r="H477" s="6">
        <v>0.03501818</v>
      </c>
      <c r="I477" s="6">
        <v>0.02149216</v>
      </c>
      <c r="J477" s="6">
        <v>0.01200797</v>
      </c>
      <c r="K477" s="6">
        <v>0.00566333</v>
      </c>
      <c r="M477" s="6">
        <v>236.5</v>
      </c>
      <c r="N477" s="6">
        <v>0.00198131</v>
      </c>
      <c r="O477" s="6">
        <v>-0.0056607</v>
      </c>
      <c r="P477" s="6">
        <v>-0.00483108</v>
      </c>
      <c r="Q477" s="6">
        <v>-0.00684265</v>
      </c>
      <c r="U477" s="6">
        <v>236.5</v>
      </c>
      <c r="V477" s="6">
        <v>0.03052522</v>
      </c>
      <c r="W477" s="6">
        <v>0.0234886</v>
      </c>
      <c r="X477" s="6">
        <v>-0.00506635</v>
      </c>
      <c r="Y477" s="6">
        <v>-0.00388789</v>
      </c>
      <c r="Z477" s="6">
        <v>0.002691</v>
      </c>
      <c r="AB477" s="6">
        <v>236.5</v>
      </c>
      <c r="AC477" s="6">
        <v>0.02979263</v>
      </c>
      <c r="AD477" s="6">
        <v>0.00370856</v>
      </c>
      <c r="AE477" s="6">
        <v>0.01352583</v>
      </c>
      <c r="AF477" s="6">
        <v>0.02140772</v>
      </c>
      <c r="AG477" s="6">
        <v>0.02260408</v>
      </c>
      <c r="AI477" s="6">
        <v>236.5</v>
      </c>
      <c r="AJ477" s="6">
        <v>0.04411143</v>
      </c>
      <c r="AK477" s="6">
        <v>-0.01469494</v>
      </c>
      <c r="AL477" s="6">
        <v>-0.00324625</v>
      </c>
      <c r="AM477" s="6">
        <v>0.00055729</v>
      </c>
      <c r="AO477" s="6">
        <v>236.5</v>
      </c>
      <c r="AP477" s="6">
        <v>0.02956443</v>
      </c>
      <c r="AQ477" s="6">
        <v>-0.01549634</v>
      </c>
      <c r="AR477" s="6">
        <v>-0.01444331</v>
      </c>
      <c r="AS477" s="6">
        <v>-0.00984405</v>
      </c>
    </row>
    <row r="478" spans="1:45">
      <c r="A478" s="6">
        <v>237</v>
      </c>
      <c r="B478" s="6">
        <v>0.0088827</v>
      </c>
      <c r="C478" s="6">
        <v>0.00164072</v>
      </c>
      <c r="D478" s="6">
        <v>0.00377873</v>
      </c>
      <c r="E478" s="6">
        <v>0.0027045</v>
      </c>
      <c r="G478" s="6">
        <v>237</v>
      </c>
      <c r="H478" s="6">
        <v>0.03453411</v>
      </c>
      <c r="I478" s="6">
        <v>0.02157962</v>
      </c>
      <c r="J478" s="6">
        <v>0.01248052</v>
      </c>
      <c r="K478" s="6">
        <v>0.00543571</v>
      </c>
      <c r="M478" s="6">
        <v>237</v>
      </c>
      <c r="N478" s="6">
        <v>0.00277208</v>
      </c>
      <c r="O478" s="6">
        <v>-0.00632483</v>
      </c>
      <c r="P478" s="6">
        <v>-0.0052643</v>
      </c>
      <c r="Q478" s="6">
        <v>-0.00708965</v>
      </c>
      <c r="U478" s="6">
        <v>237</v>
      </c>
      <c r="V478" s="6">
        <v>0.02998595</v>
      </c>
      <c r="W478" s="6">
        <v>0.02327674</v>
      </c>
      <c r="X478" s="6">
        <v>-0.00457751</v>
      </c>
      <c r="Y478" s="6">
        <v>-0.00441192</v>
      </c>
      <c r="Z478" s="6">
        <v>0.00263087</v>
      </c>
      <c r="AB478" s="6">
        <v>237</v>
      </c>
      <c r="AC478" s="6">
        <v>0.02994896</v>
      </c>
      <c r="AD478" s="6">
        <v>0.00469383</v>
      </c>
      <c r="AE478" s="6">
        <v>0.01398588</v>
      </c>
      <c r="AF478" s="6">
        <v>0.0217935</v>
      </c>
      <c r="AG478" s="6">
        <v>0.02215448</v>
      </c>
      <c r="AI478" s="6">
        <v>237</v>
      </c>
      <c r="AJ478" s="6">
        <v>0.04358379</v>
      </c>
      <c r="AK478" s="6">
        <v>-0.01386325</v>
      </c>
      <c r="AL478" s="6">
        <v>-0.00272449</v>
      </c>
      <c r="AM478" s="6">
        <v>0.00147355</v>
      </c>
      <c r="AO478" s="6">
        <v>237</v>
      </c>
      <c r="AP478" s="6">
        <v>0.03027728</v>
      </c>
      <c r="AQ478" s="6">
        <v>-0.01485901</v>
      </c>
      <c r="AR478" s="6">
        <v>-0.01415638</v>
      </c>
      <c r="AS478" s="6">
        <v>-0.00997223</v>
      </c>
    </row>
    <row r="479" spans="1:45">
      <c r="A479" s="6">
        <v>237.5</v>
      </c>
      <c r="B479" s="6">
        <v>0.00920064</v>
      </c>
      <c r="C479" s="6">
        <v>0.00189273</v>
      </c>
      <c r="D479" s="6">
        <v>0.00349733</v>
      </c>
      <c r="E479" s="6">
        <v>0.00253111</v>
      </c>
      <c r="G479" s="6">
        <v>237.5</v>
      </c>
      <c r="H479" s="6">
        <v>0.03397001</v>
      </c>
      <c r="I479" s="6">
        <v>0.02084321</v>
      </c>
      <c r="J479" s="6">
        <v>0.01270661</v>
      </c>
      <c r="K479" s="6">
        <v>0.00562274</v>
      </c>
      <c r="M479" s="6">
        <v>237.5</v>
      </c>
      <c r="N479" s="6">
        <v>0.00298702</v>
      </c>
      <c r="O479" s="6">
        <v>-0.00686379</v>
      </c>
      <c r="P479" s="6">
        <v>-0.00566731</v>
      </c>
      <c r="Q479" s="6">
        <v>-0.00707853</v>
      </c>
      <c r="U479" s="6">
        <v>237.5</v>
      </c>
      <c r="V479" s="6">
        <v>0.03002964</v>
      </c>
      <c r="W479" s="6">
        <v>0.02287605</v>
      </c>
      <c r="X479" s="6">
        <v>-0.00340131</v>
      </c>
      <c r="Y479" s="6">
        <v>-0.00467635</v>
      </c>
      <c r="Z479" s="6">
        <v>0.00363667</v>
      </c>
      <c r="AB479" s="6">
        <v>237.5</v>
      </c>
      <c r="AC479" s="6">
        <v>0.02960893</v>
      </c>
      <c r="AD479" s="6">
        <v>0.00521348</v>
      </c>
      <c r="AE479" s="6">
        <v>0.01361272</v>
      </c>
      <c r="AF479" s="6">
        <v>0.02153279</v>
      </c>
      <c r="AG479" s="6">
        <v>0.0212784</v>
      </c>
      <c r="AI479" s="6">
        <v>237.5</v>
      </c>
      <c r="AJ479" s="6">
        <v>0.04386328</v>
      </c>
      <c r="AK479" s="6">
        <v>-0.01312595</v>
      </c>
      <c r="AL479" s="6">
        <v>-0.00231131</v>
      </c>
      <c r="AM479" s="6">
        <v>0.00114067</v>
      </c>
      <c r="AO479" s="6">
        <v>237.5</v>
      </c>
      <c r="AP479" s="6">
        <v>0.0306864</v>
      </c>
      <c r="AQ479" s="6">
        <v>-0.01541329</v>
      </c>
      <c r="AR479" s="6">
        <v>-0.01420919</v>
      </c>
      <c r="AS479" s="6">
        <v>-0.01016539</v>
      </c>
    </row>
    <row r="480" spans="1:45">
      <c r="A480" s="6">
        <v>238</v>
      </c>
      <c r="B480" s="6">
        <v>0.00922239</v>
      </c>
      <c r="C480" s="6">
        <v>0.00239174</v>
      </c>
      <c r="D480" s="6">
        <v>0.0031783</v>
      </c>
      <c r="E480" s="6">
        <v>0.00306375</v>
      </c>
      <c r="G480" s="6">
        <v>238</v>
      </c>
      <c r="H480" s="6">
        <v>0.03357273</v>
      </c>
      <c r="I480" s="6">
        <v>0.02033752</v>
      </c>
      <c r="J480" s="6">
        <v>0.01204084</v>
      </c>
      <c r="K480" s="6">
        <v>0.00585552</v>
      </c>
      <c r="M480" s="6">
        <v>238</v>
      </c>
      <c r="N480" s="6">
        <v>0.00307174</v>
      </c>
      <c r="O480" s="6">
        <v>-0.00752028</v>
      </c>
      <c r="P480" s="6">
        <v>-0.00594693</v>
      </c>
      <c r="Q480" s="6">
        <v>-0.00677902</v>
      </c>
      <c r="U480" s="6">
        <v>238</v>
      </c>
      <c r="V480" s="6">
        <v>0.03085269</v>
      </c>
      <c r="W480" s="6">
        <v>0.02155412</v>
      </c>
      <c r="X480" s="6">
        <v>-0.00402305</v>
      </c>
      <c r="Y480" s="6">
        <v>-0.00483395</v>
      </c>
      <c r="Z480" s="6">
        <v>0.0041196</v>
      </c>
      <c r="AB480" s="6">
        <v>238</v>
      </c>
      <c r="AC480" s="6">
        <v>0.02956441</v>
      </c>
      <c r="AD480" s="6">
        <v>0.00540497</v>
      </c>
      <c r="AE480" s="6">
        <v>0.01395274</v>
      </c>
      <c r="AF480" s="6">
        <v>0.02177657</v>
      </c>
      <c r="AG480" s="6">
        <v>0.02113699</v>
      </c>
      <c r="AI480" s="6">
        <v>238</v>
      </c>
      <c r="AJ480" s="6">
        <v>0.04443337</v>
      </c>
      <c r="AK480" s="6">
        <v>-0.01247997</v>
      </c>
      <c r="AL480" s="6">
        <v>-0.00182364</v>
      </c>
      <c r="AM480" s="6">
        <v>0.00095476</v>
      </c>
      <c r="AO480" s="6">
        <v>238</v>
      </c>
      <c r="AP480" s="6">
        <v>0.03103596</v>
      </c>
      <c r="AQ480" s="6">
        <v>-0.01493451</v>
      </c>
      <c r="AR480" s="6">
        <v>-0.01354782</v>
      </c>
      <c r="AS480" s="6">
        <v>-0.01021368</v>
      </c>
    </row>
    <row r="481" spans="1:45">
      <c r="A481" s="6">
        <v>238.5</v>
      </c>
      <c r="B481" s="6">
        <v>0.00982124</v>
      </c>
      <c r="C481" s="6">
        <v>0.0029916</v>
      </c>
      <c r="D481" s="6">
        <v>0.00348665</v>
      </c>
      <c r="E481" s="6">
        <v>0.00388633</v>
      </c>
      <c r="G481" s="6">
        <v>238.5</v>
      </c>
      <c r="H481" s="6">
        <v>0.03271075</v>
      </c>
      <c r="I481" s="6">
        <v>0.01985404</v>
      </c>
      <c r="J481" s="6">
        <v>0.01263695</v>
      </c>
      <c r="K481" s="6">
        <v>0.00627152</v>
      </c>
      <c r="M481" s="6">
        <v>238.5</v>
      </c>
      <c r="N481" s="6">
        <v>0.00323555</v>
      </c>
      <c r="O481" s="6">
        <v>-0.00785195</v>
      </c>
      <c r="P481" s="6">
        <v>-0.00593537</v>
      </c>
      <c r="Q481" s="6">
        <v>-0.00736993</v>
      </c>
      <c r="U481" s="6">
        <v>238.5</v>
      </c>
      <c r="V481" s="6">
        <v>0.03077702</v>
      </c>
      <c r="W481" s="6">
        <v>0.02116842</v>
      </c>
      <c r="X481" s="6">
        <v>-0.00412315</v>
      </c>
      <c r="Y481" s="6">
        <v>-0.00461088</v>
      </c>
      <c r="Z481" s="6">
        <v>0.00469561</v>
      </c>
      <c r="AB481" s="6">
        <v>238.5</v>
      </c>
      <c r="AC481" s="6">
        <v>0.02982854</v>
      </c>
      <c r="AD481" s="6">
        <v>0.00682135</v>
      </c>
      <c r="AE481" s="6">
        <v>0.01324017</v>
      </c>
      <c r="AF481" s="6">
        <v>0.02129787</v>
      </c>
      <c r="AG481" s="6">
        <v>0.01999683</v>
      </c>
      <c r="AI481" s="6">
        <v>238.5</v>
      </c>
      <c r="AJ481" s="6">
        <v>0.04418501</v>
      </c>
      <c r="AK481" s="6">
        <v>-0.01198506</v>
      </c>
      <c r="AL481" s="6">
        <v>-0.00250682</v>
      </c>
      <c r="AM481" s="6">
        <v>0.00095378</v>
      </c>
      <c r="AO481" s="6">
        <v>238.5</v>
      </c>
      <c r="AP481" s="6">
        <v>0.03249363</v>
      </c>
      <c r="AQ481" s="6">
        <v>-0.01492933</v>
      </c>
      <c r="AR481" s="6">
        <v>-0.01288689</v>
      </c>
      <c r="AS481" s="6">
        <v>-0.0104228</v>
      </c>
    </row>
    <row r="482" spans="1:45">
      <c r="A482" s="6">
        <v>239</v>
      </c>
      <c r="B482" s="6">
        <v>0.00992579</v>
      </c>
      <c r="C482" s="6">
        <v>0.00272925</v>
      </c>
      <c r="D482" s="6">
        <v>0.00328509</v>
      </c>
      <c r="E482" s="6">
        <v>0.00425862</v>
      </c>
      <c r="G482" s="6">
        <v>239</v>
      </c>
      <c r="H482" s="6">
        <v>0.03207185</v>
      </c>
      <c r="I482" s="6">
        <v>0.01956781</v>
      </c>
      <c r="J482" s="6">
        <v>0.01338656</v>
      </c>
      <c r="K482" s="6">
        <v>0.00713198</v>
      </c>
      <c r="M482" s="6">
        <v>239</v>
      </c>
      <c r="N482" s="6">
        <v>0.00305995</v>
      </c>
      <c r="O482" s="6">
        <v>-0.008277</v>
      </c>
      <c r="P482" s="6">
        <v>-0.00531685</v>
      </c>
      <c r="Q482" s="6">
        <v>-0.00703383</v>
      </c>
      <c r="U482" s="6">
        <v>239</v>
      </c>
      <c r="V482" s="6">
        <v>0.03115437</v>
      </c>
      <c r="W482" s="6">
        <v>0.02135411</v>
      </c>
      <c r="X482" s="6">
        <v>-0.00342738</v>
      </c>
      <c r="Y482" s="6">
        <v>-0.00486066</v>
      </c>
      <c r="Z482" s="6">
        <v>0.00572673</v>
      </c>
      <c r="AB482" s="6">
        <v>239</v>
      </c>
      <c r="AC482" s="6">
        <v>0.03113518</v>
      </c>
      <c r="AD482" s="6">
        <v>0.00700984</v>
      </c>
      <c r="AE482" s="6">
        <v>0.01238992</v>
      </c>
      <c r="AF482" s="6">
        <v>0.02168031</v>
      </c>
      <c r="AG482" s="6">
        <v>0.01894654</v>
      </c>
      <c r="AI482" s="6">
        <v>239</v>
      </c>
      <c r="AJ482" s="6">
        <v>0.04474911</v>
      </c>
      <c r="AK482" s="6">
        <v>-0.01079068</v>
      </c>
      <c r="AL482" s="6">
        <v>-0.00329815</v>
      </c>
      <c r="AM482" s="6">
        <v>0.00026111</v>
      </c>
      <c r="AO482" s="6">
        <v>239</v>
      </c>
      <c r="AP482" s="6">
        <v>0.03355852</v>
      </c>
      <c r="AQ482" s="6">
        <v>-0.01458078</v>
      </c>
      <c r="AR482" s="6">
        <v>-0.01291184</v>
      </c>
      <c r="AS482" s="6">
        <v>-0.00976485</v>
      </c>
    </row>
    <row r="483" spans="1:45">
      <c r="A483" s="6">
        <v>239.5</v>
      </c>
      <c r="B483" s="6">
        <v>0.00981497</v>
      </c>
      <c r="C483" s="6">
        <v>0.00269745</v>
      </c>
      <c r="D483" s="6">
        <v>0.00248964</v>
      </c>
      <c r="E483" s="6">
        <v>0.00521246</v>
      </c>
      <c r="G483" s="6">
        <v>239.5</v>
      </c>
      <c r="H483" s="6">
        <v>0.03200865</v>
      </c>
      <c r="I483" s="6">
        <v>0.01863944</v>
      </c>
      <c r="J483" s="6">
        <v>0.0135298</v>
      </c>
      <c r="K483" s="6">
        <v>0.00681854</v>
      </c>
      <c r="M483" s="6">
        <v>239.5</v>
      </c>
      <c r="N483" s="6">
        <v>0.00342119</v>
      </c>
      <c r="O483" s="6">
        <v>-0.00802396</v>
      </c>
      <c r="P483" s="6">
        <v>-0.00516826</v>
      </c>
      <c r="Q483" s="6">
        <v>-0.00683705</v>
      </c>
      <c r="U483" s="6">
        <v>239.5</v>
      </c>
      <c r="V483" s="6">
        <v>0.03086346</v>
      </c>
      <c r="W483" s="6">
        <v>0.02049289</v>
      </c>
      <c r="X483" s="6">
        <v>-0.00406396</v>
      </c>
      <c r="Y483" s="6">
        <v>-0.0042464</v>
      </c>
      <c r="Z483" s="6">
        <v>0.00511494</v>
      </c>
      <c r="AB483" s="6">
        <v>239.5</v>
      </c>
      <c r="AC483" s="6">
        <v>0.03129774</v>
      </c>
      <c r="AD483" s="6">
        <v>0.00657352</v>
      </c>
      <c r="AE483" s="6">
        <v>0.01234041</v>
      </c>
      <c r="AF483" s="6">
        <v>0.02170711</v>
      </c>
      <c r="AG483" s="6">
        <v>0.01942146</v>
      </c>
      <c r="AI483" s="6">
        <v>239.5</v>
      </c>
      <c r="AJ483" s="6">
        <v>0.04540951</v>
      </c>
      <c r="AK483" s="6">
        <v>-0.01046531</v>
      </c>
      <c r="AL483" s="6">
        <v>-0.00307334</v>
      </c>
      <c r="AM483" s="6">
        <v>0.00051605</v>
      </c>
      <c r="AO483" s="6">
        <v>239.5</v>
      </c>
      <c r="AP483" s="6">
        <v>0.03385874</v>
      </c>
      <c r="AQ483" s="6">
        <v>-0.01542412</v>
      </c>
      <c r="AR483" s="6">
        <v>-0.0135293</v>
      </c>
      <c r="AS483" s="6">
        <v>-0.00994098</v>
      </c>
    </row>
    <row r="484" spans="1:45">
      <c r="A484" s="6">
        <v>240</v>
      </c>
      <c r="B484" s="6">
        <v>0.00999298</v>
      </c>
      <c r="C484" s="6">
        <v>0.00290038</v>
      </c>
      <c r="D484" s="6">
        <v>0.00261759</v>
      </c>
      <c r="E484" s="6">
        <v>0.00561889</v>
      </c>
      <c r="G484" s="6">
        <v>240</v>
      </c>
      <c r="H484" s="6">
        <v>0.03254102</v>
      </c>
      <c r="I484" s="6">
        <v>0.01809878</v>
      </c>
      <c r="J484" s="6">
        <v>0.01326497</v>
      </c>
      <c r="K484" s="6">
        <v>0.00702642</v>
      </c>
      <c r="M484" s="6">
        <v>240</v>
      </c>
      <c r="N484" s="6">
        <v>0.00391579</v>
      </c>
      <c r="O484" s="6">
        <v>-0.0082298</v>
      </c>
      <c r="P484" s="6">
        <v>-0.00523911</v>
      </c>
      <c r="Q484" s="6">
        <v>-0.00630418</v>
      </c>
      <c r="U484" s="6">
        <v>240</v>
      </c>
      <c r="V484" s="6">
        <v>0.03228788</v>
      </c>
      <c r="W484" s="6">
        <v>0.02026606</v>
      </c>
      <c r="X484" s="6">
        <v>-0.00423685</v>
      </c>
      <c r="Y484" s="6">
        <v>-0.00324984</v>
      </c>
      <c r="Z484" s="6">
        <v>0.00577254</v>
      </c>
      <c r="AB484" s="6">
        <v>240</v>
      </c>
      <c r="AC484" s="6">
        <v>0.03189842</v>
      </c>
      <c r="AD484" s="6">
        <v>0.00637945</v>
      </c>
      <c r="AE484" s="6">
        <v>0.01282749</v>
      </c>
      <c r="AF484" s="6">
        <v>0.0215328</v>
      </c>
      <c r="AG484" s="6">
        <v>0.01777913</v>
      </c>
      <c r="AI484" s="6">
        <v>240</v>
      </c>
      <c r="AJ484" s="6">
        <v>0.0456366</v>
      </c>
      <c r="AK484" s="6">
        <v>-0.01021941</v>
      </c>
      <c r="AL484" s="6">
        <v>-0.00207242</v>
      </c>
      <c r="AM484" s="6">
        <v>0.00044699</v>
      </c>
      <c r="AO484" s="6">
        <v>240</v>
      </c>
      <c r="AP484" s="6">
        <v>0.03414535</v>
      </c>
      <c r="AQ484" s="6">
        <v>-0.01543331</v>
      </c>
      <c r="AR484" s="6">
        <v>-0.01414135</v>
      </c>
      <c r="AS484" s="6">
        <v>-0.00883198</v>
      </c>
    </row>
    <row r="485" spans="1:45">
      <c r="A485" s="6">
        <v>240.5</v>
      </c>
      <c r="B485" s="6">
        <v>0.00958298</v>
      </c>
      <c r="C485" s="6">
        <v>0.00263625</v>
      </c>
      <c r="D485" s="6">
        <v>0.00252408</v>
      </c>
      <c r="E485" s="6">
        <v>0.0059384</v>
      </c>
      <c r="G485" s="6">
        <v>240.5</v>
      </c>
      <c r="H485" s="6">
        <v>0.03285233</v>
      </c>
      <c r="I485" s="6">
        <v>0.01790929</v>
      </c>
      <c r="J485" s="6">
        <v>0.01374531</v>
      </c>
      <c r="K485" s="6">
        <v>0.00750242</v>
      </c>
      <c r="M485" s="6">
        <v>240.5</v>
      </c>
      <c r="N485" s="6">
        <v>0.00385969</v>
      </c>
      <c r="O485" s="6">
        <v>-0.00766443</v>
      </c>
      <c r="P485" s="6">
        <v>-0.00491394</v>
      </c>
      <c r="Q485" s="6">
        <v>-0.00596899</v>
      </c>
      <c r="U485" s="6">
        <v>240.5</v>
      </c>
      <c r="V485" s="6">
        <v>0.03209002</v>
      </c>
      <c r="W485" s="6">
        <v>0.01990308</v>
      </c>
      <c r="X485" s="6">
        <v>-0.00306488</v>
      </c>
      <c r="Y485" s="6">
        <v>-0.00365273</v>
      </c>
      <c r="Z485" s="6">
        <v>0.00582859</v>
      </c>
      <c r="AB485" s="6">
        <v>240.5</v>
      </c>
      <c r="AC485" s="6">
        <v>0.03232984</v>
      </c>
      <c r="AD485" s="6">
        <v>0.00612703</v>
      </c>
      <c r="AE485" s="6">
        <v>0.01201093</v>
      </c>
      <c r="AF485" s="6">
        <v>0.0215891</v>
      </c>
      <c r="AG485" s="6">
        <v>0.01633391</v>
      </c>
      <c r="AI485" s="6">
        <v>240.5</v>
      </c>
      <c r="AJ485" s="6">
        <v>0.04540808</v>
      </c>
      <c r="AK485" s="6">
        <v>-0.01027078</v>
      </c>
      <c r="AL485" s="6">
        <v>-0.00254455</v>
      </c>
      <c r="AM485" s="6">
        <v>-0.00039305</v>
      </c>
      <c r="AO485" s="6">
        <v>240.5</v>
      </c>
      <c r="AP485" s="6">
        <v>0.03412048</v>
      </c>
      <c r="AQ485" s="6">
        <v>-0.01575256</v>
      </c>
      <c r="AR485" s="6">
        <v>-0.01472903</v>
      </c>
      <c r="AS485" s="6">
        <v>-0.00931306</v>
      </c>
    </row>
    <row r="486" spans="1:45">
      <c r="A486" s="6">
        <v>241</v>
      </c>
      <c r="B486" s="6">
        <v>0.00981502</v>
      </c>
      <c r="C486" s="6">
        <v>0.00222848</v>
      </c>
      <c r="D486" s="6">
        <v>0.00241536</v>
      </c>
      <c r="E486" s="6">
        <v>0.00608472</v>
      </c>
      <c r="G486" s="6">
        <v>241</v>
      </c>
      <c r="H486" s="6">
        <v>0.03351662</v>
      </c>
      <c r="I486" s="6">
        <v>0.01796261</v>
      </c>
      <c r="J486" s="6">
        <v>0.01338967</v>
      </c>
      <c r="K486" s="6">
        <v>0.00779395</v>
      </c>
      <c r="M486" s="6">
        <v>241</v>
      </c>
      <c r="N486" s="6">
        <v>0.00326545</v>
      </c>
      <c r="O486" s="6">
        <v>-0.0071752</v>
      </c>
      <c r="P486" s="6">
        <v>-0.00482925</v>
      </c>
      <c r="Q486" s="6">
        <v>-0.0061371</v>
      </c>
      <c r="U486" s="6">
        <v>241</v>
      </c>
      <c r="V486" s="6">
        <v>0.03314369</v>
      </c>
      <c r="W486" s="6">
        <v>0.01933187</v>
      </c>
      <c r="X486" s="6">
        <v>-0.00301774</v>
      </c>
      <c r="Y486" s="6">
        <v>-0.00311484</v>
      </c>
      <c r="Z486" s="6">
        <v>0.0058691</v>
      </c>
      <c r="AB486" s="6">
        <v>241</v>
      </c>
      <c r="AC486" s="6">
        <v>0.03225316</v>
      </c>
      <c r="AD486" s="6">
        <v>0.00583398</v>
      </c>
      <c r="AE486" s="6">
        <v>0.01149426</v>
      </c>
      <c r="AF486" s="6">
        <v>0.02042933</v>
      </c>
      <c r="AG486" s="6">
        <v>0.01558779</v>
      </c>
      <c r="AI486" s="6">
        <v>241</v>
      </c>
      <c r="AJ486" s="6">
        <v>0.04426722</v>
      </c>
      <c r="AK486" s="6">
        <v>-0.01053513</v>
      </c>
      <c r="AL486" s="6">
        <v>-0.00259444</v>
      </c>
      <c r="AM486" s="6">
        <v>-0.00097362</v>
      </c>
      <c r="AO486" s="6">
        <v>241</v>
      </c>
      <c r="AP486" s="6">
        <v>0.03418009</v>
      </c>
      <c r="AQ486" s="6">
        <v>-0.01580615</v>
      </c>
      <c r="AR486" s="6">
        <v>-0.01529802</v>
      </c>
      <c r="AS486" s="6">
        <v>-0.00859573</v>
      </c>
    </row>
    <row r="487" spans="1:45">
      <c r="A487" s="6">
        <v>241.5</v>
      </c>
      <c r="B487" s="6">
        <v>0.00952686</v>
      </c>
      <c r="C487" s="6">
        <v>0.00218548</v>
      </c>
      <c r="D487" s="6">
        <v>0.00180405</v>
      </c>
      <c r="E487" s="6">
        <v>0.00641459</v>
      </c>
      <c r="G487" s="6">
        <v>241.5</v>
      </c>
      <c r="H487" s="6">
        <v>0.03472709</v>
      </c>
      <c r="I487" s="6">
        <v>0.01822387</v>
      </c>
      <c r="J487" s="6">
        <v>0.01347561</v>
      </c>
      <c r="K487" s="6">
        <v>0.00794036</v>
      </c>
      <c r="M487" s="6">
        <v>241.5</v>
      </c>
      <c r="N487" s="6">
        <v>0.00283378</v>
      </c>
      <c r="O487" s="6">
        <v>-0.00612748</v>
      </c>
      <c r="P487" s="6">
        <v>-0.00421891</v>
      </c>
      <c r="Q487" s="6">
        <v>-0.00562913</v>
      </c>
      <c r="U487" s="6">
        <v>241.5</v>
      </c>
      <c r="V487" s="6">
        <v>0.0336966</v>
      </c>
      <c r="W487" s="6">
        <v>0.01992807</v>
      </c>
      <c r="X487" s="6">
        <v>-0.00350603</v>
      </c>
      <c r="Y487" s="6">
        <v>-0.00227443</v>
      </c>
      <c r="Z487" s="6">
        <v>0.00623172</v>
      </c>
      <c r="AB487" s="6">
        <v>241.5</v>
      </c>
      <c r="AC487" s="6">
        <v>0.03269263</v>
      </c>
      <c r="AD487" s="6">
        <v>0.00484266</v>
      </c>
      <c r="AE487" s="6">
        <v>0.01108189</v>
      </c>
      <c r="AF487" s="6">
        <v>0.01931757</v>
      </c>
      <c r="AG487" s="6">
        <v>0.01487497</v>
      </c>
      <c r="AI487" s="6">
        <v>241.5</v>
      </c>
      <c r="AJ487" s="6">
        <v>0.04449906</v>
      </c>
      <c r="AK487" s="6">
        <v>-0.01090746</v>
      </c>
      <c r="AL487" s="6">
        <v>-0.0029748</v>
      </c>
      <c r="AM487" s="6">
        <v>-0.00052734</v>
      </c>
      <c r="AO487" s="6">
        <v>241.5</v>
      </c>
      <c r="AP487" s="6">
        <v>0.03507717</v>
      </c>
      <c r="AQ487" s="6">
        <v>-0.01634782</v>
      </c>
      <c r="AR487" s="6">
        <v>-0.01518159</v>
      </c>
      <c r="AS487" s="6">
        <v>-0.00868053</v>
      </c>
    </row>
    <row r="488" spans="1:45">
      <c r="A488" s="6">
        <v>242</v>
      </c>
      <c r="B488" s="6">
        <v>0.00992099</v>
      </c>
      <c r="C488" s="6">
        <v>0.00200817</v>
      </c>
      <c r="D488" s="6">
        <v>0.00192551</v>
      </c>
      <c r="E488" s="6">
        <v>0.00656164</v>
      </c>
      <c r="G488" s="6">
        <v>242</v>
      </c>
      <c r="H488" s="6">
        <v>0.03502555</v>
      </c>
      <c r="I488" s="6">
        <v>0.01907718</v>
      </c>
      <c r="J488" s="6">
        <v>0.01391561</v>
      </c>
      <c r="K488" s="6">
        <v>0.00781852</v>
      </c>
      <c r="M488" s="6">
        <v>242</v>
      </c>
      <c r="N488" s="6">
        <v>0.0017747</v>
      </c>
      <c r="O488" s="6">
        <v>-0.00587104</v>
      </c>
      <c r="P488" s="6">
        <v>-0.00417135</v>
      </c>
      <c r="Q488" s="6">
        <v>-0.00518451</v>
      </c>
      <c r="U488" s="6">
        <v>242</v>
      </c>
      <c r="V488" s="6">
        <v>0.03363165</v>
      </c>
      <c r="W488" s="6">
        <v>0.01954198</v>
      </c>
      <c r="X488" s="6">
        <v>-0.00351498</v>
      </c>
      <c r="Y488" s="6">
        <v>-0.00192735</v>
      </c>
      <c r="Z488" s="6">
        <v>0.00618525</v>
      </c>
      <c r="AB488" s="6">
        <v>242</v>
      </c>
      <c r="AC488" s="6">
        <v>0.03324299</v>
      </c>
      <c r="AD488" s="6">
        <v>0.00410811</v>
      </c>
      <c r="AE488" s="6">
        <v>0.01104788</v>
      </c>
      <c r="AF488" s="6">
        <v>0.01866918</v>
      </c>
      <c r="AG488" s="6">
        <v>0.01533114</v>
      </c>
      <c r="AI488" s="6">
        <v>242</v>
      </c>
      <c r="AJ488" s="6">
        <v>0.04475342</v>
      </c>
      <c r="AK488" s="6">
        <v>-0.01101667</v>
      </c>
      <c r="AL488" s="6">
        <v>-0.00379958</v>
      </c>
      <c r="AM488" s="6">
        <v>0.00024181</v>
      </c>
      <c r="AO488" s="6">
        <v>242</v>
      </c>
      <c r="AP488" s="6">
        <v>0.03463222</v>
      </c>
      <c r="AQ488" s="6">
        <v>-0.01769666</v>
      </c>
      <c r="AR488" s="6">
        <v>-0.01485883</v>
      </c>
      <c r="AS488" s="6">
        <v>-0.0085162</v>
      </c>
    </row>
    <row r="489" spans="1:45">
      <c r="A489" s="6">
        <v>242.5</v>
      </c>
      <c r="B489" s="6">
        <v>0.00945256</v>
      </c>
      <c r="C489" s="6">
        <v>0.00156718</v>
      </c>
      <c r="D489" s="6">
        <v>0.00192872</v>
      </c>
      <c r="E489" s="6">
        <v>0.00620803</v>
      </c>
      <c r="G489" s="6">
        <v>242.5</v>
      </c>
      <c r="H489" s="6">
        <v>0.03475885</v>
      </c>
      <c r="I489" s="6">
        <v>0.01962443</v>
      </c>
      <c r="J489" s="6">
        <v>0.01388129</v>
      </c>
      <c r="K489" s="6">
        <v>0.00772733</v>
      </c>
      <c r="M489" s="6">
        <v>242.5</v>
      </c>
      <c r="N489" s="6">
        <v>0.00161643</v>
      </c>
      <c r="O489" s="6">
        <v>-0.00581144</v>
      </c>
      <c r="P489" s="6">
        <v>-0.00488181</v>
      </c>
      <c r="Q489" s="6">
        <v>-0.00537544</v>
      </c>
      <c r="U489" s="6">
        <v>242.5</v>
      </c>
      <c r="V489" s="6">
        <v>0.03308886</v>
      </c>
      <c r="W489" s="6">
        <v>0.01956311</v>
      </c>
      <c r="X489" s="6">
        <v>-0.00388938</v>
      </c>
      <c r="Y489" s="6">
        <v>-0.00234116</v>
      </c>
      <c r="Z489" s="6">
        <v>0.00634795</v>
      </c>
      <c r="AB489" s="6">
        <v>242.5</v>
      </c>
      <c r="AC489" s="6">
        <v>0.03332522</v>
      </c>
      <c r="AD489" s="6">
        <v>0.00372287</v>
      </c>
      <c r="AE489" s="6">
        <v>0.01121037</v>
      </c>
      <c r="AF489" s="6">
        <v>0.01806107</v>
      </c>
      <c r="AG489" s="6">
        <v>0.01516699</v>
      </c>
      <c r="AI489" s="6">
        <v>242.5</v>
      </c>
      <c r="AJ489" s="6">
        <v>0.04539958</v>
      </c>
      <c r="AK489" s="6">
        <v>-0.01089717</v>
      </c>
      <c r="AL489" s="6">
        <v>-0.00468611</v>
      </c>
      <c r="AM489" s="6">
        <v>0.00047369</v>
      </c>
      <c r="AO489" s="6">
        <v>242.5</v>
      </c>
      <c r="AP489" s="6">
        <v>0.03497297</v>
      </c>
      <c r="AQ489" s="6">
        <v>-0.0168734</v>
      </c>
      <c r="AR489" s="6">
        <v>-0.01452761</v>
      </c>
      <c r="AS489" s="6">
        <v>-0.00840418</v>
      </c>
    </row>
    <row r="490" spans="1:45">
      <c r="A490" s="6">
        <v>243</v>
      </c>
      <c r="B490" s="6">
        <v>0.00910413</v>
      </c>
      <c r="C490" s="6">
        <v>0.00099814</v>
      </c>
      <c r="D490" s="6">
        <v>0.00145697</v>
      </c>
      <c r="E490" s="6">
        <v>0.00595172</v>
      </c>
      <c r="G490" s="6">
        <v>243</v>
      </c>
      <c r="H490" s="6">
        <v>0.0349552</v>
      </c>
      <c r="I490" s="6">
        <v>0.01965458</v>
      </c>
      <c r="J490" s="6">
        <v>0.01328054</v>
      </c>
      <c r="K490" s="6">
        <v>0.00769807</v>
      </c>
      <c r="M490" s="6">
        <v>243</v>
      </c>
      <c r="N490" s="6">
        <v>0.00081911</v>
      </c>
      <c r="O490" s="6">
        <v>-0.00607177</v>
      </c>
      <c r="P490" s="6">
        <v>-0.00429887</v>
      </c>
      <c r="Q490" s="6">
        <v>-0.00499587</v>
      </c>
      <c r="U490" s="6">
        <v>243</v>
      </c>
      <c r="V490" s="6">
        <v>0.03312626</v>
      </c>
      <c r="W490" s="6">
        <v>0.02042553</v>
      </c>
      <c r="X490" s="6">
        <v>-0.00333054</v>
      </c>
      <c r="Y490" s="6">
        <v>-0.00151279</v>
      </c>
      <c r="Z490" s="6">
        <v>0.00517416</v>
      </c>
      <c r="AB490" s="6">
        <v>243</v>
      </c>
      <c r="AC490" s="6">
        <v>0.0331127</v>
      </c>
      <c r="AD490" s="6">
        <v>0.00371153</v>
      </c>
      <c r="AE490" s="6">
        <v>0.01115862</v>
      </c>
      <c r="AF490" s="6">
        <v>0.01794292</v>
      </c>
      <c r="AG490" s="6">
        <v>0.0153898</v>
      </c>
      <c r="AI490" s="6">
        <v>243</v>
      </c>
      <c r="AJ490" s="6">
        <v>0.0455262</v>
      </c>
      <c r="AK490" s="6">
        <v>-0.01073945</v>
      </c>
      <c r="AL490" s="6">
        <v>-0.00429585</v>
      </c>
      <c r="AM490" s="6">
        <v>0.00076726</v>
      </c>
      <c r="AO490" s="6">
        <v>243</v>
      </c>
      <c r="AP490" s="6">
        <v>0.03446091</v>
      </c>
      <c r="AQ490" s="6">
        <v>-0.01689164</v>
      </c>
      <c r="AR490" s="6">
        <v>-0.01555723</v>
      </c>
      <c r="AS490" s="6">
        <v>-0.00818674</v>
      </c>
    </row>
    <row r="491" spans="1:45">
      <c r="A491" s="6">
        <v>243.5</v>
      </c>
      <c r="B491" s="6">
        <v>0.00915026</v>
      </c>
      <c r="C491" s="6">
        <v>0.00065259</v>
      </c>
      <c r="D491" s="6">
        <v>0.00187869</v>
      </c>
      <c r="E491" s="6">
        <v>0.00608778</v>
      </c>
      <c r="G491" s="6">
        <v>243.5</v>
      </c>
      <c r="H491" s="6">
        <v>0.03497092</v>
      </c>
      <c r="I491" s="6">
        <v>0.01965696</v>
      </c>
      <c r="J491" s="6">
        <v>0.01339704</v>
      </c>
      <c r="K491" s="6">
        <v>0.0080921</v>
      </c>
      <c r="M491" s="6">
        <v>243.5</v>
      </c>
      <c r="N491" s="6">
        <v>0.00019412</v>
      </c>
      <c r="O491" s="6">
        <v>-0.00618672</v>
      </c>
      <c r="P491" s="6">
        <v>-0.00474466</v>
      </c>
      <c r="Q491" s="6">
        <v>-0.00485664</v>
      </c>
      <c r="U491" s="6">
        <v>243.5</v>
      </c>
      <c r="V491" s="6">
        <v>0.03362647</v>
      </c>
      <c r="W491" s="6">
        <v>0.02201322</v>
      </c>
      <c r="X491" s="6">
        <v>-0.00288014</v>
      </c>
      <c r="Y491" s="6">
        <v>-0.00088971</v>
      </c>
      <c r="Z491" s="6">
        <v>0.00466811</v>
      </c>
      <c r="AB491" s="6">
        <v>243.5</v>
      </c>
      <c r="AC491" s="6">
        <v>0.03302333</v>
      </c>
      <c r="AD491" s="6">
        <v>0.00266717</v>
      </c>
      <c r="AE491" s="6">
        <v>0.01036241</v>
      </c>
      <c r="AF491" s="6">
        <v>0.01876237</v>
      </c>
      <c r="AG491" s="6">
        <v>0.01587577</v>
      </c>
      <c r="AI491" s="6">
        <v>243.5</v>
      </c>
      <c r="AJ491" s="6">
        <v>0.04648875</v>
      </c>
      <c r="AK491" s="6">
        <v>-0.01143053</v>
      </c>
      <c r="AL491" s="6">
        <v>-0.00369477</v>
      </c>
      <c r="AM491" s="6">
        <v>-0.0004766</v>
      </c>
      <c r="AO491" s="6">
        <v>243.5</v>
      </c>
      <c r="AP491" s="6">
        <v>0.03397394</v>
      </c>
      <c r="AQ491" s="6">
        <v>-0.01632351</v>
      </c>
      <c r="AR491" s="6">
        <v>-0.01551373</v>
      </c>
      <c r="AS491" s="6">
        <v>-0.00773158</v>
      </c>
    </row>
    <row r="492" spans="1:45">
      <c r="A492" s="6">
        <v>244</v>
      </c>
      <c r="B492" s="6">
        <v>0.00873275</v>
      </c>
      <c r="C492" s="6">
        <v>3.777e-5</v>
      </c>
      <c r="D492" s="6">
        <v>0.00245861</v>
      </c>
      <c r="E492" s="6">
        <v>0.00581799</v>
      </c>
      <c r="G492" s="6">
        <v>244</v>
      </c>
      <c r="H492" s="6">
        <v>0.03505844</v>
      </c>
      <c r="I492" s="6">
        <v>0.01952195</v>
      </c>
      <c r="J492" s="6">
        <v>0.01345736</v>
      </c>
      <c r="K492" s="6">
        <v>0.00820638</v>
      </c>
      <c r="M492" s="6">
        <v>244</v>
      </c>
      <c r="N492" s="6">
        <v>5.18e-6</v>
      </c>
      <c r="O492" s="6">
        <v>-0.0054584</v>
      </c>
      <c r="P492" s="6">
        <v>-0.00443603</v>
      </c>
      <c r="Q492" s="6">
        <v>-0.00462129</v>
      </c>
      <c r="U492" s="6">
        <v>244</v>
      </c>
      <c r="V492" s="6">
        <v>0.03370772</v>
      </c>
      <c r="W492" s="6">
        <v>0.02256255</v>
      </c>
      <c r="X492" s="6">
        <v>-0.00429852</v>
      </c>
      <c r="Y492" s="6">
        <v>-0.00027333</v>
      </c>
      <c r="Z492" s="6">
        <v>0.00467554</v>
      </c>
      <c r="AB492" s="6">
        <v>244</v>
      </c>
      <c r="AC492" s="6">
        <v>0.03282304</v>
      </c>
      <c r="AD492" s="6">
        <v>0.00194627</v>
      </c>
      <c r="AE492" s="6">
        <v>0.01011005</v>
      </c>
      <c r="AF492" s="6">
        <v>0.01820842</v>
      </c>
      <c r="AG492" s="6">
        <v>0.01561943</v>
      </c>
      <c r="AI492" s="6">
        <v>244</v>
      </c>
      <c r="AJ492" s="6">
        <v>0.0460526</v>
      </c>
      <c r="AK492" s="6">
        <v>-0.01134451</v>
      </c>
      <c r="AL492" s="6">
        <v>-0.00432621</v>
      </c>
      <c r="AM492" s="6">
        <v>-0.00043451</v>
      </c>
      <c r="AO492" s="6">
        <v>244</v>
      </c>
      <c r="AP492" s="6">
        <v>0.03288237</v>
      </c>
      <c r="AQ492" s="6">
        <v>-0.01616331</v>
      </c>
      <c r="AR492" s="6">
        <v>-0.01537864</v>
      </c>
      <c r="AS492" s="6">
        <v>-0.00820714</v>
      </c>
    </row>
    <row r="493" spans="1:45">
      <c r="A493" s="6">
        <v>244.5</v>
      </c>
      <c r="B493" s="6">
        <v>0.00792588</v>
      </c>
      <c r="C493" s="6">
        <v>0.00031095</v>
      </c>
      <c r="D493" s="6">
        <v>0.00226951</v>
      </c>
      <c r="E493" s="6">
        <v>0.00456701</v>
      </c>
      <c r="G493" s="6">
        <v>244.5</v>
      </c>
      <c r="H493" s="6">
        <v>0.03487161</v>
      </c>
      <c r="I493" s="6">
        <v>0.02005639</v>
      </c>
      <c r="J493" s="6">
        <v>0.01312859</v>
      </c>
      <c r="K493" s="6">
        <v>0.0084912</v>
      </c>
      <c r="M493" s="6">
        <v>244.5</v>
      </c>
      <c r="N493" s="6">
        <v>0.00019609</v>
      </c>
      <c r="O493" s="6">
        <v>-0.00550544</v>
      </c>
      <c r="P493" s="6">
        <v>-0.00488066</v>
      </c>
      <c r="Q493" s="6">
        <v>-0.00430513</v>
      </c>
      <c r="U493" s="6">
        <v>244.5</v>
      </c>
      <c r="V493" s="6">
        <v>0.03389146</v>
      </c>
      <c r="W493" s="6">
        <v>0.02275829</v>
      </c>
      <c r="X493" s="6">
        <v>-0.00517467</v>
      </c>
      <c r="Y493" s="6">
        <v>-0.0009849</v>
      </c>
      <c r="Z493" s="6">
        <v>0.00313012</v>
      </c>
      <c r="AB493" s="6">
        <v>244.5</v>
      </c>
      <c r="AC493" s="6">
        <v>0.03189844</v>
      </c>
      <c r="AD493" s="6">
        <v>0.00110508</v>
      </c>
      <c r="AE493" s="6">
        <v>0.00994048</v>
      </c>
      <c r="AF493" s="6">
        <v>0.01869019</v>
      </c>
      <c r="AG493" s="6">
        <v>0.01627085</v>
      </c>
      <c r="AI493" s="6">
        <v>244.5</v>
      </c>
      <c r="AJ493" s="6">
        <v>0.04604247</v>
      </c>
      <c r="AK493" s="6">
        <v>-0.01115361</v>
      </c>
      <c r="AL493" s="6">
        <v>-0.00447106</v>
      </c>
      <c r="AM493" s="6">
        <v>0.00015813</v>
      </c>
      <c r="AO493" s="6">
        <v>244.5</v>
      </c>
      <c r="AP493" s="6">
        <v>0.03273337</v>
      </c>
      <c r="AQ493" s="6">
        <v>-0.01600145</v>
      </c>
      <c r="AR493" s="6">
        <v>-0.01481557</v>
      </c>
      <c r="AS493" s="6">
        <v>-0.00885871</v>
      </c>
    </row>
    <row r="494" spans="1:45">
      <c r="A494" s="6">
        <v>245</v>
      </c>
      <c r="B494" s="6">
        <v>0.00706593</v>
      </c>
      <c r="C494" s="6">
        <v>-0.00026513</v>
      </c>
      <c r="D494" s="6">
        <v>0.0022933</v>
      </c>
      <c r="E494" s="6">
        <v>0.00378404</v>
      </c>
      <c r="G494" s="6">
        <v>245</v>
      </c>
      <c r="H494" s="6">
        <v>0.03435593</v>
      </c>
      <c r="I494" s="6">
        <v>0.02100675</v>
      </c>
      <c r="J494" s="6">
        <v>0.01256957</v>
      </c>
      <c r="K494" s="6">
        <v>0.00779065</v>
      </c>
      <c r="M494" s="6">
        <v>245</v>
      </c>
      <c r="N494" s="6">
        <v>0.00056131</v>
      </c>
      <c r="O494" s="6">
        <v>-0.00482069</v>
      </c>
      <c r="P494" s="6">
        <v>-0.00512641</v>
      </c>
      <c r="Q494" s="6">
        <v>-0.00395556</v>
      </c>
      <c r="U494" s="6">
        <v>245</v>
      </c>
      <c r="V494" s="6">
        <v>0.03359016</v>
      </c>
      <c r="W494" s="6">
        <v>0.02311768</v>
      </c>
      <c r="X494" s="6">
        <v>-0.00445756</v>
      </c>
      <c r="Y494" s="6">
        <v>-0.00021587</v>
      </c>
      <c r="Z494" s="6">
        <v>0.00269761</v>
      </c>
      <c r="AB494" s="6">
        <v>245</v>
      </c>
      <c r="AC494" s="6">
        <v>0.03181793</v>
      </c>
      <c r="AD494" s="6">
        <v>0.00011104</v>
      </c>
      <c r="AE494" s="6">
        <v>0.00957336</v>
      </c>
      <c r="AF494" s="6">
        <v>0.01884043</v>
      </c>
      <c r="AG494" s="6">
        <v>0.01653012</v>
      </c>
      <c r="AI494" s="6">
        <v>245</v>
      </c>
      <c r="AJ494" s="6">
        <v>0.04671416</v>
      </c>
      <c r="AK494" s="6">
        <v>-0.01205975</v>
      </c>
      <c r="AL494" s="6">
        <v>-0.00411371</v>
      </c>
      <c r="AM494" s="6">
        <v>0.00018941</v>
      </c>
      <c r="AO494" s="6">
        <v>245</v>
      </c>
      <c r="AP494" s="6">
        <v>0.0324178</v>
      </c>
      <c r="AQ494" s="6">
        <v>-0.01587759</v>
      </c>
      <c r="AR494" s="6">
        <v>-0.014937</v>
      </c>
      <c r="AS494" s="6">
        <v>-0.00955423</v>
      </c>
    </row>
    <row r="495" spans="1:45">
      <c r="A495" s="6">
        <v>245.5</v>
      </c>
      <c r="B495" s="6">
        <v>0.00615131</v>
      </c>
      <c r="C495" s="6">
        <v>-0.00031525</v>
      </c>
      <c r="D495" s="6">
        <v>0.00239108</v>
      </c>
      <c r="E495" s="6">
        <v>0.00336051</v>
      </c>
      <c r="G495" s="6">
        <v>245.5</v>
      </c>
      <c r="H495" s="6">
        <v>0.03434643</v>
      </c>
      <c r="I495" s="6">
        <v>0.02228489</v>
      </c>
      <c r="J495" s="6">
        <v>0.01261066</v>
      </c>
      <c r="K495" s="6">
        <v>0.00773455</v>
      </c>
      <c r="M495" s="6">
        <v>245.5</v>
      </c>
      <c r="N495" s="6">
        <v>0.0011373</v>
      </c>
      <c r="O495" s="6">
        <v>-0.00465714</v>
      </c>
      <c r="P495" s="6">
        <v>-0.00477605</v>
      </c>
      <c r="Q495" s="6">
        <v>-0.00431049</v>
      </c>
      <c r="U495" s="6">
        <v>245.5</v>
      </c>
      <c r="V495" s="6">
        <v>0.03375163</v>
      </c>
      <c r="W495" s="6">
        <v>0.02414193</v>
      </c>
      <c r="X495" s="6">
        <v>-0.00523974</v>
      </c>
      <c r="Y495" s="6">
        <v>-0.00027593</v>
      </c>
      <c r="Z495" s="6">
        <v>0.00423765</v>
      </c>
      <c r="AB495" s="6">
        <v>245.5</v>
      </c>
      <c r="AC495" s="6">
        <v>0.0313183</v>
      </c>
      <c r="AD495" s="6">
        <v>0.00060852</v>
      </c>
      <c r="AE495" s="6">
        <v>0.01010442</v>
      </c>
      <c r="AF495" s="6">
        <v>0.01807397</v>
      </c>
      <c r="AG495" s="6">
        <v>0.01611433</v>
      </c>
      <c r="AI495" s="6">
        <v>245.5</v>
      </c>
      <c r="AJ495" s="6">
        <v>0.04696806</v>
      </c>
      <c r="AK495" s="6">
        <v>-0.01257765</v>
      </c>
      <c r="AL495" s="6">
        <v>-0.0048018</v>
      </c>
      <c r="AM495" s="6">
        <v>0.00086603</v>
      </c>
      <c r="AO495" s="6">
        <v>245.5</v>
      </c>
      <c r="AP495" s="6">
        <v>0.03241042</v>
      </c>
      <c r="AQ495" s="6">
        <v>-0.01640714</v>
      </c>
      <c r="AR495" s="6">
        <v>-0.01509216</v>
      </c>
      <c r="AS495" s="6">
        <v>-0.00947516</v>
      </c>
    </row>
    <row r="496" spans="1:45">
      <c r="A496" s="6">
        <v>246</v>
      </c>
      <c r="B496" s="6">
        <v>0.0060248</v>
      </c>
      <c r="C496" s="6">
        <v>-0.00022361</v>
      </c>
      <c r="D496" s="6">
        <v>0.00226054</v>
      </c>
      <c r="E496" s="6">
        <v>0.00262</v>
      </c>
      <c r="G496" s="6">
        <v>246</v>
      </c>
      <c r="H496" s="6">
        <v>0.03411397</v>
      </c>
      <c r="I496" s="6">
        <v>0.02277562</v>
      </c>
      <c r="J496" s="6">
        <v>0.01225586</v>
      </c>
      <c r="K496" s="6">
        <v>0.00765509</v>
      </c>
      <c r="M496" s="6">
        <v>246</v>
      </c>
      <c r="N496" s="6">
        <v>0.0018483</v>
      </c>
      <c r="O496" s="6">
        <v>-0.0045777</v>
      </c>
      <c r="P496" s="6">
        <v>-0.00522718</v>
      </c>
      <c r="Q496" s="6">
        <v>-0.00493257</v>
      </c>
      <c r="U496" s="6">
        <v>246</v>
      </c>
      <c r="V496" s="6">
        <v>0.03363172</v>
      </c>
      <c r="W496" s="6">
        <v>0.02394961</v>
      </c>
      <c r="X496" s="6">
        <v>-0.00613519</v>
      </c>
      <c r="Y496" s="6">
        <v>-0.00057071</v>
      </c>
      <c r="Z496" s="6">
        <v>0.00411841</v>
      </c>
      <c r="AB496" s="6">
        <v>246</v>
      </c>
      <c r="AC496" s="6">
        <v>0.03147446</v>
      </c>
      <c r="AD496" s="6">
        <v>0.0009334</v>
      </c>
      <c r="AE496" s="6">
        <v>0.01129281</v>
      </c>
      <c r="AF496" s="6">
        <v>0.01751348</v>
      </c>
      <c r="AG496" s="6">
        <v>0.01529549</v>
      </c>
      <c r="AI496" s="6">
        <v>246</v>
      </c>
      <c r="AJ496" s="6">
        <v>0.0474331</v>
      </c>
      <c r="AK496" s="6">
        <v>-0.01249285</v>
      </c>
      <c r="AL496" s="6">
        <v>-0.00534346</v>
      </c>
      <c r="AM496" s="6">
        <v>0.00088639</v>
      </c>
      <c r="AO496" s="6">
        <v>246</v>
      </c>
      <c r="AP496" s="6">
        <v>0.03200229</v>
      </c>
      <c r="AQ496" s="6">
        <v>-0.017021</v>
      </c>
      <c r="AR496" s="6">
        <v>-0.01449513</v>
      </c>
      <c r="AS496" s="6">
        <v>-0.0099285</v>
      </c>
    </row>
    <row r="497" spans="1:45">
      <c r="A497" s="6">
        <v>246.5</v>
      </c>
      <c r="B497" s="6">
        <v>0.00670215</v>
      </c>
      <c r="C497" s="6">
        <v>8.519e-5</v>
      </c>
      <c r="D497" s="6">
        <v>0.00235234</v>
      </c>
      <c r="E497" s="6">
        <v>0.00273817</v>
      </c>
      <c r="G497" s="6">
        <v>246.5</v>
      </c>
      <c r="H497" s="6">
        <v>0.03420608</v>
      </c>
      <c r="I497" s="6">
        <v>0.02287686</v>
      </c>
      <c r="J497" s="6">
        <v>0.01229924</v>
      </c>
      <c r="K497" s="6">
        <v>0.00715318</v>
      </c>
      <c r="M497" s="6">
        <v>246.5</v>
      </c>
      <c r="N497" s="6">
        <v>0.00210395</v>
      </c>
      <c r="O497" s="6">
        <v>-0.00462816</v>
      </c>
      <c r="P497" s="6">
        <v>-0.00545309</v>
      </c>
      <c r="Q497" s="6">
        <v>-0.00487944</v>
      </c>
      <c r="U497" s="6">
        <v>246.5</v>
      </c>
      <c r="V497" s="6">
        <v>0.03360752</v>
      </c>
      <c r="W497" s="6">
        <v>0.02381802</v>
      </c>
      <c r="X497" s="6">
        <v>-0.00626099</v>
      </c>
      <c r="Y497" s="6">
        <v>-0.00046574</v>
      </c>
      <c r="Z497" s="6">
        <v>0.00333734</v>
      </c>
      <c r="AB497" s="6">
        <v>246.5</v>
      </c>
      <c r="AC497" s="6">
        <v>0.03100322</v>
      </c>
      <c r="AD497" s="6">
        <v>0.00104806</v>
      </c>
      <c r="AE497" s="6">
        <v>0.0109595</v>
      </c>
      <c r="AF497" s="6">
        <v>0.01794105</v>
      </c>
      <c r="AG497" s="6">
        <v>0.01484711</v>
      </c>
      <c r="AI497" s="6">
        <v>246.5</v>
      </c>
      <c r="AJ497" s="6">
        <v>0.04897222</v>
      </c>
      <c r="AK497" s="6">
        <v>-0.01177543</v>
      </c>
      <c r="AL497" s="6">
        <v>-0.00485176</v>
      </c>
      <c r="AM497" s="6">
        <v>0.00063682</v>
      </c>
      <c r="AO497" s="6">
        <v>246.5</v>
      </c>
      <c r="AP497" s="6">
        <v>0.03205481</v>
      </c>
      <c r="AQ497" s="6">
        <v>-0.01729902</v>
      </c>
      <c r="AR497" s="6">
        <v>-0.01472342</v>
      </c>
      <c r="AS497" s="6">
        <v>-0.01091827</v>
      </c>
    </row>
    <row r="498" spans="1:45">
      <c r="A498" s="6">
        <v>247</v>
      </c>
      <c r="B498" s="6">
        <v>0.00688459</v>
      </c>
      <c r="C498" s="6">
        <v>0.00051218</v>
      </c>
      <c r="D498" s="6">
        <v>0.00202658</v>
      </c>
      <c r="E498" s="6">
        <v>0.00235194</v>
      </c>
      <c r="G498" s="6">
        <v>247</v>
      </c>
      <c r="H498" s="6">
        <v>0.03408585</v>
      </c>
      <c r="I498" s="6">
        <v>0.02300198</v>
      </c>
      <c r="J498" s="6">
        <v>0.0115028</v>
      </c>
      <c r="K498" s="6">
        <v>0.00685484</v>
      </c>
      <c r="M498" s="6">
        <v>247</v>
      </c>
      <c r="N498" s="6">
        <v>0.00255772</v>
      </c>
      <c r="O498" s="6">
        <v>-0.00518147</v>
      </c>
      <c r="P498" s="6">
        <v>-0.00559575</v>
      </c>
      <c r="Q498" s="6">
        <v>-0.00568939</v>
      </c>
      <c r="U498" s="6">
        <v>247</v>
      </c>
      <c r="V498" s="6">
        <v>0.03423807</v>
      </c>
      <c r="W498" s="6">
        <v>0.02508877</v>
      </c>
      <c r="X498" s="6">
        <v>-0.00767078</v>
      </c>
      <c r="Y498" s="6">
        <v>-0.001462</v>
      </c>
      <c r="Z498" s="6">
        <v>0.00279489</v>
      </c>
      <c r="AB498" s="6">
        <v>247</v>
      </c>
      <c r="AC498" s="6">
        <v>0.03003687</v>
      </c>
      <c r="AD498" s="6">
        <v>0.00132534</v>
      </c>
      <c r="AE498" s="6">
        <v>0.01154214</v>
      </c>
      <c r="AF498" s="6">
        <v>0.01793485</v>
      </c>
      <c r="AG498" s="6">
        <v>0.01593269</v>
      </c>
      <c r="AI498" s="6">
        <v>247</v>
      </c>
      <c r="AJ498" s="6">
        <v>0.04977789</v>
      </c>
      <c r="AK498" s="6">
        <v>-0.01167847</v>
      </c>
      <c r="AL498" s="6">
        <v>-0.00522097</v>
      </c>
      <c r="AM498" s="6">
        <v>0.00082618</v>
      </c>
      <c r="AO498" s="6">
        <v>247</v>
      </c>
      <c r="AP498" s="6">
        <v>0.03193842</v>
      </c>
      <c r="AQ498" s="6">
        <v>-0.01686051</v>
      </c>
      <c r="AR498" s="6">
        <v>-0.0151396</v>
      </c>
      <c r="AS498" s="6">
        <v>-0.0108038</v>
      </c>
    </row>
    <row r="499" spans="1:45">
      <c r="A499" s="6">
        <v>247.5</v>
      </c>
      <c r="B499" s="6">
        <v>0.00689983</v>
      </c>
      <c r="C499" s="6">
        <v>0.00035144</v>
      </c>
      <c r="D499" s="6">
        <v>0.00276754</v>
      </c>
      <c r="E499" s="6">
        <v>0.00191871</v>
      </c>
      <c r="G499" s="6">
        <v>247.5</v>
      </c>
      <c r="H499" s="6">
        <v>0.03363409</v>
      </c>
      <c r="I499" s="6">
        <v>0.02307336</v>
      </c>
      <c r="J499" s="6">
        <v>0.01127192</v>
      </c>
      <c r="K499" s="6">
        <v>0.00750152</v>
      </c>
      <c r="M499" s="6">
        <v>247.5</v>
      </c>
      <c r="N499" s="6">
        <v>0.00265666</v>
      </c>
      <c r="O499" s="6">
        <v>-0.00456441</v>
      </c>
      <c r="P499" s="6">
        <v>-0.00590792</v>
      </c>
      <c r="Q499" s="6">
        <v>-0.00602938</v>
      </c>
      <c r="U499" s="6">
        <v>247.5</v>
      </c>
      <c r="V499" s="6">
        <v>0.03465565</v>
      </c>
      <c r="W499" s="6">
        <v>0.02382945</v>
      </c>
      <c r="X499" s="6">
        <v>-0.00753847</v>
      </c>
      <c r="Y499" s="6">
        <v>-0.00149948</v>
      </c>
      <c r="Z499" s="6">
        <v>0.00346187</v>
      </c>
      <c r="AB499" s="6">
        <v>247.5</v>
      </c>
      <c r="AC499" s="6">
        <v>0.03022386</v>
      </c>
      <c r="AD499" s="6">
        <v>0.00163642</v>
      </c>
      <c r="AE499" s="6">
        <v>0.01100352</v>
      </c>
      <c r="AF499" s="6">
        <v>0.01836358</v>
      </c>
      <c r="AG499" s="6">
        <v>0.01578487</v>
      </c>
      <c r="AI499" s="6">
        <v>247.5</v>
      </c>
      <c r="AJ499" s="6">
        <v>0.05098402</v>
      </c>
      <c r="AK499" s="6">
        <v>-0.01190029</v>
      </c>
      <c r="AL499" s="6">
        <v>-0.00552265</v>
      </c>
      <c r="AM499" s="6">
        <v>0.00129019</v>
      </c>
      <c r="AO499" s="6">
        <v>247.5</v>
      </c>
      <c r="AP499" s="6">
        <v>0.03266322</v>
      </c>
      <c r="AQ499" s="6">
        <v>-0.01715229</v>
      </c>
      <c r="AR499" s="6">
        <v>-0.01563815</v>
      </c>
      <c r="AS499" s="6">
        <v>-0.01100422</v>
      </c>
    </row>
    <row r="500" spans="1:45">
      <c r="A500" s="6">
        <v>248</v>
      </c>
      <c r="B500" s="6">
        <v>0.00730489</v>
      </c>
      <c r="C500" s="6">
        <v>0.00058032</v>
      </c>
      <c r="D500" s="6">
        <v>0.00333788</v>
      </c>
      <c r="E500" s="6">
        <v>0.00231855</v>
      </c>
      <c r="G500" s="6">
        <v>248</v>
      </c>
      <c r="H500" s="6">
        <v>0.03374145</v>
      </c>
      <c r="I500" s="6">
        <v>0.02224718</v>
      </c>
      <c r="J500" s="6">
        <v>0.0104954</v>
      </c>
      <c r="K500" s="6">
        <v>0.00787406</v>
      </c>
      <c r="M500" s="6">
        <v>248</v>
      </c>
      <c r="N500" s="6">
        <v>0.00341077</v>
      </c>
      <c r="O500" s="6">
        <v>-0.00514846</v>
      </c>
      <c r="P500" s="6">
        <v>-0.0055723</v>
      </c>
      <c r="Q500" s="6">
        <v>-0.00689963</v>
      </c>
      <c r="U500" s="6">
        <v>248</v>
      </c>
      <c r="V500" s="6">
        <v>0.03532818</v>
      </c>
      <c r="W500" s="6">
        <v>0.02341137</v>
      </c>
      <c r="X500" s="6">
        <v>-0.00891609</v>
      </c>
      <c r="Y500" s="6">
        <v>-0.00019574</v>
      </c>
      <c r="Z500" s="6">
        <v>0.00296529</v>
      </c>
      <c r="AB500" s="6">
        <v>248</v>
      </c>
      <c r="AC500" s="6">
        <v>0.02932697</v>
      </c>
      <c r="AD500" s="6">
        <v>0.00170267</v>
      </c>
      <c r="AE500" s="6">
        <v>0.010397</v>
      </c>
      <c r="AF500" s="6">
        <v>0.01868027</v>
      </c>
      <c r="AG500" s="6">
        <v>0.01638789</v>
      </c>
      <c r="AI500" s="6">
        <v>248</v>
      </c>
      <c r="AJ500" s="6">
        <v>0.05070181</v>
      </c>
      <c r="AK500" s="6">
        <v>-0.01167261</v>
      </c>
      <c r="AL500" s="6">
        <v>-0.0050023</v>
      </c>
      <c r="AM500" s="6">
        <v>0.00154558</v>
      </c>
      <c r="AO500" s="6">
        <v>248</v>
      </c>
      <c r="AP500" s="6">
        <v>0.03317597</v>
      </c>
      <c r="AQ500" s="6">
        <v>-0.01633885</v>
      </c>
      <c r="AR500" s="6">
        <v>-0.01527893</v>
      </c>
      <c r="AS500" s="6">
        <v>-0.01039964</v>
      </c>
    </row>
    <row r="501" spans="1:45">
      <c r="A501" s="6">
        <v>248.5</v>
      </c>
      <c r="B501" s="6">
        <v>0.00755982</v>
      </c>
      <c r="C501" s="6">
        <v>0.00081874</v>
      </c>
      <c r="D501" s="6">
        <v>0.00425893</v>
      </c>
      <c r="E501" s="6">
        <v>0.00263268</v>
      </c>
      <c r="G501" s="6">
        <v>248.5</v>
      </c>
      <c r="H501" s="6">
        <v>0.03331325</v>
      </c>
      <c r="I501" s="6">
        <v>0.02193697</v>
      </c>
      <c r="J501" s="6">
        <v>0.01077366</v>
      </c>
      <c r="K501" s="6">
        <v>0.0077538</v>
      </c>
      <c r="M501" s="6">
        <v>248.5</v>
      </c>
      <c r="N501" s="6">
        <v>0.00388828</v>
      </c>
      <c r="O501" s="6">
        <v>-0.00503818</v>
      </c>
      <c r="P501" s="6">
        <v>-0.00482591</v>
      </c>
      <c r="Q501" s="6">
        <v>-0.00723863</v>
      </c>
      <c r="U501" s="6">
        <v>248.5</v>
      </c>
      <c r="V501" s="6">
        <v>0.03433957</v>
      </c>
      <c r="W501" s="6">
        <v>0.02393631</v>
      </c>
      <c r="X501" s="6">
        <v>-0.00932834</v>
      </c>
      <c r="Y501" s="6">
        <v>-1.098e-5</v>
      </c>
      <c r="Z501" s="6">
        <v>0.00267747</v>
      </c>
      <c r="AB501" s="6">
        <v>248.5</v>
      </c>
      <c r="AC501" s="6">
        <v>0.02923492</v>
      </c>
      <c r="AD501" s="6">
        <v>0.00198518</v>
      </c>
      <c r="AE501" s="6">
        <v>0.00954613</v>
      </c>
      <c r="AF501" s="6">
        <v>0.01870727</v>
      </c>
      <c r="AG501" s="6">
        <v>0.01612402</v>
      </c>
      <c r="AI501" s="6">
        <v>248.5</v>
      </c>
      <c r="AJ501" s="6">
        <v>0.05067231</v>
      </c>
      <c r="AK501" s="6">
        <v>-0.01117093</v>
      </c>
      <c r="AL501" s="6">
        <v>-0.00579217</v>
      </c>
      <c r="AM501" s="6">
        <v>0.00110768</v>
      </c>
      <c r="AO501" s="6">
        <v>248.5</v>
      </c>
      <c r="AP501" s="6">
        <v>0.03347857</v>
      </c>
      <c r="AQ501" s="6">
        <v>-0.01564477</v>
      </c>
      <c r="AR501" s="6">
        <v>-0.01593725</v>
      </c>
      <c r="AS501" s="6">
        <v>-0.00953297</v>
      </c>
    </row>
    <row r="502" spans="1:45">
      <c r="A502" s="6">
        <v>249</v>
      </c>
      <c r="B502" s="6">
        <v>0.00826116</v>
      </c>
      <c r="C502" s="6">
        <v>0.00104107</v>
      </c>
      <c r="D502" s="6">
        <v>0.00450067</v>
      </c>
      <c r="E502" s="6">
        <v>0.0024907</v>
      </c>
      <c r="G502" s="6">
        <v>249</v>
      </c>
      <c r="H502" s="6">
        <v>0.03295281</v>
      </c>
      <c r="I502" s="6">
        <v>0.02216819</v>
      </c>
      <c r="J502" s="6">
        <v>0.01030313</v>
      </c>
      <c r="K502" s="6">
        <v>0.00786536</v>
      </c>
      <c r="M502" s="6">
        <v>249</v>
      </c>
      <c r="N502" s="6">
        <v>0.00435739</v>
      </c>
      <c r="O502" s="6">
        <v>-0.00518374</v>
      </c>
      <c r="P502" s="6">
        <v>-0.00449925</v>
      </c>
      <c r="Q502" s="6">
        <v>-0.00695082</v>
      </c>
      <c r="U502" s="6">
        <v>249</v>
      </c>
      <c r="V502" s="6">
        <v>0.03419875</v>
      </c>
      <c r="W502" s="6">
        <v>0.02325114</v>
      </c>
      <c r="X502" s="6">
        <v>-0.00911648</v>
      </c>
      <c r="Y502" s="6">
        <v>0.00020005</v>
      </c>
      <c r="Z502" s="6">
        <v>0.00261849</v>
      </c>
      <c r="AB502" s="6">
        <v>249</v>
      </c>
      <c r="AC502" s="6">
        <v>0.02912008</v>
      </c>
      <c r="AD502" s="6">
        <v>0.00112028</v>
      </c>
      <c r="AE502" s="6">
        <v>0.00923316</v>
      </c>
      <c r="AF502" s="6">
        <v>0.01885938</v>
      </c>
      <c r="AG502" s="6">
        <v>0.01596969</v>
      </c>
      <c r="AI502" s="6">
        <v>249</v>
      </c>
      <c r="AJ502" s="6">
        <v>0.05089834</v>
      </c>
      <c r="AK502" s="6">
        <v>-0.01044452</v>
      </c>
      <c r="AL502" s="6">
        <v>-0.00598077</v>
      </c>
      <c r="AM502" s="6">
        <v>0.00026098</v>
      </c>
      <c r="AO502" s="6">
        <v>249</v>
      </c>
      <c r="AP502" s="6">
        <v>0.03370954</v>
      </c>
      <c r="AQ502" s="6">
        <v>-0.01515194</v>
      </c>
      <c r="AR502" s="6">
        <v>-0.01650386</v>
      </c>
      <c r="AS502" s="6">
        <v>-0.00889769</v>
      </c>
    </row>
    <row r="503" spans="1:45">
      <c r="A503" s="6">
        <v>249.5</v>
      </c>
      <c r="B503" s="6">
        <v>0.00861224</v>
      </c>
      <c r="C503" s="6">
        <v>0.00086139</v>
      </c>
      <c r="D503" s="6">
        <v>0.00524916</v>
      </c>
      <c r="E503" s="6">
        <v>0.00268497</v>
      </c>
      <c r="G503" s="6">
        <v>249.5</v>
      </c>
      <c r="H503" s="6">
        <v>0.03255986</v>
      </c>
      <c r="I503" s="6">
        <v>0.02195574</v>
      </c>
      <c r="J503" s="6">
        <v>0.0107349</v>
      </c>
      <c r="K503" s="6">
        <v>0.00781273</v>
      </c>
      <c r="M503" s="6">
        <v>249.5</v>
      </c>
      <c r="N503" s="6">
        <v>0.00484403</v>
      </c>
      <c r="O503" s="6">
        <v>-0.00574136</v>
      </c>
      <c r="P503" s="6">
        <v>-0.00398132</v>
      </c>
      <c r="Q503" s="6">
        <v>-0.00704128</v>
      </c>
      <c r="U503" s="6">
        <v>249.5</v>
      </c>
      <c r="V503" s="6">
        <v>0.03330787</v>
      </c>
      <c r="W503" s="6">
        <v>0.02237778</v>
      </c>
      <c r="X503" s="6">
        <v>-0.01010614</v>
      </c>
      <c r="Y503" s="6">
        <v>0.00084271</v>
      </c>
      <c r="Z503" s="6">
        <v>0.0021937</v>
      </c>
      <c r="AB503" s="6">
        <v>249.5</v>
      </c>
      <c r="AC503" s="6">
        <v>0.02911187</v>
      </c>
      <c r="AD503" s="6">
        <v>0.00163348</v>
      </c>
      <c r="AE503" s="6">
        <v>0.00924158</v>
      </c>
      <c r="AF503" s="6">
        <v>0.01855958</v>
      </c>
      <c r="AG503" s="6">
        <v>0.01586968</v>
      </c>
      <c r="AI503" s="6">
        <v>249.5</v>
      </c>
      <c r="AJ503" s="6">
        <v>0.05120487</v>
      </c>
      <c r="AK503" s="6">
        <v>-0.01054847</v>
      </c>
      <c r="AL503" s="6">
        <v>-0.00567619</v>
      </c>
      <c r="AM503" s="6">
        <v>-0.00053393</v>
      </c>
      <c r="AO503" s="6">
        <v>249.5</v>
      </c>
      <c r="AP503" s="6">
        <v>0.03362662</v>
      </c>
      <c r="AQ503" s="6">
        <v>-0.01493124</v>
      </c>
      <c r="AR503" s="6">
        <v>-0.0176105</v>
      </c>
      <c r="AS503" s="6">
        <v>-0.00991646</v>
      </c>
    </row>
    <row r="504" spans="1:45">
      <c r="A504" s="6">
        <v>250</v>
      </c>
      <c r="B504" s="6">
        <v>0.00853943</v>
      </c>
      <c r="C504" s="6">
        <v>0.00092293</v>
      </c>
      <c r="D504" s="6">
        <v>0.00579126</v>
      </c>
      <c r="E504" s="6">
        <v>0.00312317</v>
      </c>
      <c r="G504" s="6">
        <v>250</v>
      </c>
      <c r="H504" s="6">
        <v>0.03328121</v>
      </c>
      <c r="I504" s="6">
        <v>0.02201557</v>
      </c>
      <c r="J504" s="6">
        <v>0.01093593</v>
      </c>
      <c r="K504" s="6">
        <v>0.00795004</v>
      </c>
      <c r="M504" s="6">
        <v>250</v>
      </c>
      <c r="N504" s="6">
        <v>0.00492433</v>
      </c>
      <c r="O504" s="6">
        <v>-0.00636427</v>
      </c>
      <c r="P504" s="6">
        <v>-0.00325237</v>
      </c>
      <c r="Q504" s="6">
        <v>-0.00753098</v>
      </c>
      <c r="U504" s="6">
        <v>250</v>
      </c>
      <c r="V504" s="6">
        <v>0.03352521</v>
      </c>
      <c r="W504" s="6">
        <v>0.02180659</v>
      </c>
      <c r="X504" s="6">
        <v>-0.00941179</v>
      </c>
      <c r="Y504" s="6">
        <v>0.00046635</v>
      </c>
      <c r="Z504" s="6">
        <v>0.00347924</v>
      </c>
      <c r="AB504" s="6">
        <v>250</v>
      </c>
      <c r="AC504" s="6">
        <v>0.03049464</v>
      </c>
      <c r="AD504" s="6">
        <v>0.00217238</v>
      </c>
      <c r="AE504" s="6">
        <v>0.00833669</v>
      </c>
      <c r="AF504" s="6">
        <v>0.01839926</v>
      </c>
      <c r="AG504" s="6">
        <v>0.01498675</v>
      </c>
      <c r="AI504" s="6">
        <v>250</v>
      </c>
      <c r="AJ504" s="6">
        <v>0.04969459</v>
      </c>
      <c r="AK504" s="6">
        <v>-0.01073848</v>
      </c>
      <c r="AL504" s="6">
        <v>-0.00499737</v>
      </c>
      <c r="AM504" s="6">
        <v>-0.00102174</v>
      </c>
      <c r="AO504" s="6">
        <v>250</v>
      </c>
      <c r="AP504" s="6">
        <v>0.03460053</v>
      </c>
      <c r="AQ504" s="6">
        <v>-0.0147397</v>
      </c>
      <c r="AR504" s="6">
        <v>-0.0171563</v>
      </c>
      <c r="AS504" s="6">
        <v>-0.00941511</v>
      </c>
    </row>
    <row r="505" spans="1:45">
      <c r="A505" s="6">
        <v>250.5</v>
      </c>
      <c r="B505" s="6">
        <v>0.00836371</v>
      </c>
      <c r="C505" s="6">
        <v>0.00021006</v>
      </c>
      <c r="D505" s="6">
        <v>0.00615506</v>
      </c>
      <c r="E505" s="6">
        <v>0.00357471</v>
      </c>
      <c r="G505" s="6">
        <v>250.5</v>
      </c>
      <c r="H505" s="6">
        <v>0.03320868</v>
      </c>
      <c r="I505" s="6">
        <v>0.02226476</v>
      </c>
      <c r="J505" s="6">
        <v>0.01089429</v>
      </c>
      <c r="K505" s="6">
        <v>0.00843614</v>
      </c>
      <c r="M505" s="6">
        <v>250.5</v>
      </c>
      <c r="N505" s="6">
        <v>0.00496643</v>
      </c>
      <c r="O505" s="6">
        <v>-0.00607964</v>
      </c>
      <c r="P505" s="6">
        <v>-0.00284158</v>
      </c>
      <c r="Q505" s="6">
        <v>-0.00782744</v>
      </c>
      <c r="U505" s="6">
        <v>250.5</v>
      </c>
      <c r="V505" s="6">
        <v>0.03323302</v>
      </c>
      <c r="W505" s="6">
        <v>0.02112381</v>
      </c>
      <c r="X505" s="6">
        <v>-0.00914457</v>
      </c>
      <c r="Y505" s="6">
        <v>-0.00019578</v>
      </c>
      <c r="Z505" s="6">
        <v>0.00405214</v>
      </c>
      <c r="AB505" s="6">
        <v>250.5</v>
      </c>
      <c r="AC505" s="6">
        <v>0.03218076</v>
      </c>
      <c r="AD505" s="6">
        <v>0.00278293</v>
      </c>
      <c r="AE505" s="6">
        <v>0.00673105</v>
      </c>
      <c r="AF505" s="6">
        <v>0.01860614</v>
      </c>
      <c r="AG505" s="6">
        <v>0.01557603</v>
      </c>
      <c r="AI505" s="6">
        <v>250.5</v>
      </c>
      <c r="AJ505" s="6">
        <v>0.04873234</v>
      </c>
      <c r="AK505" s="6">
        <v>-0.01055893</v>
      </c>
      <c r="AL505" s="6">
        <v>-0.00572641</v>
      </c>
      <c r="AM505" s="6">
        <v>-0.0011143</v>
      </c>
      <c r="AO505" s="6">
        <v>250.5</v>
      </c>
      <c r="AP505" s="6">
        <v>0.03360259</v>
      </c>
      <c r="AQ505" s="6">
        <v>-0.0148523</v>
      </c>
      <c r="AR505" s="6">
        <v>-0.01641295</v>
      </c>
      <c r="AS505" s="6">
        <v>-0.01025441</v>
      </c>
    </row>
    <row r="506" spans="1:45">
      <c r="A506" s="6">
        <v>251</v>
      </c>
      <c r="B506" s="6">
        <v>0.00852538</v>
      </c>
      <c r="C506" s="6">
        <v>0.00038665</v>
      </c>
      <c r="D506" s="6">
        <v>0.00698089</v>
      </c>
      <c r="E506" s="6">
        <v>0.00342679</v>
      </c>
      <c r="G506" s="6">
        <v>251</v>
      </c>
      <c r="H506" s="6">
        <v>0.03363392</v>
      </c>
      <c r="I506" s="6">
        <v>0.02291661</v>
      </c>
      <c r="J506" s="6">
        <v>0.01073077</v>
      </c>
      <c r="K506" s="6">
        <v>0.00847031</v>
      </c>
      <c r="M506" s="6">
        <v>251</v>
      </c>
      <c r="N506" s="6">
        <v>0.00493756</v>
      </c>
      <c r="O506" s="6">
        <v>-0.00716171</v>
      </c>
      <c r="P506" s="6">
        <v>-0.00265323</v>
      </c>
      <c r="Q506" s="6">
        <v>-0.00837084</v>
      </c>
      <c r="U506" s="6">
        <v>251</v>
      </c>
      <c r="V506" s="6">
        <v>0.03356153</v>
      </c>
      <c r="W506" s="6">
        <v>0.02053908</v>
      </c>
      <c r="X506" s="6">
        <v>-0.00970141</v>
      </c>
      <c r="Y506" s="6">
        <v>-0.00106729</v>
      </c>
      <c r="Z506" s="6">
        <v>0.00483322</v>
      </c>
      <c r="AB506" s="6">
        <v>251</v>
      </c>
      <c r="AC506" s="6">
        <v>0.03390015</v>
      </c>
      <c r="AD506" s="6">
        <v>0.00317818</v>
      </c>
      <c r="AE506" s="6">
        <v>0.00627275</v>
      </c>
      <c r="AF506" s="6">
        <v>0.01728626</v>
      </c>
      <c r="AG506" s="6">
        <v>0.01591603</v>
      </c>
      <c r="AI506" s="6">
        <v>251</v>
      </c>
      <c r="AJ506" s="6">
        <v>0.04751996</v>
      </c>
      <c r="AK506" s="6">
        <v>-0.01040994</v>
      </c>
      <c r="AL506" s="6">
        <v>-0.00594993</v>
      </c>
      <c r="AM506" s="6">
        <v>-0.00117553</v>
      </c>
      <c r="AO506" s="6">
        <v>251</v>
      </c>
      <c r="AP506" s="6">
        <v>0.03453737</v>
      </c>
      <c r="AQ506" s="6">
        <v>-0.01483152</v>
      </c>
      <c r="AR506" s="6">
        <v>-0.01534431</v>
      </c>
      <c r="AS506" s="6">
        <v>-0.00955054</v>
      </c>
    </row>
    <row r="507" spans="1:45">
      <c r="A507" s="6">
        <v>251.5</v>
      </c>
      <c r="B507" s="6">
        <v>0.008319</v>
      </c>
      <c r="C507" s="6">
        <v>0.00072312</v>
      </c>
      <c r="D507" s="6">
        <v>0.0062319</v>
      </c>
      <c r="E507" s="6">
        <v>0.00410239</v>
      </c>
      <c r="G507" s="6">
        <v>251.5</v>
      </c>
      <c r="H507" s="6">
        <v>0.034116</v>
      </c>
      <c r="I507" s="6">
        <v>0.0230212</v>
      </c>
      <c r="J507" s="6">
        <v>0.0113288</v>
      </c>
      <c r="K507" s="6">
        <v>0.00814595</v>
      </c>
      <c r="M507" s="6">
        <v>251.5</v>
      </c>
      <c r="N507" s="6">
        <v>0.00482543</v>
      </c>
      <c r="O507" s="6">
        <v>-0.0072106</v>
      </c>
      <c r="P507" s="6">
        <v>-0.00209397</v>
      </c>
      <c r="Q507" s="6">
        <v>-0.00820236</v>
      </c>
      <c r="U507" s="6">
        <v>251.5</v>
      </c>
      <c r="V507" s="6">
        <v>0.03294917</v>
      </c>
      <c r="W507" s="6">
        <v>0.02080961</v>
      </c>
      <c r="X507" s="6">
        <v>-0.00925362</v>
      </c>
      <c r="Y507" s="6">
        <v>-0.00061222</v>
      </c>
      <c r="Z507" s="6">
        <v>0.00546072</v>
      </c>
      <c r="AB507" s="6">
        <v>251.5</v>
      </c>
      <c r="AC507" s="6">
        <v>0.03503234</v>
      </c>
      <c r="AD507" s="6">
        <v>0.00374631</v>
      </c>
      <c r="AE507" s="6">
        <v>0.00674649</v>
      </c>
      <c r="AF507" s="6">
        <v>0.01695973</v>
      </c>
      <c r="AG507" s="6">
        <v>0.01633006</v>
      </c>
      <c r="AI507" s="6">
        <v>251.5</v>
      </c>
      <c r="AJ507" s="6">
        <v>0.04615222</v>
      </c>
      <c r="AK507" s="6">
        <v>-0.0097309</v>
      </c>
      <c r="AL507" s="6">
        <v>-0.00607634</v>
      </c>
      <c r="AM507" s="6">
        <v>-0.00151305</v>
      </c>
      <c r="AO507" s="6">
        <v>251.5</v>
      </c>
      <c r="AP507" s="6">
        <v>0.03463979</v>
      </c>
      <c r="AQ507" s="6">
        <v>-0.01519116</v>
      </c>
      <c r="AR507" s="6">
        <v>-0.01448267</v>
      </c>
      <c r="AS507" s="6">
        <v>-0.00962293</v>
      </c>
    </row>
    <row r="508" spans="1:45">
      <c r="A508" s="6">
        <v>252</v>
      </c>
      <c r="B508" s="6">
        <v>0.00829042</v>
      </c>
      <c r="C508" s="6">
        <v>0.00087461</v>
      </c>
      <c r="D508" s="6">
        <v>0.00614529</v>
      </c>
      <c r="E508" s="6">
        <v>0.00329239</v>
      </c>
      <c r="G508" s="6">
        <v>252</v>
      </c>
      <c r="H508" s="6">
        <v>0.03388943</v>
      </c>
      <c r="I508" s="6">
        <v>0.02288652</v>
      </c>
      <c r="J508" s="6">
        <v>0.01124893</v>
      </c>
      <c r="K508" s="6">
        <v>0.00774459</v>
      </c>
      <c r="M508" s="6">
        <v>252</v>
      </c>
      <c r="N508" s="6">
        <v>0.00417704</v>
      </c>
      <c r="O508" s="6">
        <v>-0.00750353</v>
      </c>
      <c r="P508" s="6">
        <v>-0.00268313</v>
      </c>
      <c r="Q508" s="6">
        <v>-0.00879265</v>
      </c>
      <c r="U508" s="6">
        <v>252</v>
      </c>
      <c r="V508" s="6">
        <v>0.03224795</v>
      </c>
      <c r="W508" s="6">
        <v>0.01992417</v>
      </c>
      <c r="X508" s="6">
        <v>-0.00862899</v>
      </c>
      <c r="Y508" s="6">
        <v>-0.00082626</v>
      </c>
      <c r="Z508" s="6">
        <v>0.00560999</v>
      </c>
      <c r="AB508" s="6">
        <v>252</v>
      </c>
      <c r="AC508" s="6">
        <v>0.03565945</v>
      </c>
      <c r="AD508" s="6">
        <v>0.00322701</v>
      </c>
      <c r="AE508" s="6">
        <v>0.00644481</v>
      </c>
      <c r="AF508" s="6">
        <v>0.01770051</v>
      </c>
      <c r="AG508" s="6">
        <v>0.01770266</v>
      </c>
      <c r="AI508" s="6">
        <v>252</v>
      </c>
      <c r="AJ508" s="6">
        <v>0.04562379</v>
      </c>
      <c r="AK508" s="6">
        <v>-0.0087696</v>
      </c>
      <c r="AL508" s="6">
        <v>-0.00529227</v>
      </c>
      <c r="AM508" s="6">
        <v>-0.00215685</v>
      </c>
      <c r="AO508" s="6">
        <v>252</v>
      </c>
      <c r="AP508" s="6">
        <v>0.03419012</v>
      </c>
      <c r="AQ508" s="6">
        <v>-0.01562154</v>
      </c>
      <c r="AR508" s="6">
        <v>-0.0139143</v>
      </c>
      <c r="AS508" s="6">
        <v>-0.00914511</v>
      </c>
    </row>
    <row r="509" spans="1:45">
      <c r="A509" s="6">
        <v>252.5</v>
      </c>
      <c r="B509" s="6">
        <v>0.00865654</v>
      </c>
      <c r="C509" s="6">
        <v>0.00012846</v>
      </c>
      <c r="D509" s="6">
        <v>0.00549273</v>
      </c>
      <c r="E509" s="6">
        <v>0.00357495</v>
      </c>
      <c r="G509" s="6">
        <v>252.5</v>
      </c>
      <c r="H509" s="6">
        <v>0.03393573</v>
      </c>
      <c r="I509" s="6">
        <v>0.02226619</v>
      </c>
      <c r="J509" s="6">
        <v>0.01132714</v>
      </c>
      <c r="K509" s="6">
        <v>0.00779744</v>
      </c>
      <c r="M509" s="6">
        <v>252.5</v>
      </c>
      <c r="N509" s="6">
        <v>0.00438749</v>
      </c>
      <c r="O509" s="6">
        <v>-0.00744594</v>
      </c>
      <c r="P509" s="6">
        <v>-0.00273104</v>
      </c>
      <c r="Q509" s="6">
        <v>-0.00909382</v>
      </c>
      <c r="U509" s="6">
        <v>252.5</v>
      </c>
      <c r="V509" s="6">
        <v>0.03188872</v>
      </c>
      <c r="W509" s="6">
        <v>0.02084692</v>
      </c>
      <c r="X509" s="6">
        <v>-0.0077236</v>
      </c>
      <c r="Y509" s="6">
        <v>-0.00108706</v>
      </c>
      <c r="Z509" s="6">
        <v>0.0047725</v>
      </c>
      <c r="AB509" s="6">
        <v>252.5</v>
      </c>
      <c r="AC509" s="6">
        <v>0.03615624</v>
      </c>
      <c r="AD509" s="6">
        <v>0.00350049</v>
      </c>
      <c r="AE509" s="6">
        <v>0.00622801</v>
      </c>
      <c r="AF509" s="6">
        <v>0.01856146</v>
      </c>
      <c r="AG509" s="6">
        <v>0.01783252</v>
      </c>
      <c r="AI509" s="6">
        <v>252.5</v>
      </c>
      <c r="AJ509" s="6">
        <v>0.04492013</v>
      </c>
      <c r="AK509" s="6">
        <v>-0.00886082</v>
      </c>
      <c r="AL509" s="6">
        <v>-0.00544347</v>
      </c>
      <c r="AM509" s="6">
        <v>-0.00259744</v>
      </c>
      <c r="AO509" s="6">
        <v>252.5</v>
      </c>
      <c r="AP509" s="6">
        <v>0.03480314</v>
      </c>
      <c r="AQ509" s="6">
        <v>-0.01487264</v>
      </c>
      <c r="AR509" s="6">
        <v>-0.01389362</v>
      </c>
      <c r="AS509" s="6">
        <v>-0.00911579</v>
      </c>
    </row>
    <row r="510" spans="1:45">
      <c r="A510" s="6">
        <v>253</v>
      </c>
      <c r="B510" s="6">
        <v>0.00868532</v>
      </c>
      <c r="C510" s="6">
        <v>0.00025816</v>
      </c>
      <c r="D510" s="6">
        <v>0.00555843</v>
      </c>
      <c r="E510" s="6">
        <v>0.00363483</v>
      </c>
      <c r="G510" s="6">
        <v>253</v>
      </c>
      <c r="H510" s="6">
        <v>0.03404811</v>
      </c>
      <c r="I510" s="6">
        <v>0.02144969</v>
      </c>
      <c r="J510" s="6">
        <v>0.01087259</v>
      </c>
      <c r="K510" s="6">
        <v>0.0074585</v>
      </c>
      <c r="M510" s="6">
        <v>253</v>
      </c>
      <c r="N510" s="6">
        <v>0.00435573</v>
      </c>
      <c r="O510" s="6">
        <v>-0.00766737</v>
      </c>
      <c r="P510" s="6">
        <v>-0.00254373</v>
      </c>
      <c r="Q510" s="6">
        <v>-0.00876953</v>
      </c>
      <c r="U510" s="6">
        <v>253</v>
      </c>
      <c r="V510" s="6">
        <v>0.0332926</v>
      </c>
      <c r="W510" s="6">
        <v>0.02160278</v>
      </c>
      <c r="X510" s="6">
        <v>-0.00678534</v>
      </c>
      <c r="Y510" s="6">
        <v>-1.282e-5</v>
      </c>
      <c r="Z510" s="6">
        <v>0.00375428</v>
      </c>
      <c r="AB510" s="6">
        <v>253</v>
      </c>
      <c r="AC510" s="6">
        <v>0.0361484</v>
      </c>
      <c r="AD510" s="6">
        <v>0.00306494</v>
      </c>
      <c r="AE510" s="6">
        <v>0.00549481</v>
      </c>
      <c r="AF510" s="6">
        <v>0.01904582</v>
      </c>
      <c r="AG510" s="6">
        <v>0.01790324</v>
      </c>
      <c r="AI510" s="6">
        <v>253</v>
      </c>
      <c r="AJ510" s="6">
        <v>0.04401155</v>
      </c>
      <c r="AK510" s="6">
        <v>-0.0095855</v>
      </c>
      <c r="AL510" s="6">
        <v>-0.00427468</v>
      </c>
      <c r="AM510" s="6">
        <v>-0.00284641</v>
      </c>
      <c r="AO510" s="6">
        <v>253</v>
      </c>
      <c r="AP510" s="6">
        <v>0.03400677</v>
      </c>
      <c r="AQ510" s="6">
        <v>-0.01508004</v>
      </c>
      <c r="AR510" s="6">
        <v>-0.01394407</v>
      </c>
      <c r="AS510" s="6">
        <v>-0.00910698</v>
      </c>
    </row>
    <row r="511" spans="1:45">
      <c r="A511" s="6">
        <v>253.5</v>
      </c>
      <c r="B511" s="6">
        <v>0.00938581</v>
      </c>
      <c r="C511" s="6">
        <v>-0.00018421</v>
      </c>
      <c r="D511" s="6">
        <v>0.00572475</v>
      </c>
      <c r="E511" s="6">
        <v>0.00316426</v>
      </c>
      <c r="G511" s="6">
        <v>253.5</v>
      </c>
      <c r="H511" s="6">
        <v>0.03366271</v>
      </c>
      <c r="I511" s="6">
        <v>0.02125276</v>
      </c>
      <c r="J511" s="6">
        <v>0.01141475</v>
      </c>
      <c r="K511" s="6">
        <v>0.00715246</v>
      </c>
      <c r="M511" s="6">
        <v>253.5</v>
      </c>
      <c r="N511" s="6">
        <v>0.00388274</v>
      </c>
      <c r="O511" s="6">
        <v>-0.00754607</v>
      </c>
      <c r="P511" s="6">
        <v>-0.00370675</v>
      </c>
      <c r="Q511" s="6">
        <v>-0.00797432</v>
      </c>
      <c r="U511" s="6">
        <v>253.5</v>
      </c>
      <c r="V511" s="6">
        <v>0.03305513</v>
      </c>
      <c r="W511" s="6">
        <v>0.02156166</v>
      </c>
      <c r="X511" s="6">
        <v>-0.00701921</v>
      </c>
      <c r="Y511" s="6">
        <v>-0.00073275</v>
      </c>
      <c r="Z511" s="6">
        <v>0.00477548</v>
      </c>
      <c r="AB511" s="6">
        <v>253.5</v>
      </c>
      <c r="AC511" s="6">
        <v>0.03618526</v>
      </c>
      <c r="AD511" s="6">
        <v>0.0018873</v>
      </c>
      <c r="AE511" s="6">
        <v>0.00545926</v>
      </c>
      <c r="AF511" s="6">
        <v>0.019011</v>
      </c>
      <c r="AG511" s="6">
        <v>0.01815618</v>
      </c>
      <c r="AI511" s="6">
        <v>253.5</v>
      </c>
      <c r="AJ511" s="6">
        <v>0.04337597</v>
      </c>
      <c r="AK511" s="6">
        <v>-0.01072525</v>
      </c>
      <c r="AL511" s="6">
        <v>-0.00417317</v>
      </c>
      <c r="AM511" s="6">
        <v>-0.00359049</v>
      </c>
      <c r="AO511" s="6">
        <v>253.5</v>
      </c>
      <c r="AP511" s="6">
        <v>0.03417893</v>
      </c>
      <c r="AQ511" s="6">
        <v>-0.01469533</v>
      </c>
      <c r="AR511" s="6">
        <v>-0.01319051</v>
      </c>
      <c r="AS511" s="6">
        <v>-0.00847328</v>
      </c>
    </row>
    <row r="512" spans="1:45">
      <c r="A512" s="6">
        <v>254</v>
      </c>
      <c r="B512" s="6">
        <v>0.00883651</v>
      </c>
      <c r="C512" s="6">
        <v>-0.00033708</v>
      </c>
      <c r="D512" s="6">
        <v>0.0053559</v>
      </c>
      <c r="E512" s="6">
        <v>0.003105</v>
      </c>
      <c r="G512" s="6">
        <v>254</v>
      </c>
      <c r="H512" s="6">
        <v>0.03375839</v>
      </c>
      <c r="I512" s="6">
        <v>0.02180814</v>
      </c>
      <c r="J512" s="6">
        <v>0.01149078</v>
      </c>
      <c r="K512" s="6">
        <v>0.00682137</v>
      </c>
      <c r="M512" s="6">
        <v>254</v>
      </c>
      <c r="N512" s="6">
        <v>0.00411068</v>
      </c>
      <c r="O512" s="6">
        <v>-0.0076968</v>
      </c>
      <c r="P512" s="6">
        <v>-0.00403853</v>
      </c>
      <c r="Q512" s="6">
        <v>-0.00822173</v>
      </c>
      <c r="U512" s="6">
        <v>254</v>
      </c>
      <c r="V512" s="6">
        <v>0.03332823</v>
      </c>
      <c r="W512" s="6">
        <v>0.02224292</v>
      </c>
      <c r="X512" s="6">
        <v>-0.0068974</v>
      </c>
      <c r="Y512" s="6">
        <v>-0.00077404</v>
      </c>
      <c r="Z512" s="6">
        <v>0.0041786</v>
      </c>
      <c r="AB512" s="6">
        <v>254</v>
      </c>
      <c r="AC512" s="6">
        <v>0.03688139</v>
      </c>
      <c r="AD512" s="6">
        <v>0.00060312</v>
      </c>
      <c r="AE512" s="6">
        <v>0.00671606</v>
      </c>
      <c r="AF512" s="6">
        <v>0.01830862</v>
      </c>
      <c r="AG512" s="6">
        <v>0.01803446</v>
      </c>
      <c r="AI512" s="6">
        <v>254</v>
      </c>
      <c r="AJ512" s="6">
        <v>0.04293345</v>
      </c>
      <c r="AK512" s="6">
        <v>-0.01136038</v>
      </c>
      <c r="AL512" s="6">
        <v>-0.00421407</v>
      </c>
      <c r="AM512" s="6">
        <v>-0.0023454</v>
      </c>
      <c r="AO512" s="6">
        <v>254</v>
      </c>
      <c r="AP512" s="6">
        <v>0.03313949</v>
      </c>
      <c r="AQ512" s="6">
        <v>-0.01524353</v>
      </c>
      <c r="AR512" s="6">
        <v>-0.01320924</v>
      </c>
      <c r="AS512" s="6">
        <v>-0.00835347</v>
      </c>
    </row>
    <row r="513" spans="1:45">
      <c r="A513" s="6">
        <v>254.5</v>
      </c>
      <c r="B513" s="6">
        <v>0.00916018</v>
      </c>
      <c r="C513" s="6">
        <v>1.316e-5</v>
      </c>
      <c r="D513" s="6">
        <v>0.00475992</v>
      </c>
      <c r="E513" s="6">
        <v>0.00280083</v>
      </c>
      <c r="G513" s="6">
        <v>254.5</v>
      </c>
      <c r="H513" s="6">
        <v>0.03348548</v>
      </c>
      <c r="I513" s="6">
        <v>0.02197456</v>
      </c>
      <c r="J513" s="6">
        <v>0.01105699</v>
      </c>
      <c r="K513" s="6">
        <v>0.00627799</v>
      </c>
      <c r="M513" s="6">
        <v>254.5</v>
      </c>
      <c r="N513" s="6">
        <v>0.00400948</v>
      </c>
      <c r="O513" s="6">
        <v>-0.00726525</v>
      </c>
      <c r="P513" s="6">
        <v>-0.00487585</v>
      </c>
      <c r="Q513" s="6">
        <v>-0.00738645</v>
      </c>
      <c r="U513" s="6">
        <v>254.5</v>
      </c>
      <c r="V513" s="6">
        <v>0.03396474</v>
      </c>
      <c r="W513" s="6">
        <v>0.0230444</v>
      </c>
      <c r="X513" s="6">
        <v>-0.00674737</v>
      </c>
      <c r="Y513" s="6">
        <v>-0.00123002</v>
      </c>
      <c r="Z513" s="6">
        <v>0.00458436</v>
      </c>
      <c r="AB513" s="6">
        <v>254.5</v>
      </c>
      <c r="AC513" s="6">
        <v>0.037238</v>
      </c>
      <c r="AD513" s="6">
        <v>-0.00105077</v>
      </c>
      <c r="AE513" s="6">
        <v>0.0077412</v>
      </c>
      <c r="AF513" s="6">
        <v>0.01809554</v>
      </c>
      <c r="AG513" s="6">
        <v>0.01825406</v>
      </c>
      <c r="AI513" s="6">
        <v>254.5</v>
      </c>
      <c r="AJ513" s="6">
        <v>0.04266552</v>
      </c>
      <c r="AK513" s="6">
        <v>-0.01207413</v>
      </c>
      <c r="AL513" s="6">
        <v>-0.00347121</v>
      </c>
      <c r="AM513" s="6">
        <v>-0.00201146</v>
      </c>
      <c r="AO513" s="6">
        <v>254.5</v>
      </c>
      <c r="AP513" s="6">
        <v>0.03295215</v>
      </c>
      <c r="AQ513" s="6">
        <v>-0.01522916</v>
      </c>
      <c r="AR513" s="6">
        <v>-0.01234418</v>
      </c>
      <c r="AS513" s="6">
        <v>-0.00866834</v>
      </c>
    </row>
    <row r="514" spans="1:45">
      <c r="A514" s="6">
        <v>255</v>
      </c>
      <c r="B514" s="6">
        <v>0.00916828</v>
      </c>
      <c r="C514" s="6">
        <v>2.808e-5</v>
      </c>
      <c r="D514" s="6">
        <v>0.00377498</v>
      </c>
      <c r="E514" s="6">
        <v>0.00307619</v>
      </c>
      <c r="G514" s="6">
        <v>255</v>
      </c>
      <c r="H514" s="6">
        <v>0.03293457</v>
      </c>
      <c r="I514" s="6">
        <v>0.02194343</v>
      </c>
      <c r="J514" s="6">
        <v>0.01081338</v>
      </c>
      <c r="K514" s="6">
        <v>0.00582677</v>
      </c>
      <c r="M514" s="6">
        <v>255</v>
      </c>
      <c r="N514" s="6">
        <v>0.00392343</v>
      </c>
      <c r="O514" s="6">
        <v>-0.00693257</v>
      </c>
      <c r="P514" s="6">
        <v>-0.00513399</v>
      </c>
      <c r="Q514" s="6">
        <v>-0.00766849</v>
      </c>
      <c r="U514" s="6">
        <v>255</v>
      </c>
      <c r="V514" s="6">
        <v>0.03382209</v>
      </c>
      <c r="W514" s="6">
        <v>0.0241671</v>
      </c>
      <c r="X514" s="6">
        <v>-0.00629362</v>
      </c>
      <c r="Y514" s="6">
        <v>-0.00116282</v>
      </c>
      <c r="Z514" s="6">
        <v>0.00540839</v>
      </c>
      <c r="AB514" s="6">
        <v>255</v>
      </c>
      <c r="AC514" s="6">
        <v>0.03745943</v>
      </c>
      <c r="AD514" s="6">
        <v>-0.00159633</v>
      </c>
      <c r="AE514" s="6">
        <v>0.00707443</v>
      </c>
      <c r="AF514" s="6">
        <v>0.01769186</v>
      </c>
      <c r="AG514" s="6">
        <v>0.01803652</v>
      </c>
      <c r="AI514" s="6">
        <v>255</v>
      </c>
      <c r="AJ514" s="6">
        <v>0.04291196</v>
      </c>
      <c r="AK514" s="6">
        <v>-0.01291337</v>
      </c>
      <c r="AL514" s="6">
        <v>-0.00369798</v>
      </c>
      <c r="AM514" s="6">
        <v>-0.00119409</v>
      </c>
      <c r="AO514" s="6">
        <v>255</v>
      </c>
      <c r="AP514" s="6">
        <v>0.03286882</v>
      </c>
      <c r="AQ514" s="6">
        <v>-0.01518455</v>
      </c>
      <c r="AR514" s="6">
        <v>-0.01130079</v>
      </c>
      <c r="AS514" s="6">
        <v>-0.00816794</v>
      </c>
    </row>
    <row r="515" spans="1:45">
      <c r="A515" s="6">
        <v>255.5</v>
      </c>
      <c r="B515" s="6">
        <v>0.00880554</v>
      </c>
      <c r="C515" s="6">
        <v>-0.00029761</v>
      </c>
      <c r="D515" s="6">
        <v>0.00312084</v>
      </c>
      <c r="E515" s="6">
        <v>0.00328463</v>
      </c>
      <c r="G515" s="6">
        <v>255.5</v>
      </c>
      <c r="H515" s="6">
        <v>0.03364856</v>
      </c>
      <c r="I515" s="6">
        <v>0.02254977</v>
      </c>
      <c r="J515" s="6">
        <v>0.01081095</v>
      </c>
      <c r="K515" s="6">
        <v>0.00617244</v>
      </c>
      <c r="M515" s="6">
        <v>255.5</v>
      </c>
      <c r="N515" s="6">
        <v>0.00402337</v>
      </c>
      <c r="O515" s="6">
        <v>-0.0071253</v>
      </c>
      <c r="P515" s="6">
        <v>-0.00513862</v>
      </c>
      <c r="Q515" s="6">
        <v>-0.00760497</v>
      </c>
      <c r="U515" s="6">
        <v>255.5</v>
      </c>
      <c r="V515" s="6">
        <v>0.03441753</v>
      </c>
      <c r="W515" s="6">
        <v>0.02428217</v>
      </c>
      <c r="X515" s="6">
        <v>-0.0065764</v>
      </c>
      <c r="Y515" s="6">
        <v>-0.00172184</v>
      </c>
      <c r="Z515" s="6">
        <v>0.00483763</v>
      </c>
      <c r="AB515" s="6">
        <v>255.5</v>
      </c>
      <c r="AC515" s="6">
        <v>0.03709157</v>
      </c>
      <c r="AD515" s="6">
        <v>-0.00180584</v>
      </c>
      <c r="AE515" s="6">
        <v>0.00674264</v>
      </c>
      <c r="AF515" s="6">
        <v>0.01663182</v>
      </c>
      <c r="AG515" s="6">
        <v>0.01702549</v>
      </c>
      <c r="AI515" s="6">
        <v>255.5</v>
      </c>
      <c r="AJ515" s="6">
        <v>0.04327799</v>
      </c>
      <c r="AK515" s="6">
        <v>-0.01260943</v>
      </c>
      <c r="AL515" s="6">
        <v>-0.00437028</v>
      </c>
      <c r="AM515" s="6">
        <v>-0.00048176</v>
      </c>
      <c r="AO515" s="6">
        <v>255.5</v>
      </c>
      <c r="AP515" s="6">
        <v>0.03211785</v>
      </c>
      <c r="AQ515" s="6">
        <v>-0.01562587</v>
      </c>
      <c r="AR515" s="6">
        <v>-0.01111946</v>
      </c>
      <c r="AS515" s="6">
        <v>-0.00740679</v>
      </c>
    </row>
    <row r="516" spans="1:45">
      <c r="A516" s="6">
        <v>256</v>
      </c>
      <c r="B516" s="6">
        <v>0.00843476</v>
      </c>
      <c r="C516" s="6">
        <v>-0.00046289</v>
      </c>
      <c r="D516" s="6">
        <v>0.00257709</v>
      </c>
      <c r="E516" s="6">
        <v>0.00339945</v>
      </c>
      <c r="G516" s="6">
        <v>256</v>
      </c>
      <c r="H516" s="6">
        <v>0.03337555</v>
      </c>
      <c r="I516" s="6">
        <v>0.02215185</v>
      </c>
      <c r="J516" s="6">
        <v>0.01058052</v>
      </c>
      <c r="K516" s="6">
        <v>0.00596647</v>
      </c>
      <c r="M516" s="6">
        <v>256</v>
      </c>
      <c r="N516" s="6">
        <v>0.00378718</v>
      </c>
      <c r="O516" s="6">
        <v>-0.00620613</v>
      </c>
      <c r="P516" s="6">
        <v>-0.00631918</v>
      </c>
      <c r="Q516" s="6">
        <v>-0.00777307</v>
      </c>
      <c r="U516" s="6">
        <v>256</v>
      </c>
      <c r="V516" s="6">
        <v>0.03480088</v>
      </c>
      <c r="W516" s="6">
        <v>0.02443861</v>
      </c>
      <c r="X516" s="6">
        <v>-0.00656259</v>
      </c>
      <c r="Y516" s="6">
        <v>-0.00294839</v>
      </c>
      <c r="Z516" s="6">
        <v>0.00361456</v>
      </c>
      <c r="AB516" s="6">
        <v>256</v>
      </c>
      <c r="AC516" s="6">
        <v>0.03689838</v>
      </c>
      <c r="AD516" s="6">
        <v>-0.00254175</v>
      </c>
      <c r="AE516" s="6">
        <v>0.00755985</v>
      </c>
      <c r="AF516" s="6">
        <v>0.01624713</v>
      </c>
      <c r="AG516" s="6">
        <v>0.01597184</v>
      </c>
      <c r="AI516" s="6">
        <v>256</v>
      </c>
      <c r="AJ516" s="6">
        <v>0.04507457</v>
      </c>
      <c r="AK516" s="6">
        <v>-0.01342012</v>
      </c>
      <c r="AL516" s="6">
        <v>-0.00362135</v>
      </c>
      <c r="AM516" s="6">
        <v>-0.0011521</v>
      </c>
      <c r="AO516" s="6">
        <v>256</v>
      </c>
      <c r="AP516" s="6">
        <v>0.03247231</v>
      </c>
      <c r="AQ516" s="6">
        <v>-0.01583716</v>
      </c>
      <c r="AR516" s="6">
        <v>-0.01193985</v>
      </c>
      <c r="AS516" s="6">
        <v>-0.00784145</v>
      </c>
    </row>
    <row r="517" spans="1:45">
      <c r="A517" s="6">
        <v>256.5</v>
      </c>
      <c r="B517" s="6">
        <v>0.008457</v>
      </c>
      <c r="C517" s="6">
        <v>-0.00032588</v>
      </c>
      <c r="D517" s="6">
        <v>0.0018418</v>
      </c>
      <c r="E517" s="6">
        <v>0.00336421</v>
      </c>
      <c r="G517" s="6">
        <v>256.5</v>
      </c>
      <c r="H517" s="6">
        <v>0.03332161</v>
      </c>
      <c r="I517" s="6">
        <v>0.0214681</v>
      </c>
      <c r="J517" s="6">
        <v>0.01062289</v>
      </c>
      <c r="K517" s="6">
        <v>0.00661623</v>
      </c>
      <c r="M517" s="6">
        <v>256.5</v>
      </c>
      <c r="N517" s="6">
        <v>0.00296746</v>
      </c>
      <c r="O517" s="6">
        <v>-0.00605718</v>
      </c>
      <c r="P517" s="6">
        <v>-0.00672804</v>
      </c>
      <c r="Q517" s="6">
        <v>-0.00743819</v>
      </c>
      <c r="U517" s="6">
        <v>256.5</v>
      </c>
      <c r="V517" s="6">
        <v>0.03499261</v>
      </c>
      <c r="W517" s="6">
        <v>0.02434863</v>
      </c>
      <c r="X517" s="6">
        <v>-0.00595955</v>
      </c>
      <c r="Y517" s="6">
        <v>-0.00352302</v>
      </c>
      <c r="Z517" s="6">
        <v>0.00237409</v>
      </c>
      <c r="AB517" s="6">
        <v>256.5</v>
      </c>
      <c r="AC517" s="6">
        <v>0.03627804</v>
      </c>
      <c r="AD517" s="6">
        <v>-0.00289621</v>
      </c>
      <c r="AE517" s="6">
        <v>0.00702444</v>
      </c>
      <c r="AF517" s="6">
        <v>0.01595299</v>
      </c>
      <c r="AG517" s="6">
        <v>0.01612555</v>
      </c>
      <c r="AI517" s="6">
        <v>256.5</v>
      </c>
      <c r="AJ517" s="6">
        <v>0.04661845</v>
      </c>
      <c r="AK517" s="6">
        <v>-0.01315479</v>
      </c>
      <c r="AL517" s="6">
        <v>-0.00420901</v>
      </c>
      <c r="AM517" s="6">
        <v>-0.00103613</v>
      </c>
      <c r="AO517" s="6">
        <v>256.5</v>
      </c>
      <c r="AP517" s="6">
        <v>0.03250502</v>
      </c>
      <c r="AQ517" s="6">
        <v>-0.01589132</v>
      </c>
      <c r="AR517" s="6">
        <v>-0.01349539</v>
      </c>
      <c r="AS517" s="6">
        <v>-0.00829998</v>
      </c>
    </row>
    <row r="518" spans="1:45">
      <c r="A518" s="6">
        <v>257</v>
      </c>
      <c r="B518" s="6">
        <v>0.0084778</v>
      </c>
      <c r="C518" s="6">
        <v>-0.00020175</v>
      </c>
      <c r="D518" s="6">
        <v>0.00135724</v>
      </c>
      <c r="E518" s="6">
        <v>0.0030213</v>
      </c>
      <c r="G518" s="6">
        <v>257</v>
      </c>
      <c r="H518" s="6">
        <v>0.03315827</v>
      </c>
      <c r="I518" s="6">
        <v>0.02132577</v>
      </c>
      <c r="J518" s="6">
        <v>0.01086332</v>
      </c>
      <c r="K518" s="6">
        <v>0.00679552</v>
      </c>
      <c r="M518" s="6">
        <v>257</v>
      </c>
      <c r="N518" s="6">
        <v>0.00270933</v>
      </c>
      <c r="O518" s="6">
        <v>-0.00590076</v>
      </c>
      <c r="P518" s="6">
        <v>-0.00626235</v>
      </c>
      <c r="Q518" s="6">
        <v>-0.00750271</v>
      </c>
      <c r="U518" s="6">
        <v>257</v>
      </c>
      <c r="V518" s="6">
        <v>0.03521465</v>
      </c>
      <c r="W518" s="6">
        <v>0.0237772</v>
      </c>
      <c r="X518" s="6">
        <v>-0.00580312</v>
      </c>
      <c r="Y518" s="6">
        <v>-0.00454809</v>
      </c>
      <c r="Z518" s="6">
        <v>0.00152162</v>
      </c>
      <c r="AB518" s="6">
        <v>257</v>
      </c>
      <c r="AC518" s="6">
        <v>0.03669249</v>
      </c>
      <c r="AD518" s="6">
        <v>-0.00276386</v>
      </c>
      <c r="AE518" s="6">
        <v>0.00777731</v>
      </c>
      <c r="AF518" s="6">
        <v>0.01543033</v>
      </c>
      <c r="AG518" s="6">
        <v>0.01606539</v>
      </c>
      <c r="AI518" s="6">
        <v>257</v>
      </c>
      <c r="AJ518" s="6">
        <v>0.046595</v>
      </c>
      <c r="AK518" s="6">
        <v>-0.01393086</v>
      </c>
      <c r="AL518" s="6">
        <v>-0.00526815</v>
      </c>
      <c r="AM518" s="6">
        <v>0.00023723</v>
      </c>
      <c r="AO518" s="6">
        <v>257</v>
      </c>
      <c r="AP518" s="6">
        <v>0.03336464</v>
      </c>
      <c r="AQ518" s="6">
        <v>-0.01566457</v>
      </c>
      <c r="AR518" s="6">
        <v>-0.01406965</v>
      </c>
      <c r="AS518" s="6">
        <v>-0.00788812</v>
      </c>
    </row>
    <row r="519" spans="1:45">
      <c r="A519" s="6">
        <v>257.5</v>
      </c>
      <c r="B519" s="6">
        <v>0.00841056</v>
      </c>
      <c r="C519" s="6">
        <v>3.855e-5</v>
      </c>
      <c r="D519" s="6">
        <v>0.00139501</v>
      </c>
      <c r="E519" s="6">
        <v>0.00324636</v>
      </c>
      <c r="G519" s="6">
        <v>257.5</v>
      </c>
      <c r="H519" s="6">
        <v>0.03340289</v>
      </c>
      <c r="I519" s="6">
        <v>0.02030588</v>
      </c>
      <c r="J519" s="6">
        <v>0.01153921</v>
      </c>
      <c r="K519" s="6">
        <v>0.00752523</v>
      </c>
      <c r="M519" s="6">
        <v>257.5</v>
      </c>
      <c r="N519" s="6">
        <v>0.00272794</v>
      </c>
      <c r="O519" s="6">
        <v>-0.00506356</v>
      </c>
      <c r="P519" s="6">
        <v>-0.00627292</v>
      </c>
      <c r="Q519" s="6">
        <v>-0.00717644</v>
      </c>
      <c r="U519" s="6">
        <v>257.5</v>
      </c>
      <c r="V519" s="6">
        <v>0.03550235</v>
      </c>
      <c r="W519" s="6">
        <v>0.02316874</v>
      </c>
      <c r="X519" s="6">
        <v>-0.00432714</v>
      </c>
      <c r="Y519" s="6">
        <v>-0.00423862</v>
      </c>
      <c r="Z519" s="6">
        <v>0.00215607</v>
      </c>
      <c r="AB519" s="6">
        <v>257.5</v>
      </c>
      <c r="AC519" s="6">
        <v>0.03580219</v>
      </c>
      <c r="AD519" s="6">
        <v>-0.00262407</v>
      </c>
      <c r="AE519" s="6">
        <v>0.00699077</v>
      </c>
      <c r="AF519" s="6">
        <v>0.01497695</v>
      </c>
      <c r="AG519" s="6">
        <v>0.01488837</v>
      </c>
      <c r="AI519" s="6">
        <v>257.5</v>
      </c>
      <c r="AJ519" s="6">
        <v>0.04824144</v>
      </c>
      <c r="AK519" s="6">
        <v>-0.01459882</v>
      </c>
      <c r="AL519" s="6">
        <v>-0.00599828</v>
      </c>
      <c r="AM519" s="6">
        <v>0.00050887</v>
      </c>
      <c r="AO519" s="6">
        <v>257.5</v>
      </c>
      <c r="AP519" s="6">
        <v>0.03426527</v>
      </c>
      <c r="AQ519" s="6">
        <v>-0.01623262</v>
      </c>
      <c r="AR519" s="6">
        <v>-0.01417902</v>
      </c>
      <c r="AS519" s="6">
        <v>-0.00808987</v>
      </c>
    </row>
    <row r="520" spans="1:45">
      <c r="A520" s="6">
        <v>258</v>
      </c>
      <c r="B520" s="6">
        <v>0.00829916</v>
      </c>
      <c r="C520" s="6">
        <v>-0.00015407</v>
      </c>
      <c r="D520" s="6">
        <v>0.00151982</v>
      </c>
      <c r="E520" s="6">
        <v>0.00392302</v>
      </c>
      <c r="G520" s="6">
        <v>258</v>
      </c>
      <c r="H520" s="6">
        <v>0.03319749</v>
      </c>
      <c r="I520" s="6">
        <v>0.01971597</v>
      </c>
      <c r="J520" s="6">
        <v>0.0113768</v>
      </c>
      <c r="K520" s="6">
        <v>0.00695345</v>
      </c>
      <c r="M520" s="6">
        <v>258</v>
      </c>
      <c r="N520" s="6">
        <v>0.00291642</v>
      </c>
      <c r="O520" s="6">
        <v>-0.00519361</v>
      </c>
      <c r="P520" s="6">
        <v>-0.00567691</v>
      </c>
      <c r="Q520" s="6">
        <v>-0.00741486</v>
      </c>
      <c r="U520" s="6">
        <v>258</v>
      </c>
      <c r="V520" s="6">
        <v>0.03528851</v>
      </c>
      <c r="W520" s="6">
        <v>0.02259052</v>
      </c>
      <c r="X520" s="6">
        <v>-0.00518923</v>
      </c>
      <c r="Y520" s="6">
        <v>-0.00404751</v>
      </c>
      <c r="Z520" s="6">
        <v>0.0022866</v>
      </c>
      <c r="AB520" s="6">
        <v>258</v>
      </c>
      <c r="AC520" s="6">
        <v>0.03499408</v>
      </c>
      <c r="AD520" s="6">
        <v>-0.00221452</v>
      </c>
      <c r="AE520" s="6">
        <v>0.0071293</v>
      </c>
      <c r="AF520" s="6">
        <v>0.01408262</v>
      </c>
      <c r="AG520" s="6">
        <v>0.0136879</v>
      </c>
      <c r="AI520" s="6">
        <v>258</v>
      </c>
      <c r="AJ520" s="6">
        <v>0.04826742</v>
      </c>
      <c r="AK520" s="6">
        <v>-0.01403163</v>
      </c>
      <c r="AL520" s="6">
        <v>-0.00585268</v>
      </c>
      <c r="AM520" s="6">
        <v>0.00045559</v>
      </c>
      <c r="AO520" s="6">
        <v>258</v>
      </c>
      <c r="AP520" s="6">
        <v>0.03455518</v>
      </c>
      <c r="AQ520" s="6">
        <v>-0.01652042</v>
      </c>
      <c r="AR520" s="6">
        <v>-0.01452686</v>
      </c>
      <c r="AS520" s="6">
        <v>-0.00825121</v>
      </c>
    </row>
    <row r="521" spans="1:45">
      <c r="A521" s="6">
        <v>258.5</v>
      </c>
      <c r="B521" s="6">
        <v>0.0078726</v>
      </c>
      <c r="C521" s="6">
        <v>-0.00029427</v>
      </c>
      <c r="D521" s="6">
        <v>0.00175854</v>
      </c>
      <c r="E521" s="6">
        <v>0.0030736</v>
      </c>
      <c r="G521" s="6">
        <v>258.5</v>
      </c>
      <c r="H521" s="6">
        <v>0.03336273</v>
      </c>
      <c r="I521" s="6">
        <v>0.01944385</v>
      </c>
      <c r="J521" s="6">
        <v>0.01174359</v>
      </c>
      <c r="K521" s="6">
        <v>0.00669144</v>
      </c>
      <c r="M521" s="6">
        <v>258.5</v>
      </c>
      <c r="N521" s="6">
        <v>0.00266713</v>
      </c>
      <c r="O521" s="6">
        <v>-0.00471224</v>
      </c>
      <c r="P521" s="6">
        <v>-0.00560269</v>
      </c>
      <c r="Q521" s="6">
        <v>-0.00698663</v>
      </c>
      <c r="U521" s="6">
        <v>258.5</v>
      </c>
      <c r="V521" s="6">
        <v>0.03503348</v>
      </c>
      <c r="W521" s="6">
        <v>0.02128331</v>
      </c>
      <c r="X521" s="6">
        <v>-0.00456554</v>
      </c>
      <c r="Y521" s="6">
        <v>-0.00430565</v>
      </c>
      <c r="Z521" s="6">
        <v>0.00259559</v>
      </c>
      <c r="AB521" s="6">
        <v>258.5</v>
      </c>
      <c r="AC521" s="6">
        <v>0.03417271</v>
      </c>
      <c r="AD521" s="6">
        <v>-0.0011466</v>
      </c>
      <c r="AE521" s="6">
        <v>0.00715954</v>
      </c>
      <c r="AF521" s="6">
        <v>0.01433328</v>
      </c>
      <c r="AG521" s="6">
        <v>0.01311045</v>
      </c>
      <c r="AI521" s="6">
        <v>258.5</v>
      </c>
      <c r="AJ521" s="6">
        <v>0.04897534</v>
      </c>
      <c r="AK521" s="6">
        <v>-0.01379852</v>
      </c>
      <c r="AL521" s="6">
        <v>-0.00629786</v>
      </c>
      <c r="AM521" s="6">
        <v>-0.00059099</v>
      </c>
      <c r="AO521" s="6">
        <v>258.5</v>
      </c>
      <c r="AP521" s="6">
        <v>0.03467691</v>
      </c>
      <c r="AQ521" s="6">
        <v>-0.01677136</v>
      </c>
      <c r="AR521" s="6">
        <v>-0.01434114</v>
      </c>
      <c r="AS521" s="6">
        <v>-0.00897246</v>
      </c>
    </row>
    <row r="522" spans="1:45">
      <c r="A522" s="6">
        <v>259</v>
      </c>
      <c r="B522" s="6">
        <v>0.00821976</v>
      </c>
      <c r="C522" s="6">
        <v>0.00013225</v>
      </c>
      <c r="D522" s="6">
        <v>0.00191896</v>
      </c>
      <c r="E522" s="6">
        <v>0.00279105</v>
      </c>
      <c r="G522" s="6">
        <v>259</v>
      </c>
      <c r="H522" s="6">
        <v>0.03373656</v>
      </c>
      <c r="I522" s="6">
        <v>0.02000709</v>
      </c>
      <c r="J522" s="6">
        <v>0.01291695</v>
      </c>
      <c r="K522" s="6">
        <v>0.0073144</v>
      </c>
      <c r="M522" s="6">
        <v>259</v>
      </c>
      <c r="N522" s="6">
        <v>0.00250281</v>
      </c>
      <c r="O522" s="6">
        <v>-0.00492848</v>
      </c>
      <c r="P522" s="6">
        <v>-0.00546918</v>
      </c>
      <c r="Q522" s="6">
        <v>-0.00682869</v>
      </c>
      <c r="U522" s="6">
        <v>259</v>
      </c>
      <c r="V522" s="6">
        <v>0.03460474</v>
      </c>
      <c r="W522" s="6">
        <v>0.0203852</v>
      </c>
      <c r="X522" s="6">
        <v>-0.00495652</v>
      </c>
      <c r="Y522" s="6">
        <v>-0.00331747</v>
      </c>
      <c r="Z522" s="6">
        <v>0.00366593</v>
      </c>
      <c r="AB522" s="6">
        <v>259</v>
      </c>
      <c r="AC522" s="6">
        <v>0.03448454</v>
      </c>
      <c r="AD522" s="6">
        <v>-0.00099616</v>
      </c>
      <c r="AE522" s="6">
        <v>0.00738031</v>
      </c>
      <c r="AF522" s="6">
        <v>0.01461522</v>
      </c>
      <c r="AG522" s="6">
        <v>0.01306383</v>
      </c>
      <c r="AI522" s="6">
        <v>259</v>
      </c>
      <c r="AJ522" s="6">
        <v>0.0503009</v>
      </c>
      <c r="AK522" s="6">
        <v>-0.01434636</v>
      </c>
      <c r="AL522" s="6">
        <v>-0.00557177</v>
      </c>
      <c r="AM522" s="6">
        <v>-0.00092178</v>
      </c>
      <c r="AO522" s="6">
        <v>259</v>
      </c>
      <c r="AP522" s="6">
        <v>0.03479654</v>
      </c>
      <c r="AQ522" s="6">
        <v>-0.01736272</v>
      </c>
      <c r="AR522" s="6">
        <v>-0.01446576</v>
      </c>
      <c r="AS522" s="6">
        <v>-0.00965356</v>
      </c>
    </row>
    <row r="523" spans="1:45">
      <c r="A523" s="6">
        <v>259.5</v>
      </c>
      <c r="B523" s="6">
        <v>0.00764416</v>
      </c>
      <c r="C523" s="6">
        <v>-3.61e-5</v>
      </c>
      <c r="D523" s="6">
        <v>0.00295461</v>
      </c>
      <c r="E523" s="6">
        <v>0.00277825</v>
      </c>
      <c r="G523" s="6">
        <v>259.5</v>
      </c>
      <c r="H523" s="6">
        <v>0.03431055</v>
      </c>
      <c r="I523" s="6">
        <v>0.01968115</v>
      </c>
      <c r="J523" s="6">
        <v>0.01370947</v>
      </c>
      <c r="K523" s="6">
        <v>0.00783156</v>
      </c>
      <c r="M523" s="6">
        <v>259.5</v>
      </c>
      <c r="N523" s="6">
        <v>0.00169784</v>
      </c>
      <c r="O523" s="6">
        <v>-0.00516874</v>
      </c>
      <c r="P523" s="6">
        <v>-0.00491018</v>
      </c>
      <c r="Q523" s="6">
        <v>-0.00781476</v>
      </c>
      <c r="U523" s="6">
        <v>259.5</v>
      </c>
      <c r="V523" s="6">
        <v>0.03336036</v>
      </c>
      <c r="W523" s="6">
        <v>0.02057839</v>
      </c>
      <c r="X523" s="6">
        <v>-0.00538968</v>
      </c>
      <c r="Y523" s="6">
        <v>-0.00342692</v>
      </c>
      <c r="Z523" s="6">
        <v>0.00393147</v>
      </c>
      <c r="AB523" s="6">
        <v>259.5</v>
      </c>
      <c r="AC523" s="6">
        <v>0.03564811</v>
      </c>
      <c r="AD523" s="6">
        <v>0.00075416</v>
      </c>
      <c r="AE523" s="6">
        <v>0.00633433</v>
      </c>
      <c r="AF523" s="6">
        <v>0.01391913</v>
      </c>
      <c r="AG523" s="6">
        <v>0.01366929</v>
      </c>
      <c r="AI523" s="6">
        <v>259.5</v>
      </c>
      <c r="AJ523" s="6">
        <v>0.05038388</v>
      </c>
      <c r="AK523" s="6">
        <v>-0.01409481</v>
      </c>
      <c r="AL523" s="6">
        <v>-0.00448579</v>
      </c>
      <c r="AM523" s="6">
        <v>-0.00124843</v>
      </c>
      <c r="AO523" s="6">
        <v>259.5</v>
      </c>
      <c r="AP523" s="6">
        <v>0.03514361</v>
      </c>
      <c r="AQ523" s="6">
        <v>-0.01832712</v>
      </c>
      <c r="AR523" s="6">
        <v>-0.01437624</v>
      </c>
      <c r="AS523" s="6">
        <v>-0.01090778</v>
      </c>
    </row>
    <row r="524" spans="1:45">
      <c r="A524" s="6">
        <v>260</v>
      </c>
      <c r="B524" s="6">
        <v>0.00712498</v>
      </c>
      <c r="C524" s="6">
        <v>0.00043266</v>
      </c>
      <c r="D524" s="6">
        <v>0.00363829</v>
      </c>
      <c r="E524" s="6">
        <v>0.00251131</v>
      </c>
      <c r="G524" s="6">
        <v>260</v>
      </c>
      <c r="H524" s="6">
        <v>0.03556997</v>
      </c>
      <c r="I524" s="6">
        <v>0.02020919</v>
      </c>
      <c r="J524" s="6">
        <v>0.01372643</v>
      </c>
      <c r="K524" s="6">
        <v>0.00828408</v>
      </c>
      <c r="M524" s="6">
        <v>260</v>
      </c>
      <c r="N524" s="6">
        <v>0.00178456</v>
      </c>
      <c r="O524" s="6">
        <v>-0.00541018</v>
      </c>
      <c r="P524" s="6">
        <v>-0.00489975</v>
      </c>
      <c r="Q524" s="6">
        <v>-0.00777671</v>
      </c>
      <c r="U524" s="6">
        <v>260</v>
      </c>
      <c r="V524" s="6">
        <v>0.03342237</v>
      </c>
      <c r="W524" s="6">
        <v>0.02059907</v>
      </c>
      <c r="X524" s="6">
        <v>-0.00454103</v>
      </c>
      <c r="Y524" s="6">
        <v>-0.00478106</v>
      </c>
      <c r="Z524" s="6">
        <v>0.00405465</v>
      </c>
      <c r="AB524" s="6">
        <v>260</v>
      </c>
      <c r="AC524" s="6">
        <v>0.03646545</v>
      </c>
      <c r="AD524" s="6">
        <v>0.00047856</v>
      </c>
      <c r="AE524" s="6">
        <v>0.0055056</v>
      </c>
      <c r="AF524" s="6">
        <v>0.01366084</v>
      </c>
      <c r="AG524" s="6">
        <v>0.01503863</v>
      </c>
      <c r="AI524" s="6">
        <v>260</v>
      </c>
      <c r="AJ524" s="6">
        <v>0.05047254</v>
      </c>
      <c r="AK524" s="6">
        <v>-0.01384224</v>
      </c>
      <c r="AL524" s="6">
        <v>-0.00393366</v>
      </c>
      <c r="AM524" s="6">
        <v>-0.00118313</v>
      </c>
      <c r="AO524" s="6">
        <v>260</v>
      </c>
      <c r="AP524" s="6">
        <v>0.03548744</v>
      </c>
      <c r="AQ524" s="6">
        <v>-0.01903113</v>
      </c>
      <c r="AR524" s="6">
        <v>-0.01334787</v>
      </c>
      <c r="AS524" s="6">
        <v>-0.01079173</v>
      </c>
    </row>
    <row r="525" spans="1:45">
      <c r="A525" s="6">
        <v>260.5</v>
      </c>
      <c r="B525" s="6">
        <v>0.00706183</v>
      </c>
      <c r="C525" s="6">
        <v>0.00054472</v>
      </c>
      <c r="D525" s="6">
        <v>0.004291</v>
      </c>
      <c r="E525" s="6">
        <v>0.00260288</v>
      </c>
      <c r="G525" s="6">
        <v>260.5</v>
      </c>
      <c r="H525" s="6">
        <v>0.03560902</v>
      </c>
      <c r="I525" s="6">
        <v>0.02098612</v>
      </c>
      <c r="J525" s="6">
        <v>0.01426437</v>
      </c>
      <c r="K525" s="6">
        <v>0.00860564</v>
      </c>
      <c r="M525" s="6">
        <v>260.5</v>
      </c>
      <c r="N525" s="6">
        <v>0.00221157</v>
      </c>
      <c r="O525" s="6">
        <v>-0.0053482</v>
      </c>
      <c r="P525" s="6">
        <v>-0.00465538</v>
      </c>
      <c r="Q525" s="6">
        <v>-0.00708477</v>
      </c>
      <c r="U525" s="6">
        <v>260.5</v>
      </c>
      <c r="V525" s="6">
        <v>0.03327143</v>
      </c>
      <c r="W525" s="6">
        <v>0.02097295</v>
      </c>
      <c r="X525" s="6">
        <v>-0.00474757</v>
      </c>
      <c r="Y525" s="6">
        <v>-0.00568132</v>
      </c>
      <c r="Z525" s="6">
        <v>0.00406871</v>
      </c>
      <c r="AB525" s="6">
        <v>260.5</v>
      </c>
      <c r="AC525" s="6">
        <v>0.03751659</v>
      </c>
      <c r="AD525" s="6">
        <v>0.00113939</v>
      </c>
      <c r="AE525" s="6">
        <v>0.00444945</v>
      </c>
      <c r="AF525" s="6">
        <v>0.01382188</v>
      </c>
      <c r="AG525" s="6">
        <v>0.01572604</v>
      </c>
      <c r="AI525" s="6">
        <v>260.5</v>
      </c>
      <c r="AJ525" s="6">
        <v>0.05096891</v>
      </c>
      <c r="AK525" s="6">
        <v>-0.01326903</v>
      </c>
      <c r="AL525" s="6">
        <v>-0.00404465</v>
      </c>
      <c r="AM525" s="6">
        <v>-0.00096223</v>
      </c>
      <c r="AO525" s="6">
        <v>260.5</v>
      </c>
      <c r="AP525" s="6">
        <v>0.03529308</v>
      </c>
      <c r="AQ525" s="6">
        <v>-0.02005599</v>
      </c>
      <c r="AR525" s="6">
        <v>-0.01310497</v>
      </c>
      <c r="AS525" s="6">
        <v>-0.01114527</v>
      </c>
    </row>
    <row r="526" spans="1:45">
      <c r="A526" s="6">
        <v>261</v>
      </c>
      <c r="B526" s="6">
        <v>0.00733864</v>
      </c>
      <c r="C526" s="6">
        <v>0.00143544</v>
      </c>
      <c r="D526" s="6">
        <v>0.00484541</v>
      </c>
      <c r="E526" s="6">
        <v>0.00234403</v>
      </c>
      <c r="G526" s="6">
        <v>261</v>
      </c>
      <c r="H526" s="6">
        <v>0.03603588</v>
      </c>
      <c r="I526" s="6">
        <v>0.02115973</v>
      </c>
      <c r="J526" s="6">
        <v>0.01458703</v>
      </c>
      <c r="K526" s="6">
        <v>0.00777649</v>
      </c>
      <c r="M526" s="6">
        <v>261</v>
      </c>
      <c r="N526" s="6">
        <v>0.00216121</v>
      </c>
      <c r="O526" s="6">
        <v>-0.00556604</v>
      </c>
      <c r="P526" s="6">
        <v>-0.00412623</v>
      </c>
      <c r="Q526" s="6">
        <v>-0.00719265</v>
      </c>
      <c r="U526" s="6">
        <v>261</v>
      </c>
      <c r="V526" s="6">
        <v>0.03272277</v>
      </c>
      <c r="W526" s="6">
        <v>0.02125233</v>
      </c>
      <c r="X526" s="6">
        <v>-0.00471387</v>
      </c>
      <c r="Y526" s="6">
        <v>-0.00586155</v>
      </c>
      <c r="Z526" s="6">
        <v>0.00386293</v>
      </c>
      <c r="AB526" s="6">
        <v>261</v>
      </c>
      <c r="AC526" s="6">
        <v>0.03831062</v>
      </c>
      <c r="AD526" s="6">
        <v>0.00201849</v>
      </c>
      <c r="AE526" s="6">
        <v>0.0048052</v>
      </c>
      <c r="AF526" s="6">
        <v>0.01433929</v>
      </c>
      <c r="AG526" s="6">
        <v>0.01580596</v>
      </c>
      <c r="AI526" s="6">
        <v>261</v>
      </c>
      <c r="AJ526" s="6">
        <v>0.05173691</v>
      </c>
      <c r="AK526" s="6">
        <v>-0.01334481</v>
      </c>
      <c r="AL526" s="6">
        <v>-0.00337325</v>
      </c>
      <c r="AM526" s="6">
        <v>-0.00147267</v>
      </c>
      <c r="AO526" s="6">
        <v>261</v>
      </c>
      <c r="AP526" s="6">
        <v>0.03606385</v>
      </c>
      <c r="AQ526" s="6">
        <v>-0.02037794</v>
      </c>
      <c r="AR526" s="6">
        <v>-0.0127279</v>
      </c>
      <c r="AS526" s="6">
        <v>-0.01211799</v>
      </c>
    </row>
    <row r="527" spans="1:45">
      <c r="A527" s="6">
        <v>261.5</v>
      </c>
      <c r="B527" s="6">
        <v>0.00728398</v>
      </c>
      <c r="C527" s="6">
        <v>0.00203713</v>
      </c>
      <c r="D527" s="6">
        <v>0.00474702</v>
      </c>
      <c r="E527" s="6">
        <v>0.0024209</v>
      </c>
      <c r="G527" s="6">
        <v>261.5</v>
      </c>
      <c r="H527" s="6">
        <v>0.03687721</v>
      </c>
      <c r="I527" s="6">
        <v>0.02056051</v>
      </c>
      <c r="J527" s="6">
        <v>0.01482704</v>
      </c>
      <c r="K527" s="6">
        <v>0.00776054</v>
      </c>
      <c r="M527" s="6">
        <v>261.5</v>
      </c>
      <c r="N527" s="6">
        <v>0.00202705</v>
      </c>
      <c r="O527" s="6">
        <v>-0.00528859</v>
      </c>
      <c r="P527" s="6">
        <v>-0.00349489</v>
      </c>
      <c r="Q527" s="6">
        <v>-0.00727223</v>
      </c>
      <c r="U527" s="6">
        <v>261.5</v>
      </c>
      <c r="V527" s="6">
        <v>0.03199795</v>
      </c>
      <c r="W527" s="6">
        <v>0.02182679</v>
      </c>
      <c r="X527" s="6">
        <v>-0.00395656</v>
      </c>
      <c r="Y527" s="6">
        <v>-0.00521647</v>
      </c>
      <c r="Z527" s="6">
        <v>0.00388748</v>
      </c>
      <c r="AB527" s="6">
        <v>261.5</v>
      </c>
      <c r="AC527" s="6">
        <v>0.03856699</v>
      </c>
      <c r="AD527" s="6">
        <v>0.00205791</v>
      </c>
      <c r="AE527" s="6">
        <v>0.00463493</v>
      </c>
      <c r="AF527" s="6">
        <v>0.01559977</v>
      </c>
      <c r="AG527" s="6">
        <v>0.01569316</v>
      </c>
      <c r="AI527" s="6">
        <v>261.5</v>
      </c>
      <c r="AJ527" s="6">
        <v>0.05162988</v>
      </c>
      <c r="AK527" s="6">
        <v>-0.01355814</v>
      </c>
      <c r="AL527" s="6">
        <v>-0.00197036</v>
      </c>
      <c r="AM527" s="6">
        <v>-0.00309721</v>
      </c>
      <c r="AO527" s="6">
        <v>261.5</v>
      </c>
      <c r="AP527" s="6">
        <v>0.03609234</v>
      </c>
      <c r="AQ527" s="6">
        <v>-0.02085506</v>
      </c>
      <c r="AR527" s="6">
        <v>-0.01262357</v>
      </c>
      <c r="AS527" s="6">
        <v>-0.01192616</v>
      </c>
    </row>
    <row r="528" spans="1:45">
      <c r="A528" s="6">
        <v>262</v>
      </c>
      <c r="B528" s="6">
        <v>0.00701877</v>
      </c>
      <c r="C528" s="6">
        <v>0.00251808</v>
      </c>
      <c r="D528" s="6">
        <v>0.00566407</v>
      </c>
      <c r="E528" s="6">
        <v>0.00212204</v>
      </c>
      <c r="G528" s="6">
        <v>262</v>
      </c>
      <c r="H528" s="6">
        <v>0.03714732</v>
      </c>
      <c r="I528" s="6">
        <v>0.020357</v>
      </c>
      <c r="J528" s="6">
        <v>0.01565735</v>
      </c>
      <c r="K528" s="6">
        <v>0.00775099</v>
      </c>
      <c r="M528" s="6">
        <v>262</v>
      </c>
      <c r="N528" s="6">
        <v>0.00293961</v>
      </c>
      <c r="O528" s="6">
        <v>-0.00518494</v>
      </c>
      <c r="P528" s="6">
        <v>-0.00371469</v>
      </c>
      <c r="Q528" s="6">
        <v>-0.007553</v>
      </c>
      <c r="U528" s="6">
        <v>262</v>
      </c>
      <c r="V528" s="6">
        <v>0.03196118</v>
      </c>
      <c r="W528" s="6">
        <v>0.02237576</v>
      </c>
      <c r="X528" s="6">
        <v>-0.00428696</v>
      </c>
      <c r="Y528" s="6">
        <v>-0.0045185</v>
      </c>
      <c r="Z528" s="6">
        <v>0.00324515</v>
      </c>
      <c r="AB528" s="6">
        <v>262</v>
      </c>
      <c r="AC528" s="6">
        <v>0.03853328</v>
      </c>
      <c r="AD528" s="6">
        <v>0.00261335</v>
      </c>
      <c r="AE528" s="6">
        <v>0.00382558</v>
      </c>
      <c r="AF528" s="6">
        <v>0.01662041</v>
      </c>
      <c r="AG528" s="6">
        <v>0.01570976</v>
      </c>
      <c r="AI528" s="6">
        <v>262</v>
      </c>
      <c r="AJ528" s="6">
        <v>0.05171483</v>
      </c>
      <c r="AK528" s="6">
        <v>-0.01320623</v>
      </c>
      <c r="AL528" s="6">
        <v>-0.00262785</v>
      </c>
      <c r="AM528" s="6">
        <v>-0.00391736</v>
      </c>
      <c r="AO528" s="6">
        <v>262</v>
      </c>
      <c r="AP528" s="6">
        <v>0.03604763</v>
      </c>
      <c r="AQ528" s="6">
        <v>-0.0209777</v>
      </c>
      <c r="AR528" s="6">
        <v>-0.01328636</v>
      </c>
      <c r="AS528" s="6">
        <v>-0.01219454</v>
      </c>
    </row>
    <row r="529" spans="1:45">
      <c r="A529" s="6">
        <v>262.5</v>
      </c>
      <c r="B529" s="6">
        <v>0.00740625</v>
      </c>
      <c r="C529" s="6">
        <v>0.00264324</v>
      </c>
      <c r="D529" s="6">
        <v>0.00615607</v>
      </c>
      <c r="E529" s="6">
        <v>0.00259533</v>
      </c>
      <c r="G529" s="6">
        <v>262.5</v>
      </c>
      <c r="H529" s="6">
        <v>0.03762755</v>
      </c>
      <c r="I529" s="6">
        <v>0.02053095</v>
      </c>
      <c r="J529" s="6">
        <v>0.01600226</v>
      </c>
      <c r="K529" s="6">
        <v>0.00812783</v>
      </c>
      <c r="M529" s="6">
        <v>262.5</v>
      </c>
      <c r="N529" s="6">
        <v>0.00379923</v>
      </c>
      <c r="O529" s="6">
        <v>-0.00496194</v>
      </c>
      <c r="P529" s="6">
        <v>-0.00373025</v>
      </c>
      <c r="Q529" s="6">
        <v>-0.00768612</v>
      </c>
      <c r="U529" s="6">
        <v>262.5</v>
      </c>
      <c r="V529" s="6">
        <v>0.03227054</v>
      </c>
      <c r="W529" s="6">
        <v>0.02324143</v>
      </c>
      <c r="X529" s="6">
        <v>-0.00479599</v>
      </c>
      <c r="Y529" s="6">
        <v>-0.00405997</v>
      </c>
      <c r="Z529" s="6">
        <v>0.0026639</v>
      </c>
      <c r="AB529" s="6">
        <v>262.5</v>
      </c>
      <c r="AC529" s="6">
        <v>0.03837944</v>
      </c>
      <c r="AD529" s="6">
        <v>0.00312265</v>
      </c>
      <c r="AE529" s="6">
        <v>0.00354218</v>
      </c>
      <c r="AF529" s="6">
        <v>0.01661847</v>
      </c>
      <c r="AG529" s="6">
        <v>0.0158204</v>
      </c>
      <c r="AI529" s="6">
        <v>262.5</v>
      </c>
      <c r="AJ529" s="6">
        <v>0.05172946</v>
      </c>
      <c r="AK529" s="6">
        <v>-0.01284409</v>
      </c>
      <c r="AL529" s="6">
        <v>-0.00354336</v>
      </c>
      <c r="AM529" s="6">
        <v>-0.00339124</v>
      </c>
      <c r="AO529" s="6">
        <v>262.5</v>
      </c>
      <c r="AP529" s="6">
        <v>0.03645425</v>
      </c>
      <c r="AQ529" s="6">
        <v>-0.02042169</v>
      </c>
      <c r="AR529" s="6">
        <v>-0.01346397</v>
      </c>
      <c r="AS529" s="6">
        <v>-0.01211169</v>
      </c>
    </row>
    <row r="530" spans="1:45">
      <c r="A530" s="6">
        <v>263</v>
      </c>
      <c r="B530" s="6">
        <v>0.00701574</v>
      </c>
      <c r="C530" s="6">
        <v>0.00326952</v>
      </c>
      <c r="D530" s="6">
        <v>0.00669873</v>
      </c>
      <c r="E530" s="6">
        <v>0.00247858</v>
      </c>
      <c r="G530" s="6">
        <v>263</v>
      </c>
      <c r="H530" s="6">
        <v>0.03812416</v>
      </c>
      <c r="I530" s="6">
        <v>0.02056398</v>
      </c>
      <c r="J530" s="6">
        <v>0.01616839</v>
      </c>
      <c r="K530" s="6">
        <v>0.00813746</v>
      </c>
      <c r="M530" s="6">
        <v>263</v>
      </c>
      <c r="N530" s="6">
        <v>0.00341018</v>
      </c>
      <c r="O530" s="6">
        <v>-0.00525751</v>
      </c>
      <c r="P530" s="6">
        <v>-0.00373558</v>
      </c>
      <c r="Q530" s="6">
        <v>-0.00771162</v>
      </c>
      <c r="U530" s="6">
        <v>263</v>
      </c>
      <c r="V530" s="6">
        <v>0.03307343</v>
      </c>
      <c r="W530" s="6">
        <v>0.02298978</v>
      </c>
      <c r="X530" s="6">
        <v>-0.00556141</v>
      </c>
      <c r="Y530" s="6">
        <v>-0.00430461</v>
      </c>
      <c r="Z530" s="6">
        <v>0.00238666</v>
      </c>
      <c r="AB530" s="6">
        <v>263</v>
      </c>
      <c r="AC530" s="6">
        <v>0.03791159</v>
      </c>
      <c r="AD530" s="6">
        <v>0.00327738</v>
      </c>
      <c r="AE530" s="6">
        <v>0.00383472</v>
      </c>
      <c r="AF530" s="6">
        <v>0.01624276</v>
      </c>
      <c r="AG530" s="6">
        <v>0.01592571</v>
      </c>
      <c r="AI530" s="6">
        <v>263</v>
      </c>
      <c r="AJ530" s="6">
        <v>0.05076839</v>
      </c>
      <c r="AK530" s="6">
        <v>-0.01320877</v>
      </c>
      <c r="AL530" s="6">
        <v>-0.00364277</v>
      </c>
      <c r="AM530" s="6">
        <v>-0.00358519</v>
      </c>
      <c r="AO530" s="6">
        <v>263</v>
      </c>
      <c r="AP530" s="6">
        <v>0.03625495</v>
      </c>
      <c r="AQ530" s="6">
        <v>-0.02075602</v>
      </c>
      <c r="AR530" s="6">
        <v>-0.01309936</v>
      </c>
      <c r="AS530" s="6">
        <v>-0.01214769</v>
      </c>
    </row>
    <row r="531" spans="1:45">
      <c r="A531" s="6">
        <v>263.5</v>
      </c>
      <c r="B531" s="6">
        <v>0.00719928</v>
      </c>
      <c r="C531" s="6">
        <v>0.00322267</v>
      </c>
      <c r="D531" s="6">
        <v>0.00648474</v>
      </c>
      <c r="E531" s="6">
        <v>0.00196851</v>
      </c>
      <c r="G531" s="6">
        <v>263.5</v>
      </c>
      <c r="H531" s="6">
        <v>0.03808844</v>
      </c>
      <c r="I531" s="6">
        <v>0.02103188</v>
      </c>
      <c r="J531" s="6">
        <v>0.01674562</v>
      </c>
      <c r="K531" s="6">
        <v>0.00840657</v>
      </c>
      <c r="M531" s="6">
        <v>263.5</v>
      </c>
      <c r="N531" s="6">
        <v>0.00282236</v>
      </c>
      <c r="O531" s="6">
        <v>-0.00577461</v>
      </c>
      <c r="P531" s="6">
        <v>-0.00379313</v>
      </c>
      <c r="Q531" s="6">
        <v>-0.0076198</v>
      </c>
      <c r="U531" s="6">
        <v>263.5</v>
      </c>
      <c r="V531" s="6">
        <v>0.03303624</v>
      </c>
      <c r="W531" s="6">
        <v>0.02390251</v>
      </c>
      <c r="X531" s="6">
        <v>-0.00593261</v>
      </c>
      <c r="Y531" s="6">
        <v>-0.00291875</v>
      </c>
      <c r="Z531" s="6">
        <v>0.0023629</v>
      </c>
      <c r="AB531" s="6">
        <v>263.5</v>
      </c>
      <c r="AC531" s="6">
        <v>0.0380323</v>
      </c>
      <c r="AD531" s="6">
        <v>0.00293971</v>
      </c>
      <c r="AE531" s="6">
        <v>0.00438074</v>
      </c>
      <c r="AF531" s="6">
        <v>0.01551699</v>
      </c>
      <c r="AG531" s="6">
        <v>0.01618128</v>
      </c>
      <c r="AI531" s="6">
        <v>263.5</v>
      </c>
      <c r="AJ531" s="6">
        <v>0.05027145</v>
      </c>
      <c r="AK531" s="6">
        <v>-0.01303152</v>
      </c>
      <c r="AL531" s="6">
        <v>-0.00480374</v>
      </c>
      <c r="AM531" s="6">
        <v>-0.00332585</v>
      </c>
      <c r="AO531" s="6">
        <v>263.5</v>
      </c>
      <c r="AP531" s="6">
        <v>0.03713508</v>
      </c>
      <c r="AQ531" s="6">
        <v>-0.02064971</v>
      </c>
      <c r="AR531" s="6">
        <v>-0.01285365</v>
      </c>
      <c r="AS531" s="6">
        <v>-0.01083685</v>
      </c>
    </row>
    <row r="532" spans="1:45">
      <c r="A532" s="6">
        <v>264</v>
      </c>
      <c r="B532" s="6">
        <v>0.00713907</v>
      </c>
      <c r="C532" s="6">
        <v>0.00340186</v>
      </c>
      <c r="D532" s="6">
        <v>0.00579305</v>
      </c>
      <c r="E532" s="6">
        <v>0.00250438</v>
      </c>
      <c r="G532" s="6">
        <v>264</v>
      </c>
      <c r="H532" s="6">
        <v>0.0384949</v>
      </c>
      <c r="I532" s="6">
        <v>0.02182572</v>
      </c>
      <c r="J532" s="6">
        <v>0.01661109</v>
      </c>
      <c r="K532" s="6">
        <v>0.00904498</v>
      </c>
      <c r="M532" s="6">
        <v>264</v>
      </c>
      <c r="N532" s="6">
        <v>0.0031149</v>
      </c>
      <c r="O532" s="6">
        <v>-0.00578937</v>
      </c>
      <c r="P532" s="6">
        <v>-0.00342421</v>
      </c>
      <c r="Q532" s="6">
        <v>-0.00799878</v>
      </c>
      <c r="U532" s="6">
        <v>264</v>
      </c>
      <c r="V532" s="6">
        <v>0.034527</v>
      </c>
      <c r="W532" s="6">
        <v>0.02437086</v>
      </c>
      <c r="X532" s="6">
        <v>-0.00643423</v>
      </c>
      <c r="Y532" s="6">
        <v>-0.00090833</v>
      </c>
      <c r="Z532" s="6">
        <v>0.00082599</v>
      </c>
      <c r="AB532" s="6">
        <v>264</v>
      </c>
      <c r="AC532" s="6">
        <v>0.03783785</v>
      </c>
      <c r="AD532" s="6">
        <v>0.00219252</v>
      </c>
      <c r="AE532" s="6">
        <v>0.00505288</v>
      </c>
      <c r="AF532" s="6">
        <v>0.01516535</v>
      </c>
      <c r="AG532" s="6">
        <v>0.01585932</v>
      </c>
      <c r="AI532" s="6">
        <v>264</v>
      </c>
      <c r="AJ532" s="6">
        <v>0.0502701</v>
      </c>
      <c r="AK532" s="6">
        <v>-0.01287008</v>
      </c>
      <c r="AL532" s="6">
        <v>-0.00602811</v>
      </c>
      <c r="AM532" s="6">
        <v>-0.00222024</v>
      </c>
      <c r="AO532" s="6">
        <v>264</v>
      </c>
      <c r="AP532" s="6">
        <v>0.03654588</v>
      </c>
      <c r="AQ532" s="6">
        <v>-0.02064429</v>
      </c>
      <c r="AR532" s="6">
        <v>-0.01356227</v>
      </c>
      <c r="AS532" s="6">
        <v>-0.01123944</v>
      </c>
    </row>
    <row r="533" spans="1:45">
      <c r="A533" s="6">
        <v>264.5</v>
      </c>
      <c r="B533" s="6">
        <v>0.00814686</v>
      </c>
      <c r="C533" s="6">
        <v>0.00362601</v>
      </c>
      <c r="D533" s="6">
        <v>0.00539215</v>
      </c>
      <c r="E533" s="6">
        <v>0.00308379</v>
      </c>
      <c r="G533" s="6">
        <v>264.5</v>
      </c>
      <c r="H533" s="6">
        <v>0.03843702</v>
      </c>
      <c r="I533" s="6">
        <v>0.02143746</v>
      </c>
      <c r="J533" s="6">
        <v>0.01691888</v>
      </c>
      <c r="K533" s="6">
        <v>0.00951403</v>
      </c>
      <c r="M533" s="6">
        <v>264.5</v>
      </c>
      <c r="N533" s="6">
        <v>0.00275242</v>
      </c>
      <c r="O533" s="6">
        <v>-0.00528241</v>
      </c>
      <c r="P533" s="6">
        <v>-0.00345724</v>
      </c>
      <c r="Q533" s="6">
        <v>-0.00800947</v>
      </c>
      <c r="U533" s="6">
        <v>264.5</v>
      </c>
      <c r="V533" s="6">
        <v>0.03469924</v>
      </c>
      <c r="W533" s="6">
        <v>0.02373648</v>
      </c>
      <c r="X533" s="6">
        <v>-0.0081948</v>
      </c>
      <c r="Y533" s="6">
        <v>-0.000462</v>
      </c>
      <c r="Z533" s="6">
        <v>0.00050098</v>
      </c>
      <c r="AB533" s="6">
        <v>264.5</v>
      </c>
      <c r="AC533" s="6">
        <v>0.03825484</v>
      </c>
      <c r="AD533" s="6">
        <v>0.00218633</v>
      </c>
      <c r="AE533" s="6">
        <v>0.00576314</v>
      </c>
      <c r="AF533" s="6">
        <v>0.0147042</v>
      </c>
      <c r="AG533" s="6">
        <v>0.01570855</v>
      </c>
      <c r="AI533" s="6">
        <v>264.5</v>
      </c>
      <c r="AJ533" s="6">
        <v>0.0491089</v>
      </c>
      <c r="AK533" s="6">
        <v>-0.01285331</v>
      </c>
      <c r="AL533" s="6">
        <v>-0.00682163</v>
      </c>
      <c r="AM533" s="6">
        <v>-0.00119286</v>
      </c>
      <c r="AO533" s="6">
        <v>264.5</v>
      </c>
      <c r="AP533" s="6">
        <v>0.03674227</v>
      </c>
      <c r="AQ533" s="6">
        <v>-0.01922146</v>
      </c>
      <c r="AR533" s="6">
        <v>-0.01315519</v>
      </c>
      <c r="AS533" s="6">
        <v>-0.01105711</v>
      </c>
    </row>
    <row r="534" spans="1:45">
      <c r="A534" s="6">
        <v>265</v>
      </c>
      <c r="B534" s="6">
        <v>0.00782588</v>
      </c>
      <c r="C534" s="6">
        <v>0.00341463</v>
      </c>
      <c r="D534" s="6">
        <v>0.00470522</v>
      </c>
      <c r="E534" s="6">
        <v>0.00347347</v>
      </c>
      <c r="G534" s="6">
        <v>265</v>
      </c>
      <c r="H534" s="6">
        <v>0.0385156</v>
      </c>
      <c r="I534" s="6">
        <v>0.02160855</v>
      </c>
      <c r="J534" s="6">
        <v>0.01714714</v>
      </c>
      <c r="K534" s="6">
        <v>0.00943678</v>
      </c>
      <c r="M534" s="6">
        <v>265</v>
      </c>
      <c r="N534" s="6">
        <v>0.00234799</v>
      </c>
      <c r="O534" s="6">
        <v>-0.00585947</v>
      </c>
      <c r="P534" s="6">
        <v>-0.00362169</v>
      </c>
      <c r="Q534" s="6">
        <v>-0.00851575</v>
      </c>
      <c r="U534" s="6">
        <v>265</v>
      </c>
      <c r="V534" s="6">
        <v>0.03458063</v>
      </c>
      <c r="W534" s="6">
        <v>0.02406682</v>
      </c>
      <c r="X534" s="6">
        <v>-0.00797697</v>
      </c>
      <c r="Y534" s="6">
        <v>-0.00086872</v>
      </c>
      <c r="Z534" s="6">
        <v>-0.00054151</v>
      </c>
      <c r="AB534" s="6">
        <v>265</v>
      </c>
      <c r="AC534" s="6">
        <v>0.03893007</v>
      </c>
      <c r="AD534" s="6">
        <v>0.00155884</v>
      </c>
      <c r="AE534" s="6">
        <v>0.00563652</v>
      </c>
      <c r="AF534" s="6">
        <v>0.01475155</v>
      </c>
      <c r="AG534" s="6">
        <v>0.0158117</v>
      </c>
      <c r="AI534" s="6">
        <v>265</v>
      </c>
      <c r="AJ534" s="6">
        <v>0.04932456</v>
      </c>
      <c r="AK534" s="6">
        <v>-0.01242557</v>
      </c>
      <c r="AL534" s="6">
        <v>-0.00736672</v>
      </c>
      <c r="AM534" s="6">
        <v>-0.00071655</v>
      </c>
      <c r="AO534" s="6">
        <v>265</v>
      </c>
      <c r="AP534" s="6">
        <v>0.03676602</v>
      </c>
      <c r="AQ534" s="6">
        <v>-0.01853153</v>
      </c>
      <c r="AR534" s="6">
        <v>-0.01346351</v>
      </c>
      <c r="AS534" s="6">
        <v>-0.01033327</v>
      </c>
    </row>
    <row r="535" spans="1:45">
      <c r="A535" s="6">
        <v>265.5</v>
      </c>
      <c r="B535" s="6">
        <v>0.00755372</v>
      </c>
      <c r="C535" s="6">
        <v>0.00298132</v>
      </c>
      <c r="D535" s="6">
        <v>0.00436817</v>
      </c>
      <c r="E535" s="6">
        <v>0.003918</v>
      </c>
      <c r="G535" s="6">
        <v>265.5</v>
      </c>
      <c r="H535" s="6">
        <v>0.03887726</v>
      </c>
      <c r="I535" s="6">
        <v>0.02185978</v>
      </c>
      <c r="J535" s="6">
        <v>0.01670675</v>
      </c>
      <c r="K535" s="6">
        <v>0.00981841</v>
      </c>
      <c r="M535" s="6">
        <v>265.5</v>
      </c>
      <c r="N535" s="6">
        <v>0.00167855</v>
      </c>
      <c r="O535" s="6">
        <v>-0.0061029</v>
      </c>
      <c r="P535" s="6">
        <v>-0.00338366</v>
      </c>
      <c r="Q535" s="6">
        <v>-0.00832896</v>
      </c>
      <c r="U535" s="6">
        <v>265.5</v>
      </c>
      <c r="V535" s="6">
        <v>0.0347186</v>
      </c>
      <c r="W535" s="6">
        <v>0.02385137</v>
      </c>
      <c r="X535" s="6">
        <v>-0.00821661</v>
      </c>
      <c r="Y535" s="6">
        <v>-0.00071734</v>
      </c>
      <c r="Z535" s="6">
        <v>-0.00186613</v>
      </c>
      <c r="AB535" s="6">
        <v>265.5</v>
      </c>
      <c r="AC535" s="6">
        <v>0.03915678</v>
      </c>
      <c r="AD535" s="6">
        <v>0.00088369</v>
      </c>
      <c r="AE535" s="6">
        <v>0.00666215</v>
      </c>
      <c r="AF535" s="6">
        <v>0.0142055</v>
      </c>
      <c r="AG535" s="6">
        <v>0.01534556</v>
      </c>
      <c r="AI535" s="6">
        <v>265.5</v>
      </c>
      <c r="AJ535" s="6">
        <v>0.05003969</v>
      </c>
      <c r="AK535" s="6">
        <v>-0.01177854</v>
      </c>
      <c r="AL535" s="6">
        <v>-0.00804119</v>
      </c>
      <c r="AM535" s="6">
        <v>-0.00150114</v>
      </c>
      <c r="AO535" s="6">
        <v>265.5</v>
      </c>
      <c r="AP535" s="6">
        <v>0.03642008</v>
      </c>
      <c r="AQ535" s="6">
        <v>-0.01810036</v>
      </c>
      <c r="AR535" s="6">
        <v>-0.01478478</v>
      </c>
      <c r="AS535" s="6">
        <v>-0.01035739</v>
      </c>
    </row>
    <row r="536" spans="1:45">
      <c r="A536" s="6">
        <v>266</v>
      </c>
      <c r="B536" s="6">
        <v>0.00735968</v>
      </c>
      <c r="C536" s="6">
        <v>0.00286358</v>
      </c>
      <c r="D536" s="6">
        <v>0.00412721</v>
      </c>
      <c r="E536" s="6">
        <v>0.00401864</v>
      </c>
      <c r="G536" s="6">
        <v>266</v>
      </c>
      <c r="H536" s="6">
        <v>0.03815353</v>
      </c>
      <c r="I536" s="6">
        <v>0.02161515</v>
      </c>
      <c r="J536" s="6">
        <v>0.01638091</v>
      </c>
      <c r="K536" s="6">
        <v>0.009882</v>
      </c>
      <c r="M536" s="6">
        <v>266</v>
      </c>
      <c r="N536" s="6">
        <v>0.00054574</v>
      </c>
      <c r="O536" s="6">
        <v>-0.00634461</v>
      </c>
      <c r="P536" s="6">
        <v>-0.00392667</v>
      </c>
      <c r="Q536" s="6">
        <v>-0.00880176</v>
      </c>
      <c r="U536" s="6">
        <v>266</v>
      </c>
      <c r="V536" s="6">
        <v>0.03506548</v>
      </c>
      <c r="W536" s="6">
        <v>0.02369269</v>
      </c>
      <c r="X536" s="6">
        <v>-0.00868844</v>
      </c>
      <c r="Y536" s="6">
        <v>-0.00133898</v>
      </c>
      <c r="Z536" s="6">
        <v>-0.00210244</v>
      </c>
      <c r="AB536" s="6">
        <v>266</v>
      </c>
      <c r="AC536" s="6">
        <v>0.03977771</v>
      </c>
      <c r="AD536" s="6">
        <v>0.00038275</v>
      </c>
      <c r="AE536" s="6">
        <v>0.00751041</v>
      </c>
      <c r="AF536" s="6">
        <v>0.01358425</v>
      </c>
      <c r="AG536" s="6">
        <v>0.01531639</v>
      </c>
      <c r="AI536" s="6">
        <v>266</v>
      </c>
      <c r="AJ536" s="6">
        <v>0.05107845</v>
      </c>
      <c r="AK536" s="6">
        <v>-0.01221186</v>
      </c>
      <c r="AL536" s="6">
        <v>-0.00758726</v>
      </c>
      <c r="AM536" s="6">
        <v>-0.00141264</v>
      </c>
      <c r="AO536" s="6">
        <v>266</v>
      </c>
      <c r="AP536" s="6">
        <v>0.03765027</v>
      </c>
      <c r="AQ536" s="6">
        <v>-0.01787528</v>
      </c>
      <c r="AR536" s="6">
        <v>-0.01499228</v>
      </c>
      <c r="AS536" s="6">
        <v>-0.01053969</v>
      </c>
    </row>
    <row r="537" spans="1:45">
      <c r="A537" s="6">
        <v>266.5</v>
      </c>
      <c r="B537" s="6">
        <v>0.00822264</v>
      </c>
      <c r="C537" s="6">
        <v>0.00232116</v>
      </c>
      <c r="D537" s="6">
        <v>0.00393734</v>
      </c>
      <c r="E537" s="6">
        <v>0.00428314</v>
      </c>
      <c r="G537" s="6">
        <v>266.5</v>
      </c>
      <c r="H537" s="6">
        <v>0.03785608</v>
      </c>
      <c r="I537" s="6">
        <v>0.02127108</v>
      </c>
      <c r="J537" s="6">
        <v>0.01598194</v>
      </c>
      <c r="K537" s="6">
        <v>0.01046303</v>
      </c>
      <c r="M537" s="6">
        <v>266.5</v>
      </c>
      <c r="N537" s="6">
        <v>1.526e-5</v>
      </c>
      <c r="O537" s="6">
        <v>-0.00693871</v>
      </c>
      <c r="P537" s="6">
        <v>-0.00431259</v>
      </c>
      <c r="Q537" s="6">
        <v>-0.00883603</v>
      </c>
      <c r="U537" s="6">
        <v>266.5</v>
      </c>
      <c r="V537" s="6">
        <v>0.03613254</v>
      </c>
      <c r="W537" s="6">
        <v>0.02304115</v>
      </c>
      <c r="X537" s="6">
        <v>-0.00855156</v>
      </c>
      <c r="Y537" s="6">
        <v>-0.00032996</v>
      </c>
      <c r="Z537" s="6">
        <v>-0.00250537</v>
      </c>
      <c r="AB537" s="6">
        <v>266.5</v>
      </c>
      <c r="AC537" s="6">
        <v>0.03995196</v>
      </c>
      <c r="AD537" s="6">
        <v>-0.00031757</v>
      </c>
      <c r="AE537" s="6">
        <v>0.00765196</v>
      </c>
      <c r="AF537" s="6">
        <v>0.01319091</v>
      </c>
      <c r="AG537" s="6">
        <v>0.01526616</v>
      </c>
      <c r="AI537" s="6">
        <v>266.5</v>
      </c>
      <c r="AJ537" s="6">
        <v>0.05072113</v>
      </c>
      <c r="AK537" s="6">
        <v>-0.01200894</v>
      </c>
      <c r="AL537" s="6">
        <v>-0.00861095</v>
      </c>
      <c r="AM537" s="6">
        <v>-0.00093793</v>
      </c>
      <c r="AO537" s="6">
        <v>266.5</v>
      </c>
      <c r="AP537" s="6">
        <v>0.03776924</v>
      </c>
      <c r="AQ537" s="6">
        <v>-0.01734065</v>
      </c>
      <c r="AR537" s="6">
        <v>-0.0153285</v>
      </c>
      <c r="AS537" s="6">
        <v>-0.01066463</v>
      </c>
    </row>
    <row r="538" spans="1:45">
      <c r="A538" s="6">
        <v>267</v>
      </c>
      <c r="B538" s="6">
        <v>0.00820227</v>
      </c>
      <c r="C538" s="6">
        <v>0.00246183</v>
      </c>
      <c r="D538" s="6">
        <v>0.00421018</v>
      </c>
      <c r="E538" s="6">
        <v>0.00478999</v>
      </c>
      <c r="G538" s="6">
        <v>267</v>
      </c>
      <c r="H538" s="6">
        <v>0.03742059</v>
      </c>
      <c r="I538" s="6">
        <v>0.02174808</v>
      </c>
      <c r="J538" s="6">
        <v>0.01573446</v>
      </c>
      <c r="K538" s="6">
        <v>0.01016528</v>
      </c>
      <c r="M538" s="6">
        <v>267</v>
      </c>
      <c r="N538" s="6">
        <v>-0.00032163</v>
      </c>
      <c r="O538" s="6">
        <v>-0.00687611</v>
      </c>
      <c r="P538" s="6">
        <v>-0.00449424</v>
      </c>
      <c r="Q538" s="6">
        <v>-0.00923703</v>
      </c>
      <c r="U538" s="6">
        <v>267</v>
      </c>
      <c r="V538" s="6">
        <v>0.03650959</v>
      </c>
      <c r="W538" s="6">
        <v>0.02277049</v>
      </c>
      <c r="X538" s="6">
        <v>-0.00811629</v>
      </c>
      <c r="Y538" s="6">
        <v>0.00070868</v>
      </c>
      <c r="Z538" s="6">
        <v>-0.00176972</v>
      </c>
      <c r="AB538" s="6">
        <v>267</v>
      </c>
      <c r="AC538" s="6">
        <v>0.04092853</v>
      </c>
      <c r="AD538" s="6">
        <v>-0.00108228</v>
      </c>
      <c r="AE538" s="6">
        <v>0.00851186</v>
      </c>
      <c r="AF538" s="6">
        <v>0.01239504</v>
      </c>
      <c r="AG538" s="6">
        <v>0.01521097</v>
      </c>
      <c r="AI538" s="6">
        <v>267</v>
      </c>
      <c r="AJ538" s="6">
        <v>0.05032051</v>
      </c>
      <c r="AK538" s="6">
        <v>-0.01344085</v>
      </c>
      <c r="AL538" s="6">
        <v>-0.00858807</v>
      </c>
      <c r="AM538" s="6">
        <v>-0.00046779</v>
      </c>
      <c r="AO538" s="6">
        <v>267</v>
      </c>
      <c r="AP538" s="6">
        <v>0.03789191</v>
      </c>
      <c r="AQ538" s="6">
        <v>-0.01652536</v>
      </c>
      <c r="AR538" s="6">
        <v>-0.01518159</v>
      </c>
      <c r="AS538" s="6">
        <v>-0.00984123</v>
      </c>
    </row>
    <row r="539" spans="1:45">
      <c r="A539" s="6">
        <v>267.5</v>
      </c>
      <c r="B539" s="6">
        <v>0.00844074</v>
      </c>
      <c r="C539" s="6">
        <v>0.00142173</v>
      </c>
      <c r="D539" s="6">
        <v>0.00354863</v>
      </c>
      <c r="E539" s="6">
        <v>0.00539548</v>
      </c>
      <c r="G539" s="6">
        <v>267.5</v>
      </c>
      <c r="H539" s="6">
        <v>0.03756204</v>
      </c>
      <c r="I539" s="6">
        <v>0.0222637</v>
      </c>
      <c r="J539" s="6">
        <v>0.01507034</v>
      </c>
      <c r="K539" s="6">
        <v>0.0101458</v>
      </c>
      <c r="M539" s="6">
        <v>267.5</v>
      </c>
      <c r="N539" s="6">
        <v>7.831e-5</v>
      </c>
      <c r="O539" s="6">
        <v>-0.0060066</v>
      </c>
      <c r="P539" s="6">
        <v>-0.00515963</v>
      </c>
      <c r="Q539" s="6">
        <v>-0.00955128</v>
      </c>
      <c r="U539" s="6">
        <v>267.5</v>
      </c>
      <c r="V539" s="6">
        <v>0.03736523</v>
      </c>
      <c r="W539" s="6">
        <v>0.02256238</v>
      </c>
      <c r="X539" s="6">
        <v>-0.00803362</v>
      </c>
      <c r="Y539" s="6">
        <v>0.00154008</v>
      </c>
      <c r="Z539" s="6">
        <v>-0.00063895</v>
      </c>
      <c r="AB539" s="6">
        <v>267.5</v>
      </c>
      <c r="AC539" s="6">
        <v>0.04044971</v>
      </c>
      <c r="AD539" s="6">
        <v>-0.00161599</v>
      </c>
      <c r="AE539" s="6">
        <v>0.00899123</v>
      </c>
      <c r="AF539" s="6">
        <v>0.01269542</v>
      </c>
      <c r="AG539" s="6">
        <v>0.01459395</v>
      </c>
      <c r="AI539" s="6">
        <v>267.5</v>
      </c>
      <c r="AJ539" s="6">
        <v>0.05115859</v>
      </c>
      <c r="AK539" s="6">
        <v>-0.01361275</v>
      </c>
      <c r="AL539" s="6">
        <v>-0.00876106</v>
      </c>
      <c r="AM539" s="6">
        <v>-7.836e-5</v>
      </c>
      <c r="AO539" s="6">
        <v>267.5</v>
      </c>
      <c r="AP539" s="6">
        <v>0.03790391</v>
      </c>
      <c r="AQ539" s="6">
        <v>-0.01657267</v>
      </c>
      <c r="AR539" s="6">
        <v>-0.01543769</v>
      </c>
      <c r="AS539" s="6">
        <v>-0.00986426</v>
      </c>
    </row>
    <row r="540" spans="1:45">
      <c r="A540" s="6">
        <v>268</v>
      </c>
      <c r="B540" s="6">
        <v>0.00881359</v>
      </c>
      <c r="C540" s="6">
        <v>0.00111633</v>
      </c>
      <c r="D540" s="6">
        <v>0.00393919</v>
      </c>
      <c r="E540" s="6">
        <v>0.0053696</v>
      </c>
      <c r="G540" s="6">
        <v>268</v>
      </c>
      <c r="H540" s="6">
        <v>0.0374346</v>
      </c>
      <c r="I540" s="6">
        <v>0.02272671</v>
      </c>
      <c r="J540" s="6">
        <v>0.01388804</v>
      </c>
      <c r="K540" s="6">
        <v>0.00958955</v>
      </c>
      <c r="M540" s="6">
        <v>268</v>
      </c>
      <c r="N540" s="6">
        <v>0.00029249</v>
      </c>
      <c r="O540" s="6">
        <v>-0.00560716</v>
      </c>
      <c r="P540" s="6">
        <v>-0.00496332</v>
      </c>
      <c r="Q540" s="6">
        <v>-0.00955703</v>
      </c>
      <c r="U540" s="6">
        <v>268</v>
      </c>
      <c r="V540" s="6">
        <v>0.03719765</v>
      </c>
      <c r="W540" s="6">
        <v>0.02179262</v>
      </c>
      <c r="X540" s="6">
        <v>-0.00859504</v>
      </c>
      <c r="Y540" s="6">
        <v>0.00220384</v>
      </c>
      <c r="Z540" s="6">
        <v>0.00027544</v>
      </c>
      <c r="AB540" s="6">
        <v>268</v>
      </c>
      <c r="AC540" s="6">
        <v>0.04076292</v>
      </c>
      <c r="AD540" s="6">
        <v>-0.00120054</v>
      </c>
      <c r="AE540" s="6">
        <v>0.0090419</v>
      </c>
      <c r="AF540" s="6">
        <v>0.01268379</v>
      </c>
      <c r="AG540" s="6">
        <v>0.0143884</v>
      </c>
      <c r="AI540" s="6">
        <v>268</v>
      </c>
      <c r="AJ540" s="6">
        <v>0.04993556</v>
      </c>
      <c r="AK540" s="6">
        <v>-0.0132003</v>
      </c>
      <c r="AL540" s="6">
        <v>-0.00767778</v>
      </c>
      <c r="AM540" s="6">
        <v>0.00064381</v>
      </c>
      <c r="AO540" s="6">
        <v>268</v>
      </c>
      <c r="AP540" s="6">
        <v>0.03689906</v>
      </c>
      <c r="AQ540" s="6">
        <v>-0.01606599</v>
      </c>
      <c r="AR540" s="6">
        <v>-0.01547843</v>
      </c>
      <c r="AS540" s="6">
        <v>-0.01017705</v>
      </c>
    </row>
    <row r="541" spans="1:45">
      <c r="A541" s="6">
        <v>268.5</v>
      </c>
      <c r="B541" s="6">
        <v>0.00932541</v>
      </c>
      <c r="C541" s="6">
        <v>0.00116166</v>
      </c>
      <c r="D541" s="6">
        <v>0.00444346</v>
      </c>
      <c r="E541" s="6">
        <v>0.00461575</v>
      </c>
      <c r="G541" s="6">
        <v>268.5</v>
      </c>
      <c r="H541" s="6">
        <v>0.03841951</v>
      </c>
      <c r="I541" s="6">
        <v>0.02282224</v>
      </c>
      <c r="J541" s="6">
        <v>0.01348638</v>
      </c>
      <c r="K541" s="6">
        <v>0.01034146</v>
      </c>
      <c r="M541" s="6">
        <v>268.5</v>
      </c>
      <c r="N541" s="6">
        <v>0.00046264</v>
      </c>
      <c r="O541" s="6">
        <v>-0.00581987</v>
      </c>
      <c r="P541" s="6">
        <v>-0.00547868</v>
      </c>
      <c r="Q541" s="6">
        <v>-0.00933014</v>
      </c>
      <c r="U541" s="6">
        <v>268.5</v>
      </c>
      <c r="V541" s="6">
        <v>0.03606851</v>
      </c>
      <c r="W541" s="6">
        <v>0.02216135</v>
      </c>
      <c r="X541" s="6">
        <v>-0.0069</v>
      </c>
      <c r="Y541" s="6">
        <v>0.00211972</v>
      </c>
      <c r="Z541" s="6">
        <v>0.00171532</v>
      </c>
      <c r="AB541" s="6">
        <v>268.5</v>
      </c>
      <c r="AC541" s="6">
        <v>0.04034536</v>
      </c>
      <c r="AD541" s="6">
        <v>-0.00165553</v>
      </c>
      <c r="AE541" s="6">
        <v>0.00987053</v>
      </c>
      <c r="AF541" s="6">
        <v>0.01281176</v>
      </c>
      <c r="AG541" s="6">
        <v>0.01498366</v>
      </c>
      <c r="AI541" s="6">
        <v>268.5</v>
      </c>
      <c r="AJ541" s="6">
        <v>0.05071631</v>
      </c>
      <c r="AK541" s="6">
        <v>-0.01396418</v>
      </c>
      <c r="AL541" s="6">
        <v>-0.00661607</v>
      </c>
      <c r="AM541" s="6">
        <v>0.00093654</v>
      </c>
      <c r="AO541" s="6">
        <v>268.5</v>
      </c>
      <c r="AP541" s="6">
        <v>0.03564143</v>
      </c>
      <c r="AQ541" s="6">
        <v>-0.01632134</v>
      </c>
      <c r="AR541" s="6">
        <v>-0.01445082</v>
      </c>
      <c r="AS541" s="6">
        <v>-0.01028026</v>
      </c>
    </row>
    <row r="542" spans="1:45">
      <c r="A542" s="6">
        <v>269</v>
      </c>
      <c r="B542" s="6">
        <v>0.00967886</v>
      </c>
      <c r="C542" s="6">
        <v>0.00139378</v>
      </c>
      <c r="D542" s="6">
        <v>0.00454396</v>
      </c>
      <c r="E542" s="6">
        <v>0.00477382</v>
      </c>
      <c r="G542" s="6">
        <v>269</v>
      </c>
      <c r="H542" s="6">
        <v>0.03812353</v>
      </c>
      <c r="I542" s="6">
        <v>0.02377999</v>
      </c>
      <c r="J542" s="6">
        <v>0.01375109</v>
      </c>
      <c r="K542" s="6">
        <v>0.01044829</v>
      </c>
      <c r="M542" s="6">
        <v>269</v>
      </c>
      <c r="N542" s="6">
        <v>0.00067198</v>
      </c>
      <c r="O542" s="6">
        <v>-0.00592497</v>
      </c>
      <c r="P542" s="6">
        <v>-0.00565239</v>
      </c>
      <c r="Q542" s="6">
        <v>-0.00894516</v>
      </c>
      <c r="U542" s="6">
        <v>269</v>
      </c>
      <c r="V542" s="6">
        <v>0.03506627</v>
      </c>
      <c r="W542" s="6">
        <v>0.0227579</v>
      </c>
      <c r="X542" s="6">
        <v>-0.00714067</v>
      </c>
      <c r="Y542" s="6">
        <v>0.00247768</v>
      </c>
      <c r="Z542" s="6">
        <v>0.00237229</v>
      </c>
      <c r="AB542" s="6">
        <v>269</v>
      </c>
      <c r="AC542" s="6">
        <v>0.04074872</v>
      </c>
      <c r="AD542" s="6">
        <v>-0.00329032</v>
      </c>
      <c r="AE542" s="6">
        <v>0.01013726</v>
      </c>
      <c r="AF542" s="6">
        <v>0.0126206</v>
      </c>
      <c r="AG542" s="6">
        <v>0.01541745</v>
      </c>
      <c r="AI542" s="6">
        <v>269</v>
      </c>
      <c r="AJ542" s="6">
        <v>0.05103357</v>
      </c>
      <c r="AK542" s="6">
        <v>-0.01355993</v>
      </c>
      <c r="AL542" s="6">
        <v>-0.00562781</v>
      </c>
      <c r="AM542" s="6">
        <v>0.0018411</v>
      </c>
      <c r="AO542" s="6">
        <v>269</v>
      </c>
      <c r="AP542" s="6">
        <v>0.03587614</v>
      </c>
      <c r="AQ542" s="6">
        <v>-0.01676331</v>
      </c>
      <c r="AR542" s="6">
        <v>-0.01453659</v>
      </c>
      <c r="AS542" s="6">
        <v>-0.01002372</v>
      </c>
    </row>
    <row r="543" spans="1:45">
      <c r="A543" s="6">
        <v>269.5</v>
      </c>
      <c r="B543" s="6">
        <v>0.00937136</v>
      </c>
      <c r="C543" s="6">
        <v>0.00112203</v>
      </c>
      <c r="D543" s="6">
        <v>0.00485681</v>
      </c>
      <c r="E543" s="6">
        <v>0.0047395</v>
      </c>
      <c r="G543" s="6">
        <v>269.5</v>
      </c>
      <c r="H543" s="6">
        <v>0.03782367</v>
      </c>
      <c r="I543" s="6">
        <v>0.02389786</v>
      </c>
      <c r="J543" s="6">
        <v>0.01346678</v>
      </c>
      <c r="K543" s="6">
        <v>0.01070341</v>
      </c>
      <c r="M543" s="6">
        <v>269.5</v>
      </c>
      <c r="N543" s="6">
        <v>0.00109672</v>
      </c>
      <c r="O543" s="6">
        <v>-0.00567354</v>
      </c>
      <c r="P543" s="6">
        <v>-0.00640934</v>
      </c>
      <c r="Q543" s="6">
        <v>-0.00912933</v>
      </c>
      <c r="U543" s="6">
        <v>269.5</v>
      </c>
      <c r="V543" s="6">
        <v>0.03442887</v>
      </c>
      <c r="W543" s="6">
        <v>0.02409223</v>
      </c>
      <c r="X543" s="6">
        <v>-0.00652041</v>
      </c>
      <c r="Y543" s="6">
        <v>0.00185442</v>
      </c>
      <c r="Z543" s="6">
        <v>0.00261912</v>
      </c>
      <c r="AB543" s="6">
        <v>269.5</v>
      </c>
      <c r="AC543" s="6">
        <v>0.04058925</v>
      </c>
      <c r="AD543" s="6">
        <v>-0.00369617</v>
      </c>
      <c r="AE543" s="6">
        <v>0.00998512</v>
      </c>
      <c r="AF543" s="6">
        <v>0.01256883</v>
      </c>
      <c r="AG543" s="6">
        <v>0.01616374</v>
      </c>
      <c r="AI543" s="6">
        <v>269.5</v>
      </c>
      <c r="AJ543" s="6">
        <v>0.05069289</v>
      </c>
      <c r="AK543" s="6">
        <v>-0.0124928</v>
      </c>
      <c r="AL543" s="6">
        <v>-0.00469173</v>
      </c>
      <c r="AM543" s="6">
        <v>0.00192682</v>
      </c>
      <c r="AO543" s="6">
        <v>269.5</v>
      </c>
      <c r="AP543" s="6">
        <v>0.03561244</v>
      </c>
      <c r="AQ543" s="6">
        <v>-0.01707433</v>
      </c>
      <c r="AR543" s="6">
        <v>-0.01415881</v>
      </c>
      <c r="AS543" s="6">
        <v>-0.01049049</v>
      </c>
    </row>
    <row r="544" spans="1:45">
      <c r="A544" s="6">
        <v>270</v>
      </c>
      <c r="B544" s="6">
        <v>0.00962882</v>
      </c>
      <c r="C544" s="6">
        <v>0.00129189</v>
      </c>
      <c r="D544" s="6">
        <v>0.00500029</v>
      </c>
      <c r="E544" s="6">
        <v>0.00479707</v>
      </c>
      <c r="G544" s="6">
        <v>270</v>
      </c>
      <c r="H544" s="6">
        <v>0.03783979</v>
      </c>
      <c r="I544" s="6">
        <v>0.02433371</v>
      </c>
      <c r="J544" s="6">
        <v>0.01361631</v>
      </c>
      <c r="K544" s="6">
        <v>0.01036559</v>
      </c>
      <c r="M544" s="6">
        <v>270</v>
      </c>
      <c r="N544" s="6">
        <v>0.00157517</v>
      </c>
      <c r="O544" s="6">
        <v>-0.00557146</v>
      </c>
      <c r="P544" s="6">
        <v>-0.0064506</v>
      </c>
      <c r="Q544" s="6">
        <v>-0.00809127</v>
      </c>
      <c r="U544" s="6">
        <v>270</v>
      </c>
      <c r="V544" s="6">
        <v>0.03445955</v>
      </c>
      <c r="W544" s="6">
        <v>0.02441881</v>
      </c>
      <c r="X544" s="6">
        <v>-0.00582794</v>
      </c>
      <c r="Y544" s="6">
        <v>0.00086941</v>
      </c>
      <c r="Z544" s="6">
        <v>0.00375175</v>
      </c>
      <c r="AB544" s="6">
        <v>270</v>
      </c>
      <c r="AC544" s="6">
        <v>0.0407939</v>
      </c>
      <c r="AD544" s="6">
        <v>-0.00617686</v>
      </c>
      <c r="AE544" s="6">
        <v>0.0104966</v>
      </c>
      <c r="AF544" s="6">
        <v>0.01252701</v>
      </c>
      <c r="AG544" s="6">
        <v>0.0158591</v>
      </c>
      <c r="AI544" s="6">
        <v>270</v>
      </c>
      <c r="AJ544" s="6">
        <v>0.05148095</v>
      </c>
      <c r="AK544" s="6">
        <v>-0.01304519</v>
      </c>
      <c r="AL544" s="6">
        <v>-0.00381829</v>
      </c>
      <c r="AM544" s="6">
        <v>0.00132579</v>
      </c>
      <c r="AO544" s="6">
        <v>270</v>
      </c>
      <c r="AP544" s="6">
        <v>0.03518729</v>
      </c>
      <c r="AQ544" s="6">
        <v>-0.01657691</v>
      </c>
      <c r="AR544" s="6">
        <v>-0.01432401</v>
      </c>
      <c r="AS544" s="6">
        <v>-0.01011244</v>
      </c>
    </row>
    <row r="545" spans="1:45">
      <c r="A545" s="6">
        <v>270.5</v>
      </c>
      <c r="B545" s="6">
        <v>0.00969342</v>
      </c>
      <c r="C545" s="6">
        <v>0.00127487</v>
      </c>
      <c r="D545" s="6">
        <v>0.00509834</v>
      </c>
      <c r="E545" s="6">
        <v>0.00492771</v>
      </c>
      <c r="G545" s="6">
        <v>270.5</v>
      </c>
      <c r="H545" s="6">
        <v>0.03752246</v>
      </c>
      <c r="I545" s="6">
        <v>0.02421557</v>
      </c>
      <c r="J545" s="6">
        <v>0.0142126</v>
      </c>
      <c r="K545" s="6">
        <v>0.00948246</v>
      </c>
      <c r="M545" s="6">
        <v>270.5</v>
      </c>
      <c r="N545" s="6">
        <v>0.00246343</v>
      </c>
      <c r="O545" s="6">
        <v>-0.00499615</v>
      </c>
      <c r="P545" s="6">
        <v>-0.00682259</v>
      </c>
      <c r="Q545" s="6">
        <v>-0.00757887</v>
      </c>
      <c r="U545" s="6">
        <v>270.5</v>
      </c>
      <c r="V545" s="6">
        <v>0.03389469</v>
      </c>
      <c r="W545" s="6">
        <v>0.02435744</v>
      </c>
      <c r="X545" s="6">
        <v>-0.00559001</v>
      </c>
      <c r="Y545" s="6">
        <v>0.00103032</v>
      </c>
      <c r="Z545" s="6">
        <v>0.0041263</v>
      </c>
      <c r="AB545" s="6">
        <v>270.5</v>
      </c>
      <c r="AC545" s="6">
        <v>0.04043664</v>
      </c>
      <c r="AD545" s="6">
        <v>-0.00681397</v>
      </c>
      <c r="AE545" s="6">
        <v>0.00963164</v>
      </c>
      <c r="AF545" s="6">
        <v>0.01315207</v>
      </c>
      <c r="AG545" s="6">
        <v>0.01473125</v>
      </c>
      <c r="AI545" s="6">
        <v>270.5</v>
      </c>
      <c r="AJ545" s="6">
        <v>0.05177387</v>
      </c>
      <c r="AK545" s="6">
        <v>-0.01294556</v>
      </c>
      <c r="AL545" s="6">
        <v>-0.0033262</v>
      </c>
      <c r="AM545" s="6">
        <v>0.00174602</v>
      </c>
      <c r="AO545" s="6">
        <v>270.5</v>
      </c>
      <c r="AP545" s="6">
        <v>0.0340398</v>
      </c>
      <c r="AQ545" s="6">
        <v>-0.01624302</v>
      </c>
      <c r="AR545" s="6">
        <v>-0.01497706</v>
      </c>
      <c r="AS545" s="6">
        <v>-0.01031149</v>
      </c>
    </row>
    <row r="546" spans="1:45">
      <c r="A546" s="6">
        <v>271</v>
      </c>
      <c r="B546" s="6">
        <v>0.00942969</v>
      </c>
      <c r="C546" s="6">
        <v>0.000893</v>
      </c>
      <c r="D546" s="6">
        <v>0.00525392</v>
      </c>
      <c r="E546" s="6">
        <v>0.00452694</v>
      </c>
      <c r="G546" s="6">
        <v>271</v>
      </c>
      <c r="H546" s="6">
        <v>0.03753516</v>
      </c>
      <c r="I546" s="6">
        <v>0.02364729</v>
      </c>
      <c r="J546" s="6">
        <v>0.01377504</v>
      </c>
      <c r="K546" s="6">
        <v>0.00885856</v>
      </c>
      <c r="M546" s="6">
        <v>271</v>
      </c>
      <c r="N546" s="6">
        <v>0.00283918</v>
      </c>
      <c r="O546" s="6">
        <v>-0.00483124</v>
      </c>
      <c r="P546" s="6">
        <v>-0.00734189</v>
      </c>
      <c r="Q546" s="6">
        <v>-0.00790573</v>
      </c>
      <c r="U546" s="6">
        <v>271</v>
      </c>
      <c r="V546" s="6">
        <v>0.03378954</v>
      </c>
      <c r="W546" s="6">
        <v>0.02392314</v>
      </c>
      <c r="X546" s="6">
        <v>-0.00559936</v>
      </c>
      <c r="Y546" s="6">
        <v>0.00121274</v>
      </c>
      <c r="Z546" s="6">
        <v>0.0040843</v>
      </c>
      <c r="AB546" s="6">
        <v>271</v>
      </c>
      <c r="AC546" s="6">
        <v>0.04081053</v>
      </c>
      <c r="AD546" s="6">
        <v>-0.00770261</v>
      </c>
      <c r="AE546" s="6">
        <v>0.00959444</v>
      </c>
      <c r="AF546" s="6">
        <v>0.01285602</v>
      </c>
      <c r="AG546" s="6">
        <v>0.01476643</v>
      </c>
      <c r="AI546" s="6">
        <v>271</v>
      </c>
      <c r="AJ546" s="6">
        <v>0.05291357</v>
      </c>
      <c r="AK546" s="6">
        <v>-0.01360168</v>
      </c>
      <c r="AL546" s="6">
        <v>-0.00185648</v>
      </c>
      <c r="AM546" s="6">
        <v>0.00061793</v>
      </c>
      <c r="AO546" s="6">
        <v>271</v>
      </c>
      <c r="AP546" s="6">
        <v>0.03261454</v>
      </c>
      <c r="AQ546" s="6">
        <v>-0.01597025</v>
      </c>
      <c r="AR546" s="6">
        <v>-0.01554937</v>
      </c>
      <c r="AS546" s="6">
        <v>-0.01127804</v>
      </c>
    </row>
    <row r="547" spans="1:45">
      <c r="A547" s="6">
        <v>271.5</v>
      </c>
      <c r="B547" s="6">
        <v>0.00821642</v>
      </c>
      <c r="C547" s="6">
        <v>0.00016503</v>
      </c>
      <c r="D547" s="6">
        <v>0.00510905</v>
      </c>
      <c r="E547" s="6">
        <v>0.00433351</v>
      </c>
      <c r="G547" s="6">
        <v>271.5</v>
      </c>
      <c r="H547" s="6">
        <v>0.03750608</v>
      </c>
      <c r="I547" s="6">
        <v>0.02333124</v>
      </c>
      <c r="J547" s="6">
        <v>0.0133858</v>
      </c>
      <c r="K547" s="6">
        <v>0.00853325</v>
      </c>
      <c r="M547" s="6">
        <v>271.5</v>
      </c>
      <c r="N547" s="6">
        <v>0.00322375</v>
      </c>
      <c r="O547" s="6">
        <v>-0.0050182</v>
      </c>
      <c r="P547" s="6">
        <v>-0.00746995</v>
      </c>
      <c r="Q547" s="6">
        <v>-0.00705528</v>
      </c>
      <c r="U547" s="6">
        <v>271.5</v>
      </c>
      <c r="V547" s="6">
        <v>0.03250351</v>
      </c>
      <c r="W547" s="6">
        <v>0.02414129</v>
      </c>
      <c r="X547" s="6">
        <v>-0.00514295</v>
      </c>
      <c r="Y547" s="6">
        <v>0.00118658</v>
      </c>
      <c r="Z547" s="6">
        <v>0.00466183</v>
      </c>
      <c r="AB547" s="6">
        <v>271.5</v>
      </c>
      <c r="AC547" s="6">
        <v>0.04059472</v>
      </c>
      <c r="AD547" s="6">
        <v>-0.00718136</v>
      </c>
      <c r="AE547" s="6">
        <v>0.00922708</v>
      </c>
      <c r="AF547" s="6">
        <v>0.0129864</v>
      </c>
      <c r="AG547" s="6">
        <v>0.01366297</v>
      </c>
      <c r="AI547" s="6">
        <v>271.5</v>
      </c>
      <c r="AJ547" s="6">
        <v>0.05345904</v>
      </c>
      <c r="AK547" s="6">
        <v>-0.013388</v>
      </c>
      <c r="AL547" s="6">
        <v>-0.00123726</v>
      </c>
      <c r="AM547" s="6">
        <v>-0.00021492</v>
      </c>
      <c r="AO547" s="6">
        <v>271.5</v>
      </c>
      <c r="AP547" s="6">
        <v>0.03244725</v>
      </c>
      <c r="AQ547" s="6">
        <v>-0.01637446</v>
      </c>
      <c r="AR547" s="6">
        <v>-0.01570604</v>
      </c>
      <c r="AS547" s="6">
        <v>-0.0106166</v>
      </c>
    </row>
    <row r="548" spans="1:45">
      <c r="A548" s="6">
        <v>272</v>
      </c>
      <c r="B548" s="6">
        <v>0.00705584</v>
      </c>
      <c r="C548" s="6">
        <v>9.757e-5</v>
      </c>
      <c r="D548" s="6">
        <v>0.00484437</v>
      </c>
      <c r="E548" s="6">
        <v>0.00443858</v>
      </c>
      <c r="G548" s="6">
        <v>272</v>
      </c>
      <c r="H548" s="6">
        <v>0.03826281</v>
      </c>
      <c r="I548" s="6">
        <v>0.02290276</v>
      </c>
      <c r="J548" s="6">
        <v>0.014249</v>
      </c>
      <c r="K548" s="6">
        <v>0.00806382</v>
      </c>
      <c r="M548" s="6">
        <v>272</v>
      </c>
      <c r="N548" s="6">
        <v>0.00397472</v>
      </c>
      <c r="O548" s="6">
        <v>-0.00475843</v>
      </c>
      <c r="P548" s="6">
        <v>-0.00733032</v>
      </c>
      <c r="Q548" s="6">
        <v>-0.00667397</v>
      </c>
      <c r="U548" s="6">
        <v>272</v>
      </c>
      <c r="V548" s="6">
        <v>0.03322097</v>
      </c>
      <c r="W548" s="6">
        <v>0.02360036</v>
      </c>
      <c r="X548" s="6">
        <v>-0.00595341</v>
      </c>
      <c r="Y548" s="6">
        <v>0.00146508</v>
      </c>
      <c r="Z548" s="6">
        <v>0.00502455</v>
      </c>
      <c r="AB548" s="6">
        <v>272</v>
      </c>
      <c r="AC548" s="6">
        <v>0.04032282</v>
      </c>
      <c r="AD548" s="6">
        <v>-0.00609795</v>
      </c>
      <c r="AE548" s="6">
        <v>0.00815675</v>
      </c>
      <c r="AF548" s="6">
        <v>0.01265784</v>
      </c>
      <c r="AG548" s="6">
        <v>0.01318245</v>
      </c>
      <c r="AI548" s="6">
        <v>272</v>
      </c>
      <c r="AJ548" s="6">
        <v>0.05290738</v>
      </c>
      <c r="AK548" s="6">
        <v>-0.01303338</v>
      </c>
      <c r="AL548" s="6">
        <v>-0.00239398</v>
      </c>
      <c r="AM548" s="6">
        <v>-0.00085243</v>
      </c>
      <c r="AO548" s="6">
        <v>272</v>
      </c>
      <c r="AP548" s="6">
        <v>0.03212744</v>
      </c>
      <c r="AQ548" s="6">
        <v>-0.01687127</v>
      </c>
      <c r="AR548" s="6">
        <v>-0.01660917</v>
      </c>
      <c r="AS548" s="6">
        <v>-0.01149358</v>
      </c>
    </row>
    <row r="549" spans="1:45">
      <c r="A549" s="6">
        <v>272.5</v>
      </c>
      <c r="B549" s="6">
        <v>0.00682827</v>
      </c>
      <c r="C549" s="6">
        <v>0.00059334</v>
      </c>
      <c r="D549" s="6">
        <v>0.00455435</v>
      </c>
      <c r="E549" s="6">
        <v>0.00473496</v>
      </c>
      <c r="G549" s="6">
        <v>272.5</v>
      </c>
      <c r="H549" s="6">
        <v>0.03838123</v>
      </c>
      <c r="I549" s="6">
        <v>0.02293485</v>
      </c>
      <c r="J549" s="6">
        <v>0.01397524</v>
      </c>
      <c r="K549" s="6">
        <v>0.0079676</v>
      </c>
      <c r="M549" s="6">
        <v>272.5</v>
      </c>
      <c r="N549" s="6">
        <v>0.00347372</v>
      </c>
      <c r="O549" s="6">
        <v>-0.00461509</v>
      </c>
      <c r="P549" s="6">
        <v>-0.00696516</v>
      </c>
      <c r="Q549" s="6">
        <v>-0.00628177</v>
      </c>
      <c r="U549" s="6">
        <v>272.5</v>
      </c>
      <c r="V549" s="6">
        <v>0.0333644</v>
      </c>
      <c r="W549" s="6">
        <v>0.02317895</v>
      </c>
      <c r="X549" s="6">
        <v>-0.0063925</v>
      </c>
      <c r="Y549" s="6">
        <v>-0.00022176</v>
      </c>
      <c r="Z549" s="6">
        <v>0.00540948</v>
      </c>
      <c r="AB549" s="6">
        <v>272.5</v>
      </c>
      <c r="AC549" s="6">
        <v>0.04018754</v>
      </c>
      <c r="AD549" s="6">
        <v>-0.00562482</v>
      </c>
      <c r="AE549" s="6">
        <v>0.00885473</v>
      </c>
      <c r="AF549" s="6">
        <v>0.01221349</v>
      </c>
      <c r="AG549" s="6">
        <v>0.01272503</v>
      </c>
      <c r="AI549" s="6">
        <v>272.5</v>
      </c>
      <c r="AJ549" s="6">
        <v>0.05361328</v>
      </c>
      <c r="AK549" s="6">
        <v>-0.013267</v>
      </c>
      <c r="AL549" s="6">
        <v>-0.00217324</v>
      </c>
      <c r="AM549" s="6">
        <v>-0.00013058</v>
      </c>
      <c r="AO549" s="6">
        <v>272.5</v>
      </c>
      <c r="AP549" s="6">
        <v>0.03290222</v>
      </c>
      <c r="AQ549" s="6">
        <v>-0.0168075</v>
      </c>
      <c r="AR549" s="6">
        <v>-0.01710805</v>
      </c>
      <c r="AS549" s="6">
        <v>-0.01099455</v>
      </c>
    </row>
    <row r="550" spans="1:45">
      <c r="A550" s="6">
        <v>273</v>
      </c>
      <c r="B550" s="6">
        <v>0.00637477</v>
      </c>
      <c r="C550" s="6">
        <v>0.00033306</v>
      </c>
      <c r="D550" s="6">
        <v>0.00441822</v>
      </c>
      <c r="E550" s="6">
        <v>0.00427162</v>
      </c>
      <c r="G550" s="6">
        <v>273</v>
      </c>
      <c r="H550" s="6">
        <v>0.03884482</v>
      </c>
      <c r="I550" s="6">
        <v>0.02278451</v>
      </c>
      <c r="J550" s="6">
        <v>0.0146528</v>
      </c>
      <c r="K550" s="6">
        <v>0.00803375</v>
      </c>
      <c r="M550" s="6">
        <v>273</v>
      </c>
      <c r="N550" s="6">
        <v>0.00318165</v>
      </c>
      <c r="O550" s="6">
        <v>-0.00436332</v>
      </c>
      <c r="P550" s="6">
        <v>-0.00646519</v>
      </c>
      <c r="Q550" s="6">
        <v>-0.00630274</v>
      </c>
      <c r="U550" s="6">
        <v>273</v>
      </c>
      <c r="V550" s="6">
        <v>0.03494059</v>
      </c>
      <c r="W550" s="6">
        <v>0.02277714</v>
      </c>
      <c r="X550" s="6">
        <v>-0.00688849</v>
      </c>
      <c r="Y550" s="6">
        <v>-9.427e-5</v>
      </c>
      <c r="Z550" s="6">
        <v>0.00554056</v>
      </c>
      <c r="AB550" s="6">
        <v>273</v>
      </c>
      <c r="AC550" s="6">
        <v>0.04035912</v>
      </c>
      <c r="AD550" s="6">
        <v>-0.00489301</v>
      </c>
      <c r="AE550" s="6">
        <v>0.00870812</v>
      </c>
      <c r="AF550" s="6">
        <v>0.01152574</v>
      </c>
      <c r="AG550" s="6">
        <v>0.01285995</v>
      </c>
      <c r="AI550" s="6">
        <v>273</v>
      </c>
      <c r="AJ550" s="6">
        <v>0.05316345</v>
      </c>
      <c r="AK550" s="6">
        <v>-0.01348564</v>
      </c>
      <c r="AL550" s="6">
        <v>-0.0026931</v>
      </c>
      <c r="AM550" s="6">
        <v>-7.119e-5</v>
      </c>
      <c r="AO550" s="6">
        <v>273</v>
      </c>
      <c r="AP550" s="6">
        <v>0.03338903</v>
      </c>
      <c r="AQ550" s="6">
        <v>-0.01715884</v>
      </c>
      <c r="AR550" s="6">
        <v>-0.01812536</v>
      </c>
      <c r="AS550" s="6">
        <v>-0.01102883</v>
      </c>
    </row>
    <row r="551" spans="1:45">
      <c r="A551" s="6">
        <v>273.5</v>
      </c>
      <c r="B551" s="6">
        <v>0.00631533</v>
      </c>
      <c r="C551" s="6">
        <v>-0.0001585</v>
      </c>
      <c r="D551" s="6">
        <v>0.00439304</v>
      </c>
      <c r="E551" s="6">
        <v>0.00363843</v>
      </c>
      <c r="G551" s="6">
        <v>273.5</v>
      </c>
      <c r="H551" s="6">
        <v>0.03907347</v>
      </c>
      <c r="I551" s="6">
        <v>0.022571</v>
      </c>
      <c r="J551" s="6">
        <v>0.01492655</v>
      </c>
      <c r="K551" s="6">
        <v>0.00794661</v>
      </c>
      <c r="M551" s="6">
        <v>273.5</v>
      </c>
      <c r="N551" s="6">
        <v>0.00377461</v>
      </c>
      <c r="O551" s="6">
        <v>-0.00522627</v>
      </c>
      <c r="P551" s="6">
        <v>-0.00653523</v>
      </c>
      <c r="Q551" s="6">
        <v>-0.00600162</v>
      </c>
      <c r="U551" s="6">
        <v>273.5</v>
      </c>
      <c r="V551" s="6">
        <v>0.03534816</v>
      </c>
      <c r="W551" s="6">
        <v>0.02211628</v>
      </c>
      <c r="X551" s="6">
        <v>-0.00697292</v>
      </c>
      <c r="Y551" s="6">
        <v>0.00101133</v>
      </c>
      <c r="Z551" s="6">
        <v>0.00527002</v>
      </c>
      <c r="AB551" s="6">
        <v>273.5</v>
      </c>
      <c r="AC551" s="6">
        <v>0.04082961</v>
      </c>
      <c r="AD551" s="6">
        <v>-0.00429311</v>
      </c>
      <c r="AE551" s="6">
        <v>0.00846314</v>
      </c>
      <c r="AF551" s="6">
        <v>0.01091658</v>
      </c>
      <c r="AG551" s="6">
        <v>0.0130106</v>
      </c>
      <c r="AI551" s="6">
        <v>273.5</v>
      </c>
      <c r="AJ551" s="6">
        <v>0.05363654</v>
      </c>
      <c r="AK551" s="6">
        <v>-0.01279838</v>
      </c>
      <c r="AL551" s="6">
        <v>-0.00335689</v>
      </c>
      <c r="AM551" s="6">
        <v>0.00070856</v>
      </c>
      <c r="AO551" s="6">
        <v>273.5</v>
      </c>
      <c r="AP551" s="6">
        <v>0.03410329</v>
      </c>
      <c r="AQ551" s="6">
        <v>-0.01681876</v>
      </c>
      <c r="AR551" s="6">
        <v>-0.01836706</v>
      </c>
      <c r="AS551" s="6">
        <v>-0.01070664</v>
      </c>
    </row>
    <row r="552" spans="1:45">
      <c r="A552" s="6">
        <v>274</v>
      </c>
      <c r="B552" s="6">
        <v>0.00651456</v>
      </c>
      <c r="C552" s="6">
        <v>-0.00031106</v>
      </c>
      <c r="D552" s="6">
        <v>0.00373441</v>
      </c>
      <c r="E552" s="6">
        <v>0.00392842</v>
      </c>
      <c r="G552" s="6">
        <v>274</v>
      </c>
      <c r="H552" s="6">
        <v>0.03944432</v>
      </c>
      <c r="I552" s="6">
        <v>0.02288631</v>
      </c>
      <c r="J552" s="6">
        <v>0.01547292</v>
      </c>
      <c r="K552" s="6">
        <v>0.00769131</v>
      </c>
      <c r="M552" s="6">
        <v>274</v>
      </c>
      <c r="N552" s="6">
        <v>0.00397696</v>
      </c>
      <c r="O552" s="6">
        <v>-0.00505375</v>
      </c>
      <c r="P552" s="6">
        <v>-0.00625598</v>
      </c>
      <c r="Q552" s="6">
        <v>-0.00592752</v>
      </c>
      <c r="U552" s="6">
        <v>274</v>
      </c>
      <c r="V552" s="6">
        <v>0.03563689</v>
      </c>
      <c r="W552" s="6">
        <v>0.02178189</v>
      </c>
      <c r="X552" s="6">
        <v>-0.007791</v>
      </c>
      <c r="Y552" s="6">
        <v>-1.492e-5</v>
      </c>
      <c r="Z552" s="6">
        <v>0.0044431</v>
      </c>
      <c r="AB552" s="6">
        <v>274</v>
      </c>
      <c r="AC552" s="6">
        <v>0.0392983</v>
      </c>
      <c r="AD552" s="6">
        <v>-0.0043561</v>
      </c>
      <c r="AE552" s="6">
        <v>0.00786713</v>
      </c>
      <c r="AF552" s="6">
        <v>0.01148524</v>
      </c>
      <c r="AG552" s="6">
        <v>0.01355853</v>
      </c>
      <c r="AI552" s="6">
        <v>274</v>
      </c>
      <c r="AJ552" s="6">
        <v>0.05503348</v>
      </c>
      <c r="AK552" s="6">
        <v>-0.01334464</v>
      </c>
      <c r="AL552" s="6">
        <v>-0.00373262</v>
      </c>
      <c r="AM552" s="6">
        <v>0.00122562</v>
      </c>
      <c r="AO552" s="6">
        <v>274</v>
      </c>
      <c r="AP552" s="6">
        <v>0.03339489</v>
      </c>
      <c r="AQ552" s="6">
        <v>-0.0171665</v>
      </c>
      <c r="AR552" s="6">
        <v>-0.0187861</v>
      </c>
      <c r="AS552" s="6">
        <v>-0.01056306</v>
      </c>
    </row>
    <row r="553" spans="1:45">
      <c r="A553" s="6">
        <v>274.5</v>
      </c>
      <c r="B553" s="6">
        <v>0.00661544</v>
      </c>
      <c r="C553" s="6">
        <v>-0.00061891</v>
      </c>
      <c r="D553" s="6">
        <v>0.0042894</v>
      </c>
      <c r="E553" s="6">
        <v>0.00478103</v>
      </c>
      <c r="G553" s="6">
        <v>274.5</v>
      </c>
      <c r="H553" s="6">
        <v>0.03964108</v>
      </c>
      <c r="I553" s="6">
        <v>0.0226139</v>
      </c>
      <c r="J553" s="6">
        <v>0.01602024</v>
      </c>
      <c r="K553" s="6">
        <v>0.00738106</v>
      </c>
      <c r="M553" s="6">
        <v>274.5</v>
      </c>
      <c r="N553" s="6">
        <v>0.00354176</v>
      </c>
      <c r="O553" s="6">
        <v>-0.00542103</v>
      </c>
      <c r="P553" s="6">
        <v>-0.00599195</v>
      </c>
      <c r="Q553" s="6">
        <v>-0.00631211</v>
      </c>
      <c r="U553" s="6">
        <v>274.5</v>
      </c>
      <c r="V553" s="6">
        <v>0.03531808</v>
      </c>
      <c r="W553" s="6">
        <v>0.02103843</v>
      </c>
      <c r="X553" s="6">
        <v>-0.00860052</v>
      </c>
      <c r="Y553" s="6">
        <v>-0.00133558</v>
      </c>
      <c r="Z553" s="6">
        <v>0.00476965</v>
      </c>
      <c r="AB553" s="6">
        <v>274.5</v>
      </c>
      <c r="AC553" s="6">
        <v>0.03962208</v>
      </c>
      <c r="AD553" s="6">
        <v>-0.00376242</v>
      </c>
      <c r="AE553" s="6">
        <v>0.00740458</v>
      </c>
      <c r="AF553" s="6">
        <v>0.01160308</v>
      </c>
      <c r="AG553" s="6">
        <v>0.01371061</v>
      </c>
      <c r="AI553" s="6">
        <v>274.5</v>
      </c>
      <c r="AJ553" s="6">
        <v>0.05488377</v>
      </c>
      <c r="AK553" s="6">
        <v>-0.0142846</v>
      </c>
      <c r="AL553" s="6">
        <v>-0.00358665</v>
      </c>
      <c r="AM553" s="6">
        <v>0.00105551</v>
      </c>
      <c r="AO553" s="6">
        <v>274.5</v>
      </c>
      <c r="AP553" s="6">
        <v>0.03360398</v>
      </c>
      <c r="AQ553" s="6">
        <v>-0.01727767</v>
      </c>
      <c r="AR553" s="6">
        <v>-0.01828881</v>
      </c>
      <c r="AS553" s="6">
        <v>-0.00939214</v>
      </c>
    </row>
    <row r="554" spans="1:45">
      <c r="A554" s="6">
        <v>275</v>
      </c>
      <c r="B554" s="6">
        <v>0.00642475</v>
      </c>
      <c r="C554" s="6">
        <v>-0.00035602</v>
      </c>
      <c r="D554" s="6">
        <v>0.00468638</v>
      </c>
      <c r="E554" s="6">
        <v>0.00474272</v>
      </c>
      <c r="G554" s="6">
        <v>275</v>
      </c>
      <c r="H554" s="6">
        <v>0.03951412</v>
      </c>
      <c r="I554" s="6">
        <v>0.02229905</v>
      </c>
      <c r="J554" s="6">
        <v>0.01627193</v>
      </c>
      <c r="K554" s="6">
        <v>0.00691897</v>
      </c>
      <c r="M554" s="6">
        <v>275</v>
      </c>
      <c r="N554" s="6">
        <v>0.0028744</v>
      </c>
      <c r="O554" s="6">
        <v>-0.00675112</v>
      </c>
      <c r="P554" s="6">
        <v>-0.00619265</v>
      </c>
      <c r="Q554" s="6">
        <v>-0.00627572</v>
      </c>
      <c r="U554" s="6">
        <v>275</v>
      </c>
      <c r="V554" s="6">
        <v>0.03582801</v>
      </c>
      <c r="W554" s="6">
        <v>0.02118916</v>
      </c>
      <c r="X554" s="6">
        <v>-0.00869211</v>
      </c>
      <c r="Y554" s="6">
        <v>-0.00220124</v>
      </c>
      <c r="Z554" s="6">
        <v>0.00429154</v>
      </c>
      <c r="AB554" s="6">
        <v>275</v>
      </c>
      <c r="AC554" s="6">
        <v>0.0398452</v>
      </c>
      <c r="AD554" s="6">
        <v>-0.00346508</v>
      </c>
      <c r="AE554" s="6">
        <v>0.00698148</v>
      </c>
      <c r="AF554" s="6">
        <v>0.01280795</v>
      </c>
      <c r="AG554" s="6">
        <v>0.01283001</v>
      </c>
      <c r="AI554" s="6">
        <v>275</v>
      </c>
      <c r="AJ554" s="6">
        <v>0.05488031</v>
      </c>
      <c r="AK554" s="6">
        <v>-0.01425066</v>
      </c>
      <c r="AL554" s="6">
        <v>-0.00336226</v>
      </c>
      <c r="AM554" s="6">
        <v>0.00028358</v>
      </c>
      <c r="AO554" s="6">
        <v>275</v>
      </c>
      <c r="AP554" s="6">
        <v>0.03422315</v>
      </c>
      <c r="AQ554" s="6">
        <v>-0.01659593</v>
      </c>
      <c r="AR554" s="6">
        <v>-0.01828886</v>
      </c>
      <c r="AS554" s="6">
        <v>-0.01003418</v>
      </c>
    </row>
    <row r="555" spans="1:45">
      <c r="A555" s="6">
        <v>275.5</v>
      </c>
      <c r="B555" s="6">
        <v>0.00665933</v>
      </c>
      <c r="C555" s="6">
        <v>0.0002297</v>
      </c>
      <c r="D555" s="6">
        <v>0.00465968</v>
      </c>
      <c r="E555" s="6">
        <v>0.00487092</v>
      </c>
      <c r="G555" s="6">
        <v>275.5</v>
      </c>
      <c r="H555" s="6">
        <v>0.03939453</v>
      </c>
      <c r="I555" s="6">
        <v>0.0223848</v>
      </c>
      <c r="J555" s="6">
        <v>0.01613135</v>
      </c>
      <c r="K555" s="6">
        <v>0.00725471</v>
      </c>
      <c r="M555" s="6">
        <v>275.5</v>
      </c>
      <c r="N555" s="6">
        <v>0.00246676</v>
      </c>
      <c r="O555" s="6">
        <v>-0.0070093</v>
      </c>
      <c r="P555" s="6">
        <v>-0.00538342</v>
      </c>
      <c r="Q555" s="6">
        <v>-0.00660889</v>
      </c>
      <c r="U555" s="6">
        <v>275.5</v>
      </c>
      <c r="V555" s="6">
        <v>0.03639164</v>
      </c>
      <c r="W555" s="6">
        <v>0.02159315</v>
      </c>
      <c r="X555" s="6">
        <v>-0.00867308</v>
      </c>
      <c r="Y555" s="6">
        <v>-0.00240695</v>
      </c>
      <c r="Z555" s="6">
        <v>0.0042423</v>
      </c>
      <c r="AB555" s="6">
        <v>275.5</v>
      </c>
      <c r="AC555" s="6">
        <v>0.03938736</v>
      </c>
      <c r="AD555" s="6">
        <v>-0.00217141</v>
      </c>
      <c r="AE555" s="6">
        <v>0.00614442</v>
      </c>
      <c r="AF555" s="6">
        <v>0.01300319</v>
      </c>
      <c r="AG555" s="6">
        <v>0.01286899</v>
      </c>
      <c r="AI555" s="6">
        <v>275.5</v>
      </c>
      <c r="AJ555" s="6">
        <v>0.05627873</v>
      </c>
      <c r="AK555" s="6">
        <v>-0.01466255</v>
      </c>
      <c r="AL555" s="6">
        <v>-0.0041156</v>
      </c>
      <c r="AM555" s="6">
        <v>0.00022994</v>
      </c>
      <c r="AO555" s="6">
        <v>275.5</v>
      </c>
      <c r="AP555" s="6">
        <v>0.03514231</v>
      </c>
      <c r="AQ555" s="6">
        <v>-0.01665927</v>
      </c>
      <c r="AR555" s="6">
        <v>-0.01737282</v>
      </c>
      <c r="AS555" s="6">
        <v>-0.00994275</v>
      </c>
    </row>
    <row r="556" spans="1:45">
      <c r="A556" s="6">
        <v>276</v>
      </c>
      <c r="B556" s="6">
        <v>0.0070091</v>
      </c>
      <c r="C556" s="6">
        <v>-0.0003935</v>
      </c>
      <c r="D556" s="6">
        <v>0.0050158</v>
      </c>
      <c r="E556" s="6">
        <v>0.00499922</v>
      </c>
      <c r="G556" s="6">
        <v>276</v>
      </c>
      <c r="H556" s="6">
        <v>0.03905888</v>
      </c>
      <c r="I556" s="6">
        <v>0.02323089</v>
      </c>
      <c r="J556" s="6">
        <v>0.01567124</v>
      </c>
      <c r="K556" s="6">
        <v>0.00757986</v>
      </c>
      <c r="M556" s="6">
        <v>276</v>
      </c>
      <c r="N556" s="6">
        <v>0.00246348</v>
      </c>
      <c r="O556" s="6">
        <v>-0.00759158</v>
      </c>
      <c r="P556" s="6">
        <v>-0.00488164</v>
      </c>
      <c r="Q556" s="6">
        <v>-0.00664326</v>
      </c>
      <c r="U556" s="6">
        <v>276</v>
      </c>
      <c r="V556" s="6">
        <v>0.03721516</v>
      </c>
      <c r="W556" s="6">
        <v>0.02188521</v>
      </c>
      <c r="X556" s="6">
        <v>-0.00887049</v>
      </c>
      <c r="Y556" s="6">
        <v>-0.00368077</v>
      </c>
      <c r="Z556" s="6">
        <v>0.00477683</v>
      </c>
      <c r="AB556" s="6">
        <v>276</v>
      </c>
      <c r="AC556" s="6">
        <v>0.03985592</v>
      </c>
      <c r="AD556" s="6">
        <v>-0.00231605</v>
      </c>
      <c r="AE556" s="6">
        <v>0.00581025</v>
      </c>
      <c r="AF556" s="6">
        <v>0.01323535</v>
      </c>
      <c r="AG556" s="6">
        <v>0.0133017</v>
      </c>
      <c r="AI556" s="6">
        <v>276</v>
      </c>
      <c r="AJ556" s="6">
        <v>0.0567445</v>
      </c>
      <c r="AK556" s="6">
        <v>-0.01464847</v>
      </c>
      <c r="AL556" s="6">
        <v>-0.00383971</v>
      </c>
      <c r="AM556" s="6">
        <v>0.0010207</v>
      </c>
      <c r="AO556" s="6">
        <v>276</v>
      </c>
      <c r="AP556" s="6">
        <v>0.0366955</v>
      </c>
      <c r="AQ556" s="6">
        <v>-0.01611218</v>
      </c>
      <c r="AR556" s="6">
        <v>-0.01751104</v>
      </c>
      <c r="AS556" s="6">
        <v>-0.00995716</v>
      </c>
    </row>
    <row r="557" spans="1:45">
      <c r="A557" s="6">
        <v>276.5</v>
      </c>
      <c r="B557" s="6">
        <v>0.00781879</v>
      </c>
      <c r="C557" s="6">
        <v>-0.00033146</v>
      </c>
      <c r="D557" s="6">
        <v>0.00505108</v>
      </c>
      <c r="E557" s="6">
        <v>0.00552221</v>
      </c>
      <c r="G557" s="6">
        <v>276.5</v>
      </c>
      <c r="H557" s="6">
        <v>0.03913042</v>
      </c>
      <c r="I557" s="6">
        <v>0.02326099</v>
      </c>
      <c r="J557" s="6">
        <v>0.01555964</v>
      </c>
      <c r="K557" s="6">
        <v>0.00774328</v>
      </c>
      <c r="M557" s="6">
        <v>276.5</v>
      </c>
      <c r="N557" s="6">
        <v>0.00215465</v>
      </c>
      <c r="O557" s="6">
        <v>-0.00708364</v>
      </c>
      <c r="P557" s="6">
        <v>-0.00487501</v>
      </c>
      <c r="Q557" s="6">
        <v>-0.00702494</v>
      </c>
      <c r="U557" s="6">
        <v>276.5</v>
      </c>
      <c r="V557" s="6">
        <v>0.03946552</v>
      </c>
      <c r="W557" s="6">
        <v>0.02269498</v>
      </c>
      <c r="X557" s="6">
        <v>-0.00775195</v>
      </c>
      <c r="Y557" s="6">
        <v>-0.00388198</v>
      </c>
      <c r="Z557" s="6">
        <v>0.00472037</v>
      </c>
      <c r="AB557" s="6">
        <v>276.5</v>
      </c>
      <c r="AC557" s="6">
        <v>0.04112532</v>
      </c>
      <c r="AD557" s="6">
        <v>-0.00235874</v>
      </c>
      <c r="AE557" s="6">
        <v>0.0047983</v>
      </c>
      <c r="AF557" s="6">
        <v>0.01292535</v>
      </c>
      <c r="AG557" s="6">
        <v>0.01308641</v>
      </c>
      <c r="AI557" s="6">
        <v>276.5</v>
      </c>
      <c r="AJ557" s="6">
        <v>0.05649368</v>
      </c>
      <c r="AK557" s="6">
        <v>-0.01494488</v>
      </c>
      <c r="AL557" s="6">
        <v>-0.00417265</v>
      </c>
      <c r="AM557" s="6">
        <v>0.00036891</v>
      </c>
      <c r="AO557" s="6">
        <v>276.5</v>
      </c>
      <c r="AP557" s="6">
        <v>0.03657171</v>
      </c>
      <c r="AQ557" s="6">
        <v>-0.01558077</v>
      </c>
      <c r="AR557" s="6">
        <v>-0.0179352</v>
      </c>
      <c r="AS557" s="6">
        <v>-0.00917797</v>
      </c>
    </row>
    <row r="558" spans="1:45">
      <c r="A558" s="6">
        <v>277</v>
      </c>
      <c r="B558" s="6">
        <v>0.00776921</v>
      </c>
      <c r="C558" s="6">
        <v>-0.00024517</v>
      </c>
      <c r="D558" s="6">
        <v>0.00473888</v>
      </c>
      <c r="E558" s="6">
        <v>0.00524527</v>
      </c>
      <c r="G558" s="6">
        <v>277</v>
      </c>
      <c r="H558" s="6">
        <v>0.03871661</v>
      </c>
      <c r="I558" s="6">
        <v>0.02456273</v>
      </c>
      <c r="J558" s="6">
        <v>0.01540315</v>
      </c>
      <c r="K558" s="6">
        <v>0.00827977</v>
      </c>
      <c r="M558" s="6">
        <v>277</v>
      </c>
      <c r="N558" s="6">
        <v>0.00294263</v>
      </c>
      <c r="O558" s="6">
        <v>-0.00613516</v>
      </c>
      <c r="P558" s="6">
        <v>-0.00421661</v>
      </c>
      <c r="Q558" s="6">
        <v>-0.00735852</v>
      </c>
      <c r="U558" s="6">
        <v>277</v>
      </c>
      <c r="V558" s="6">
        <v>0.03969693</v>
      </c>
      <c r="W558" s="6">
        <v>0.02243278</v>
      </c>
      <c r="X558" s="6">
        <v>-0.00720144</v>
      </c>
      <c r="Y558" s="6">
        <v>-0.00536964</v>
      </c>
      <c r="Z558" s="6">
        <v>0.00440687</v>
      </c>
      <c r="AB558" s="6">
        <v>277</v>
      </c>
      <c r="AC558" s="6">
        <v>0.04179411</v>
      </c>
      <c r="AD558" s="6">
        <v>-0.00251226</v>
      </c>
      <c r="AE558" s="6">
        <v>0.00559942</v>
      </c>
      <c r="AF558" s="6">
        <v>0.01310325</v>
      </c>
      <c r="AG558" s="6">
        <v>0.01342996</v>
      </c>
      <c r="AI558" s="6">
        <v>277</v>
      </c>
      <c r="AJ558" s="6">
        <v>0.05642056</v>
      </c>
      <c r="AK558" s="6">
        <v>-0.01527395</v>
      </c>
      <c r="AL558" s="6">
        <v>-0.00507342</v>
      </c>
      <c r="AM558" s="6">
        <v>9.857e-5</v>
      </c>
      <c r="AO558" s="6">
        <v>277</v>
      </c>
      <c r="AP558" s="6">
        <v>0.03650444</v>
      </c>
      <c r="AQ558" s="6">
        <v>-0.01599002</v>
      </c>
      <c r="AR558" s="6">
        <v>-0.01729338</v>
      </c>
      <c r="AS558" s="6">
        <v>-0.00894943</v>
      </c>
    </row>
    <row r="559" spans="1:45">
      <c r="A559" s="6">
        <v>277.5</v>
      </c>
      <c r="B559" s="6">
        <v>0.00849514</v>
      </c>
      <c r="C559" s="6">
        <v>-4.721e-5</v>
      </c>
      <c r="D559" s="6">
        <v>0.00434921</v>
      </c>
      <c r="E559" s="6">
        <v>0.00536291</v>
      </c>
      <c r="G559" s="6">
        <v>277.5</v>
      </c>
      <c r="H559" s="6">
        <v>0.03868208</v>
      </c>
      <c r="I559" s="6">
        <v>0.02438325</v>
      </c>
      <c r="J559" s="6">
        <v>0.01540309</v>
      </c>
      <c r="K559" s="6">
        <v>0.0085969</v>
      </c>
      <c r="M559" s="6">
        <v>277.5</v>
      </c>
      <c r="N559" s="6">
        <v>0.00349019</v>
      </c>
      <c r="O559" s="6">
        <v>-0.0059674</v>
      </c>
      <c r="P559" s="6">
        <v>-0.00386736</v>
      </c>
      <c r="Q559" s="6">
        <v>-0.00751681</v>
      </c>
      <c r="U559" s="6">
        <v>277.5</v>
      </c>
      <c r="V559" s="6">
        <v>0.04122973</v>
      </c>
      <c r="W559" s="6">
        <v>0.02332859</v>
      </c>
      <c r="X559" s="6">
        <v>-0.00602106</v>
      </c>
      <c r="Y559" s="6">
        <v>-0.00608454</v>
      </c>
      <c r="Z559" s="6">
        <v>0.00453806</v>
      </c>
      <c r="AB559" s="6">
        <v>277.5</v>
      </c>
      <c r="AC559" s="6">
        <v>0.04292131</v>
      </c>
      <c r="AD559" s="6">
        <v>-0.00232652</v>
      </c>
      <c r="AE559" s="6">
        <v>0.00491074</v>
      </c>
      <c r="AF559" s="6">
        <v>0.01367279</v>
      </c>
      <c r="AG559" s="6">
        <v>0.01351058</v>
      </c>
      <c r="AI559" s="6">
        <v>277.5</v>
      </c>
      <c r="AJ559" s="6">
        <v>0.05534778</v>
      </c>
      <c r="AK559" s="6">
        <v>-0.01462073</v>
      </c>
      <c r="AL559" s="6">
        <v>-0.00622582</v>
      </c>
      <c r="AM559" s="6">
        <v>0.00110464</v>
      </c>
      <c r="AO559" s="6">
        <v>277.5</v>
      </c>
      <c r="AP559" s="6">
        <v>0.03601369</v>
      </c>
      <c r="AQ559" s="6">
        <v>-0.01535382</v>
      </c>
      <c r="AR559" s="6">
        <v>-0.01654912</v>
      </c>
      <c r="AS559" s="6">
        <v>-0.00949597</v>
      </c>
    </row>
    <row r="560" spans="1:45">
      <c r="A560" s="6">
        <v>278</v>
      </c>
      <c r="B560" s="6">
        <v>0.00909492</v>
      </c>
      <c r="C560" s="6">
        <v>0.00070086</v>
      </c>
      <c r="D560" s="6">
        <v>0.00531757</v>
      </c>
      <c r="E560" s="6">
        <v>0.00499417</v>
      </c>
      <c r="G560" s="6">
        <v>278</v>
      </c>
      <c r="H560" s="6">
        <v>0.03879161</v>
      </c>
      <c r="I560" s="6">
        <v>0.02367347</v>
      </c>
      <c r="J560" s="6">
        <v>0.01420877</v>
      </c>
      <c r="K560" s="6">
        <v>0.00956533</v>
      </c>
      <c r="M560" s="6">
        <v>278</v>
      </c>
      <c r="N560" s="6">
        <v>0.00344759</v>
      </c>
      <c r="O560" s="6">
        <v>-0.00619295</v>
      </c>
      <c r="P560" s="6">
        <v>-0.00261299</v>
      </c>
      <c r="Q560" s="6">
        <v>-0.00734539</v>
      </c>
      <c r="U560" s="6">
        <v>278</v>
      </c>
      <c r="V560" s="6">
        <v>0.04138876</v>
      </c>
      <c r="W560" s="6">
        <v>0.02439756</v>
      </c>
      <c r="X560" s="6">
        <v>-0.00522691</v>
      </c>
      <c r="Y560" s="6">
        <v>-0.00630668</v>
      </c>
      <c r="Z560" s="6">
        <v>0.00560405</v>
      </c>
      <c r="AB560" s="6">
        <v>278</v>
      </c>
      <c r="AC560" s="6">
        <v>0.04318677</v>
      </c>
      <c r="AD560" s="6">
        <v>-0.00184605</v>
      </c>
      <c r="AE560" s="6">
        <v>0.00465133</v>
      </c>
      <c r="AF560" s="6">
        <v>0.01365212</v>
      </c>
      <c r="AG560" s="6">
        <v>0.01382877</v>
      </c>
      <c r="AI560" s="6">
        <v>278</v>
      </c>
      <c r="AJ560" s="6">
        <v>0.05368022</v>
      </c>
      <c r="AK560" s="6">
        <v>-0.0136769</v>
      </c>
      <c r="AL560" s="6">
        <v>-0.00636079</v>
      </c>
      <c r="AM560" s="6">
        <v>0.00144315</v>
      </c>
      <c r="AO560" s="6">
        <v>278</v>
      </c>
      <c r="AP560" s="6">
        <v>0.03619834</v>
      </c>
      <c r="AQ560" s="6">
        <v>-0.01536573</v>
      </c>
      <c r="AR560" s="6">
        <v>-0.01616382</v>
      </c>
      <c r="AS560" s="6">
        <v>-0.00969743</v>
      </c>
    </row>
    <row r="561" spans="1:45">
      <c r="A561" s="6">
        <v>278.5</v>
      </c>
      <c r="B561" s="6">
        <v>0.00882151</v>
      </c>
      <c r="C561" s="6">
        <v>0.00083371</v>
      </c>
      <c r="D561" s="6">
        <v>0.00514565</v>
      </c>
      <c r="E561" s="6">
        <v>0.00502399</v>
      </c>
      <c r="G561" s="6">
        <v>278.5</v>
      </c>
      <c r="H561" s="6">
        <v>0.03850108</v>
      </c>
      <c r="I561" s="6">
        <v>0.02389615</v>
      </c>
      <c r="J561" s="6">
        <v>0.01435886</v>
      </c>
      <c r="K561" s="6">
        <v>0.01004741</v>
      </c>
      <c r="M561" s="6">
        <v>278.5</v>
      </c>
      <c r="N561" s="6">
        <v>0.00342827</v>
      </c>
      <c r="O561" s="6">
        <v>-0.0066454</v>
      </c>
      <c r="P561" s="6">
        <v>-0.0027437</v>
      </c>
      <c r="Q561" s="6">
        <v>-0.00778721</v>
      </c>
      <c r="U561" s="6">
        <v>278.5</v>
      </c>
      <c r="V561" s="6">
        <v>0.04072576</v>
      </c>
      <c r="W561" s="6">
        <v>0.02530865</v>
      </c>
      <c r="X561" s="6">
        <v>-0.00398994</v>
      </c>
      <c r="Y561" s="6">
        <v>-0.00727319</v>
      </c>
      <c r="Z561" s="6">
        <v>0.00585669</v>
      </c>
      <c r="AB561" s="6">
        <v>278.5</v>
      </c>
      <c r="AC561" s="6">
        <v>0.04310118</v>
      </c>
      <c r="AD561" s="6">
        <v>-0.00200741</v>
      </c>
      <c r="AE561" s="6">
        <v>0.0051516</v>
      </c>
      <c r="AF561" s="6">
        <v>0.01348603</v>
      </c>
      <c r="AG561" s="6">
        <v>0.01323803</v>
      </c>
      <c r="AI561" s="6">
        <v>278.5</v>
      </c>
      <c r="AJ561" s="6">
        <v>0.0540458</v>
      </c>
      <c r="AK561" s="6">
        <v>-0.01315058</v>
      </c>
      <c r="AL561" s="6">
        <v>-0.00665716</v>
      </c>
      <c r="AM561" s="6">
        <v>0.00171433</v>
      </c>
      <c r="AO561" s="6">
        <v>278.5</v>
      </c>
      <c r="AP561" s="6">
        <v>0.03582181</v>
      </c>
      <c r="AQ561" s="6">
        <v>-0.01555298</v>
      </c>
      <c r="AR561" s="6">
        <v>-0.01520589</v>
      </c>
      <c r="AS561" s="6">
        <v>-0.01001737</v>
      </c>
    </row>
    <row r="562" spans="1:45">
      <c r="A562" s="6">
        <v>279</v>
      </c>
      <c r="B562" s="6">
        <v>0.00918976</v>
      </c>
      <c r="C562" s="6">
        <v>0.00134585</v>
      </c>
      <c r="D562" s="6">
        <v>0.00465855</v>
      </c>
      <c r="E562" s="6">
        <v>0.00536969</v>
      </c>
      <c r="G562" s="6">
        <v>279</v>
      </c>
      <c r="H562" s="6">
        <v>0.03823722</v>
      </c>
      <c r="I562" s="6">
        <v>0.02354001</v>
      </c>
      <c r="J562" s="6">
        <v>0.01417194</v>
      </c>
      <c r="K562" s="6">
        <v>0.01059801</v>
      </c>
      <c r="M562" s="6">
        <v>279</v>
      </c>
      <c r="N562" s="6">
        <v>0.00351003</v>
      </c>
      <c r="O562" s="6">
        <v>-0.00636537</v>
      </c>
      <c r="P562" s="6">
        <v>-0.00325422</v>
      </c>
      <c r="Q562" s="6">
        <v>-0.0076404</v>
      </c>
      <c r="U562" s="6">
        <v>279</v>
      </c>
      <c r="V562" s="6">
        <v>0.04162098</v>
      </c>
      <c r="W562" s="6">
        <v>0.02666588</v>
      </c>
      <c r="X562" s="6">
        <v>-0.00471677</v>
      </c>
      <c r="Y562" s="6">
        <v>-0.00674443</v>
      </c>
      <c r="Z562" s="6">
        <v>0.00480521</v>
      </c>
      <c r="AB562" s="6">
        <v>279</v>
      </c>
      <c r="AC562" s="6">
        <v>0.04409662</v>
      </c>
      <c r="AD562" s="6">
        <v>-0.00200999</v>
      </c>
      <c r="AE562" s="6">
        <v>0.00458352</v>
      </c>
      <c r="AF562" s="6">
        <v>0.0134104</v>
      </c>
      <c r="AG562" s="6">
        <v>0.0138737</v>
      </c>
      <c r="AI562" s="6">
        <v>279</v>
      </c>
      <c r="AJ562" s="6">
        <v>0.05247033</v>
      </c>
      <c r="AK562" s="6">
        <v>-0.01177277</v>
      </c>
      <c r="AL562" s="6">
        <v>-0.00649599</v>
      </c>
      <c r="AM562" s="6">
        <v>0.00125091</v>
      </c>
      <c r="AO562" s="6">
        <v>279</v>
      </c>
      <c r="AP562" s="6">
        <v>0.03695453</v>
      </c>
      <c r="AQ562" s="6">
        <v>-0.0159413</v>
      </c>
      <c r="AR562" s="6">
        <v>-0.01478682</v>
      </c>
      <c r="AS562" s="6">
        <v>-0.01009814</v>
      </c>
    </row>
    <row r="563" spans="1:45">
      <c r="A563" s="6">
        <v>279.5</v>
      </c>
      <c r="B563" s="6">
        <v>0.00894958</v>
      </c>
      <c r="C563" s="6">
        <v>0.00146816</v>
      </c>
      <c r="D563" s="6">
        <v>0.0041122</v>
      </c>
      <c r="E563" s="6">
        <v>0.00507364</v>
      </c>
      <c r="G563" s="6">
        <v>279.5</v>
      </c>
      <c r="H563" s="6">
        <v>0.03807327</v>
      </c>
      <c r="I563" s="6">
        <v>0.02298781</v>
      </c>
      <c r="J563" s="6">
        <v>0.01439372</v>
      </c>
      <c r="K563" s="6">
        <v>0.01132287</v>
      </c>
      <c r="M563" s="6">
        <v>279.5</v>
      </c>
      <c r="N563" s="6">
        <v>0.00347026</v>
      </c>
      <c r="O563" s="6">
        <v>-0.00639372</v>
      </c>
      <c r="P563" s="6">
        <v>-0.00407084</v>
      </c>
      <c r="Q563" s="6">
        <v>-0.00791601</v>
      </c>
      <c r="U563" s="6">
        <v>279.5</v>
      </c>
      <c r="V563" s="6">
        <v>0.04146979</v>
      </c>
      <c r="W563" s="6">
        <v>0.02771022</v>
      </c>
      <c r="X563" s="6">
        <v>-0.00447378</v>
      </c>
      <c r="Y563" s="6">
        <v>-0.006757</v>
      </c>
      <c r="Z563" s="6">
        <v>0.00501912</v>
      </c>
      <c r="AB563" s="6">
        <v>279.5</v>
      </c>
      <c r="AC563" s="6">
        <v>0.04344987</v>
      </c>
      <c r="AD563" s="6">
        <v>-0.00190039</v>
      </c>
      <c r="AE563" s="6">
        <v>0.00491541</v>
      </c>
      <c r="AF563" s="6">
        <v>0.01342035</v>
      </c>
      <c r="AG563" s="6">
        <v>0.01470485</v>
      </c>
      <c r="AI563" s="6">
        <v>279.5</v>
      </c>
      <c r="AJ563" s="6">
        <v>0.05209367</v>
      </c>
      <c r="AK563" s="6">
        <v>-0.01214801</v>
      </c>
      <c r="AL563" s="6">
        <v>-0.00720955</v>
      </c>
      <c r="AM563" s="6">
        <v>0.0011661</v>
      </c>
      <c r="AO563" s="6">
        <v>279.5</v>
      </c>
      <c r="AP563" s="6">
        <v>0.03771535</v>
      </c>
      <c r="AQ563" s="6">
        <v>-0.01540302</v>
      </c>
      <c r="AR563" s="6">
        <v>-0.01468163</v>
      </c>
      <c r="AS563" s="6">
        <v>-0.01021017</v>
      </c>
    </row>
    <row r="564" spans="1:45">
      <c r="A564" s="6">
        <v>280</v>
      </c>
      <c r="B564" s="6">
        <v>0.00942219</v>
      </c>
      <c r="C564" s="6">
        <v>0.00170583</v>
      </c>
      <c r="D564" s="6">
        <v>0.00444894</v>
      </c>
      <c r="E564" s="6">
        <v>0.00525973</v>
      </c>
      <c r="G564" s="6">
        <v>280</v>
      </c>
      <c r="H564" s="6">
        <v>0.03835015</v>
      </c>
      <c r="I564" s="6">
        <v>0.02300372</v>
      </c>
      <c r="J564" s="6">
        <v>0.01451547</v>
      </c>
      <c r="K564" s="6">
        <v>0.0113389</v>
      </c>
      <c r="M564" s="6">
        <v>280</v>
      </c>
      <c r="N564" s="6">
        <v>0.00317591</v>
      </c>
      <c r="O564" s="6">
        <v>-0.00665712</v>
      </c>
      <c r="P564" s="6">
        <v>-0.00417355</v>
      </c>
      <c r="Q564" s="6">
        <v>-0.00762915</v>
      </c>
      <c r="U564" s="6">
        <v>280</v>
      </c>
      <c r="V564" s="6">
        <v>0.04154849</v>
      </c>
      <c r="W564" s="6">
        <v>0.0274294</v>
      </c>
      <c r="X564" s="6">
        <v>-0.00489529</v>
      </c>
      <c r="Y564" s="6">
        <v>-0.0069454</v>
      </c>
      <c r="Z564" s="6">
        <v>0.0050009</v>
      </c>
      <c r="AB564" s="6">
        <v>280</v>
      </c>
      <c r="AC564" s="6">
        <v>0.04340667</v>
      </c>
      <c r="AD564" s="6">
        <v>-0.00234667</v>
      </c>
      <c r="AE564" s="6">
        <v>0.00434105</v>
      </c>
      <c r="AF564" s="6">
        <v>0.01211069</v>
      </c>
      <c r="AG564" s="6">
        <v>0.01355553</v>
      </c>
      <c r="AI564" s="6">
        <v>280</v>
      </c>
      <c r="AJ564" s="6">
        <v>0.05097661</v>
      </c>
      <c r="AK564" s="6">
        <v>-0.01258469</v>
      </c>
      <c r="AL564" s="6">
        <v>-0.00702601</v>
      </c>
      <c r="AM564" s="6">
        <v>0.00029326</v>
      </c>
      <c r="AO564" s="6">
        <v>280</v>
      </c>
      <c r="AP564" s="6">
        <v>0.03785496</v>
      </c>
      <c r="AQ564" s="6">
        <v>-0.0143581</v>
      </c>
      <c r="AR564" s="6">
        <v>-0.01542883</v>
      </c>
      <c r="AS564" s="6">
        <v>-0.01062993</v>
      </c>
    </row>
    <row r="565" spans="1:45">
      <c r="A565" s="6">
        <v>280.5</v>
      </c>
      <c r="B565" s="6">
        <v>0.00872779</v>
      </c>
      <c r="C565" s="6">
        <v>0.00143113</v>
      </c>
      <c r="D565" s="6">
        <v>0.00418709</v>
      </c>
      <c r="E565" s="6">
        <v>0.00504197</v>
      </c>
      <c r="G565" s="6">
        <v>280.5</v>
      </c>
      <c r="H565" s="6">
        <v>0.03797007</v>
      </c>
      <c r="I565" s="6">
        <v>0.02324688</v>
      </c>
      <c r="J565" s="6">
        <v>0.0146279</v>
      </c>
      <c r="K565" s="6">
        <v>0.01135317</v>
      </c>
      <c r="M565" s="6">
        <v>280.5</v>
      </c>
      <c r="N565" s="6">
        <v>0.00321974</v>
      </c>
      <c r="O565" s="6">
        <v>-0.00703566</v>
      </c>
      <c r="P565" s="6">
        <v>-0.00409854</v>
      </c>
      <c r="Q565" s="6">
        <v>-0.00798251</v>
      </c>
      <c r="U565" s="6">
        <v>280.5</v>
      </c>
      <c r="V565" s="6">
        <v>0.04165532</v>
      </c>
      <c r="W565" s="6">
        <v>0.0272389</v>
      </c>
      <c r="X565" s="6">
        <v>-0.00518558</v>
      </c>
      <c r="Y565" s="6">
        <v>-0.00706742</v>
      </c>
      <c r="Z565" s="6">
        <v>0.00468545</v>
      </c>
      <c r="AB565" s="6">
        <v>280.5</v>
      </c>
      <c r="AC565" s="6">
        <v>0.04340888</v>
      </c>
      <c r="AD565" s="6">
        <v>-0.00232439</v>
      </c>
      <c r="AE565" s="6">
        <v>0.00430696</v>
      </c>
      <c r="AF565" s="6">
        <v>0.01185416</v>
      </c>
      <c r="AG565" s="6">
        <v>0.01350233</v>
      </c>
      <c r="AI565" s="6">
        <v>280.5</v>
      </c>
      <c r="AJ565" s="6">
        <v>0.05019396</v>
      </c>
      <c r="AK565" s="6">
        <v>-0.01213392</v>
      </c>
      <c r="AL565" s="6">
        <v>-0.00678851</v>
      </c>
      <c r="AM565" s="6">
        <v>0.00067405</v>
      </c>
      <c r="AO565" s="6">
        <v>280.5</v>
      </c>
      <c r="AP565" s="6">
        <v>0.03765377</v>
      </c>
      <c r="AQ565" s="6">
        <v>-0.01494739</v>
      </c>
      <c r="AR565" s="6">
        <v>-0.01637758</v>
      </c>
      <c r="AS565" s="6">
        <v>-0.0120383</v>
      </c>
    </row>
    <row r="566" spans="1:45">
      <c r="A566" s="6">
        <v>281</v>
      </c>
      <c r="B566" s="6">
        <v>0.00888675</v>
      </c>
      <c r="C566" s="6">
        <v>0.00057567</v>
      </c>
      <c r="D566" s="6">
        <v>0.004129</v>
      </c>
      <c r="E566" s="6">
        <v>0.00526082</v>
      </c>
      <c r="G566" s="6">
        <v>281</v>
      </c>
      <c r="H566" s="6">
        <v>0.03758873</v>
      </c>
      <c r="I566" s="6">
        <v>0.02324038</v>
      </c>
      <c r="J566" s="6">
        <v>0.01385542</v>
      </c>
      <c r="K566" s="6">
        <v>0.01108324</v>
      </c>
      <c r="M566" s="6">
        <v>281</v>
      </c>
      <c r="N566" s="6">
        <v>0.00302408</v>
      </c>
      <c r="O566" s="6">
        <v>-0.00782308</v>
      </c>
      <c r="P566" s="6">
        <v>-0.00438239</v>
      </c>
      <c r="Q566" s="6">
        <v>-0.00795073</v>
      </c>
      <c r="U566" s="6">
        <v>281</v>
      </c>
      <c r="V566" s="6">
        <v>0.04141278</v>
      </c>
      <c r="W566" s="6">
        <v>0.02781128</v>
      </c>
      <c r="X566" s="6">
        <v>-0.00483324</v>
      </c>
      <c r="Y566" s="6">
        <v>-0.00626779</v>
      </c>
      <c r="Z566" s="6">
        <v>0.00422188</v>
      </c>
      <c r="AB566" s="6">
        <v>281</v>
      </c>
      <c r="AC566" s="6">
        <v>0.04517004</v>
      </c>
      <c r="AD566" s="6">
        <v>-0.00223359</v>
      </c>
      <c r="AE566" s="6">
        <v>0.00387232</v>
      </c>
      <c r="AF566" s="6">
        <v>0.01063564</v>
      </c>
      <c r="AG566" s="6">
        <v>0.01380194</v>
      </c>
      <c r="AI566" s="6">
        <v>281</v>
      </c>
      <c r="AJ566" s="6">
        <v>0.05024989</v>
      </c>
      <c r="AK566" s="6">
        <v>-0.0122668</v>
      </c>
      <c r="AL566" s="6">
        <v>-0.00607184</v>
      </c>
      <c r="AM566" s="6">
        <v>0.00073121</v>
      </c>
      <c r="AO566" s="6">
        <v>281</v>
      </c>
      <c r="AP566" s="6">
        <v>0.0384383</v>
      </c>
      <c r="AQ566" s="6">
        <v>-0.01479377</v>
      </c>
      <c r="AR566" s="6">
        <v>-0.01679599</v>
      </c>
      <c r="AS566" s="6">
        <v>-0.01245407</v>
      </c>
    </row>
    <row r="567" spans="1:45">
      <c r="A567" s="6">
        <v>281.5</v>
      </c>
      <c r="B567" s="6">
        <v>0.00838045</v>
      </c>
      <c r="C567" s="6">
        <v>0.0005891</v>
      </c>
      <c r="D567" s="6">
        <v>0.00370961</v>
      </c>
      <c r="E567" s="6">
        <v>0.00551246</v>
      </c>
      <c r="G567" s="6">
        <v>281.5</v>
      </c>
      <c r="H567" s="6">
        <v>0.03758524</v>
      </c>
      <c r="I567" s="6">
        <v>0.02346965</v>
      </c>
      <c r="J567" s="6">
        <v>0.01373184</v>
      </c>
      <c r="K567" s="6">
        <v>0.01043684</v>
      </c>
      <c r="M567" s="6">
        <v>281.5</v>
      </c>
      <c r="N567" s="6">
        <v>0.00322571</v>
      </c>
      <c r="O567" s="6">
        <v>-0.00781156</v>
      </c>
      <c r="P567" s="6">
        <v>-0.00425353</v>
      </c>
      <c r="Q567" s="6">
        <v>-0.00711617</v>
      </c>
      <c r="U567" s="6">
        <v>281.5</v>
      </c>
      <c r="V567" s="6">
        <v>0.04026914</v>
      </c>
      <c r="W567" s="6">
        <v>0.02756952</v>
      </c>
      <c r="X567" s="6">
        <v>-0.00657656</v>
      </c>
      <c r="Y567" s="6">
        <v>-0.00647697</v>
      </c>
      <c r="Z567" s="6">
        <v>0.00439472</v>
      </c>
      <c r="AB567" s="6">
        <v>281.5</v>
      </c>
      <c r="AC567" s="6">
        <v>0.04591818</v>
      </c>
      <c r="AD567" s="6">
        <v>-0.00098514</v>
      </c>
      <c r="AE567" s="6">
        <v>0.00354083</v>
      </c>
      <c r="AF567" s="6">
        <v>0.01003236</v>
      </c>
      <c r="AG567" s="6">
        <v>0.01340906</v>
      </c>
      <c r="AI567" s="6">
        <v>281.5</v>
      </c>
      <c r="AJ567" s="6">
        <v>0.04959257</v>
      </c>
      <c r="AK567" s="6">
        <v>-0.01186894</v>
      </c>
      <c r="AL567" s="6">
        <v>-0.00642466</v>
      </c>
      <c r="AM567" s="6">
        <v>0.00015393</v>
      </c>
      <c r="AO567" s="6">
        <v>281.5</v>
      </c>
      <c r="AP567" s="6">
        <v>0.03961073</v>
      </c>
      <c r="AQ567" s="6">
        <v>-0.01593261</v>
      </c>
      <c r="AR567" s="6">
        <v>-0.0164349</v>
      </c>
      <c r="AS567" s="6">
        <v>-0.01345403</v>
      </c>
    </row>
    <row r="568" spans="1:45">
      <c r="A568" s="6">
        <v>282</v>
      </c>
      <c r="B568" s="6">
        <v>0.00866434</v>
      </c>
      <c r="C568" s="6">
        <v>0.00102904</v>
      </c>
      <c r="D568" s="6">
        <v>0.00428364</v>
      </c>
      <c r="E568" s="6">
        <v>0.00576886</v>
      </c>
      <c r="G568" s="6">
        <v>282</v>
      </c>
      <c r="H568" s="6">
        <v>0.03856757</v>
      </c>
      <c r="I568" s="6">
        <v>0.02394571</v>
      </c>
      <c r="J568" s="6">
        <v>0.0148113</v>
      </c>
      <c r="K568" s="6">
        <v>0.01018912</v>
      </c>
      <c r="M568" s="6">
        <v>282</v>
      </c>
      <c r="N568" s="6">
        <v>0.00343262</v>
      </c>
      <c r="O568" s="6">
        <v>-0.00756073</v>
      </c>
      <c r="P568" s="6">
        <v>-0.00474646</v>
      </c>
      <c r="Q568" s="6">
        <v>-0.00724598</v>
      </c>
      <c r="U568" s="6">
        <v>282</v>
      </c>
      <c r="V568" s="6">
        <v>0.04093622</v>
      </c>
      <c r="W568" s="6">
        <v>0.02664615</v>
      </c>
      <c r="X568" s="6">
        <v>-0.00738287</v>
      </c>
      <c r="Y568" s="6">
        <v>-0.00659097</v>
      </c>
      <c r="Z568" s="6">
        <v>0.00468838</v>
      </c>
      <c r="AB568" s="6">
        <v>282</v>
      </c>
      <c r="AC568" s="6">
        <v>0.04705261</v>
      </c>
      <c r="AD568" s="6">
        <v>-0.00026464</v>
      </c>
      <c r="AE568" s="6">
        <v>0.00270529</v>
      </c>
      <c r="AF568" s="6">
        <v>0.00945486</v>
      </c>
      <c r="AG568" s="6">
        <v>0.01367119</v>
      </c>
      <c r="AI568" s="6">
        <v>282</v>
      </c>
      <c r="AJ568" s="6">
        <v>0.04907828</v>
      </c>
      <c r="AK568" s="6">
        <v>-0.01277645</v>
      </c>
      <c r="AL568" s="6">
        <v>-0.00585987</v>
      </c>
      <c r="AM568" s="6">
        <v>9e-6</v>
      </c>
      <c r="AO568" s="6">
        <v>282</v>
      </c>
      <c r="AP568" s="6">
        <v>0.04037035</v>
      </c>
      <c r="AQ568" s="6">
        <v>-0.01649443</v>
      </c>
      <c r="AR568" s="6">
        <v>-0.01763763</v>
      </c>
      <c r="AS568" s="6">
        <v>-0.01470853</v>
      </c>
    </row>
    <row r="569" spans="1:45">
      <c r="A569" s="6">
        <v>282.5</v>
      </c>
      <c r="B569" s="6">
        <v>0.00852743</v>
      </c>
      <c r="C569" s="6">
        <v>0.00067716</v>
      </c>
      <c r="D569" s="6">
        <v>0.00476524</v>
      </c>
      <c r="E569" s="6">
        <v>0.0061167</v>
      </c>
      <c r="G569" s="6">
        <v>282.5</v>
      </c>
      <c r="H569" s="6">
        <v>0.03818188</v>
      </c>
      <c r="I569" s="6">
        <v>0.02376758</v>
      </c>
      <c r="J569" s="6">
        <v>0.01476819</v>
      </c>
      <c r="K569" s="6">
        <v>0.01000134</v>
      </c>
      <c r="M569" s="6">
        <v>282.5</v>
      </c>
      <c r="N569" s="6">
        <v>0.00363936</v>
      </c>
      <c r="O569" s="6">
        <v>-0.00735524</v>
      </c>
      <c r="P569" s="6">
        <v>-0.00566167</v>
      </c>
      <c r="Q569" s="6">
        <v>-0.00700981</v>
      </c>
      <c r="U569" s="6">
        <v>282.5</v>
      </c>
      <c r="V569" s="6">
        <v>0.04051733</v>
      </c>
      <c r="W569" s="6">
        <v>0.02660623</v>
      </c>
      <c r="X569" s="6">
        <v>-0.00807</v>
      </c>
      <c r="Y569" s="6">
        <v>-0.0065519</v>
      </c>
      <c r="Z569" s="6">
        <v>0.00512277</v>
      </c>
      <c r="AB569" s="6">
        <v>282.5</v>
      </c>
      <c r="AC569" s="6">
        <v>0.04692814</v>
      </c>
      <c r="AD569" s="6">
        <v>-0.00051394</v>
      </c>
      <c r="AE569" s="6">
        <v>0.00338883</v>
      </c>
      <c r="AF569" s="6">
        <v>0.00948874</v>
      </c>
      <c r="AG569" s="6">
        <v>0.01343729</v>
      </c>
      <c r="AI569" s="6">
        <v>282.5</v>
      </c>
      <c r="AJ569" s="6">
        <v>0.04908858</v>
      </c>
      <c r="AK569" s="6">
        <v>-0.01336473</v>
      </c>
      <c r="AL569" s="6">
        <v>-0.00573343</v>
      </c>
      <c r="AM569" s="6">
        <v>-0.0004471</v>
      </c>
      <c r="AO569" s="6">
        <v>282.5</v>
      </c>
      <c r="AP569" s="6">
        <v>0.04099715</v>
      </c>
      <c r="AQ569" s="6">
        <v>-0.01680219</v>
      </c>
      <c r="AR569" s="6">
        <v>-0.01812616</v>
      </c>
      <c r="AS569" s="6">
        <v>-0.01355337</v>
      </c>
    </row>
    <row r="570" spans="1:45">
      <c r="A570" s="6">
        <v>283</v>
      </c>
      <c r="B570" s="6">
        <v>0.00877739</v>
      </c>
      <c r="C570" s="6">
        <v>0.00015185</v>
      </c>
      <c r="D570" s="6">
        <v>0.005028</v>
      </c>
      <c r="E570" s="6">
        <v>0.00590268</v>
      </c>
      <c r="G570" s="6">
        <v>283</v>
      </c>
      <c r="H570" s="6">
        <v>0.03820995</v>
      </c>
      <c r="I570" s="6">
        <v>0.02386236</v>
      </c>
      <c r="J570" s="6">
        <v>0.01493441</v>
      </c>
      <c r="K570" s="6">
        <v>0.00973638</v>
      </c>
      <c r="M570" s="6">
        <v>283</v>
      </c>
      <c r="N570" s="6">
        <v>0.00418676</v>
      </c>
      <c r="O570" s="6">
        <v>-0.00679435</v>
      </c>
      <c r="P570" s="6">
        <v>-0.00675352</v>
      </c>
      <c r="Q570" s="6">
        <v>-0.00699864</v>
      </c>
      <c r="U570" s="6">
        <v>283</v>
      </c>
      <c r="V570" s="6">
        <v>0.04107681</v>
      </c>
      <c r="W570" s="6">
        <v>0.02600414</v>
      </c>
      <c r="X570" s="6">
        <v>-0.00853574</v>
      </c>
      <c r="Y570" s="6">
        <v>-0.00454799</v>
      </c>
      <c r="Z570" s="6">
        <v>0.00480863</v>
      </c>
      <c r="AB570" s="6">
        <v>283</v>
      </c>
      <c r="AC570" s="6">
        <v>0.04674817</v>
      </c>
      <c r="AD570" s="6">
        <v>-0.00135234</v>
      </c>
      <c r="AE570" s="6">
        <v>0.00253613</v>
      </c>
      <c r="AF570" s="6">
        <v>0.00894014</v>
      </c>
      <c r="AG570" s="6">
        <v>0.01444071</v>
      </c>
      <c r="AI570" s="6">
        <v>283</v>
      </c>
      <c r="AJ570" s="6">
        <v>0.04919639</v>
      </c>
      <c r="AK570" s="6">
        <v>-0.01381734</v>
      </c>
      <c r="AL570" s="6">
        <v>-0.00525433</v>
      </c>
      <c r="AM570" s="6">
        <v>-0.00090173</v>
      </c>
      <c r="AO570" s="6">
        <v>283</v>
      </c>
      <c r="AP570" s="6">
        <v>0.04102703</v>
      </c>
      <c r="AQ570" s="6">
        <v>-0.01670558</v>
      </c>
      <c r="AR570" s="6">
        <v>-0.01928772</v>
      </c>
      <c r="AS570" s="6">
        <v>-0.01422382</v>
      </c>
    </row>
    <row r="571" spans="1:45">
      <c r="A571" s="6">
        <v>283.5</v>
      </c>
      <c r="B571" s="6">
        <v>0.00888348</v>
      </c>
      <c r="C571" s="6">
        <v>-0.00048323</v>
      </c>
      <c r="D571" s="6">
        <v>0.0052364</v>
      </c>
      <c r="E571" s="6">
        <v>0.005514</v>
      </c>
      <c r="G571" s="6">
        <v>283.5</v>
      </c>
      <c r="H571" s="6">
        <v>0.03815414</v>
      </c>
      <c r="I571" s="6">
        <v>0.02326597</v>
      </c>
      <c r="J571" s="6">
        <v>0.01470303</v>
      </c>
      <c r="K571" s="6">
        <v>0.00952697</v>
      </c>
      <c r="M571" s="6">
        <v>283.5</v>
      </c>
      <c r="N571" s="6">
        <v>0.00383605</v>
      </c>
      <c r="O571" s="6">
        <v>-0.0072214</v>
      </c>
      <c r="P571" s="6">
        <v>-0.00719713</v>
      </c>
      <c r="Q571" s="6">
        <v>-0.00673912</v>
      </c>
      <c r="U571" s="6">
        <v>283.5</v>
      </c>
      <c r="V571" s="6">
        <v>0.04022263</v>
      </c>
      <c r="W571" s="6">
        <v>0.02435863</v>
      </c>
      <c r="X571" s="6">
        <v>-0.00792401</v>
      </c>
      <c r="Y571" s="6">
        <v>-0.00483723</v>
      </c>
      <c r="Z571" s="6">
        <v>0.0044082</v>
      </c>
      <c r="AB571" s="6">
        <v>283.5</v>
      </c>
      <c r="AC571" s="6">
        <v>0.04600757</v>
      </c>
      <c r="AD571" s="6">
        <v>-0.00099239</v>
      </c>
      <c r="AE571" s="6">
        <v>0.0026244</v>
      </c>
      <c r="AF571" s="6">
        <v>0.00905492</v>
      </c>
      <c r="AG571" s="6">
        <v>0.01469987</v>
      </c>
      <c r="AI571" s="6">
        <v>283.5</v>
      </c>
      <c r="AJ571" s="6">
        <v>0.05053477</v>
      </c>
      <c r="AK571" s="6">
        <v>-0.01486146</v>
      </c>
      <c r="AL571" s="6">
        <v>-0.00420262</v>
      </c>
      <c r="AM571" s="6">
        <v>-0.00039763</v>
      </c>
      <c r="AO571" s="6">
        <v>283.5</v>
      </c>
      <c r="AP571" s="6">
        <v>0.04212221</v>
      </c>
      <c r="AQ571" s="6">
        <v>-0.01719675</v>
      </c>
      <c r="AR571" s="6">
        <v>-0.01905031</v>
      </c>
      <c r="AS571" s="6">
        <v>-0.0132383</v>
      </c>
    </row>
    <row r="572" spans="1:45">
      <c r="A572" s="6">
        <v>284</v>
      </c>
      <c r="B572" s="6">
        <v>0.00908627</v>
      </c>
      <c r="C572" s="6">
        <v>0.00043173</v>
      </c>
      <c r="D572" s="6">
        <v>0.00549278</v>
      </c>
      <c r="E572" s="6">
        <v>0.00579839</v>
      </c>
      <c r="G572" s="6">
        <v>284</v>
      </c>
      <c r="H572" s="6">
        <v>0.03814388</v>
      </c>
      <c r="I572" s="6">
        <v>0.02324042</v>
      </c>
      <c r="J572" s="6">
        <v>0.01445446</v>
      </c>
      <c r="K572" s="6">
        <v>0.00904161</v>
      </c>
      <c r="M572" s="6">
        <v>284</v>
      </c>
      <c r="N572" s="6">
        <v>0.00342731</v>
      </c>
      <c r="O572" s="6">
        <v>-0.00654868</v>
      </c>
      <c r="P572" s="6">
        <v>-0.00710666</v>
      </c>
      <c r="Q572" s="6">
        <v>-0.0072771</v>
      </c>
      <c r="U572" s="6">
        <v>284</v>
      </c>
      <c r="V572" s="6">
        <v>0.03986161</v>
      </c>
      <c r="W572" s="6">
        <v>0.02467694</v>
      </c>
      <c r="X572" s="6">
        <v>-0.00794997</v>
      </c>
      <c r="Y572" s="6">
        <v>-0.00490968</v>
      </c>
      <c r="Z572" s="6">
        <v>0.00399446</v>
      </c>
      <c r="AB572" s="6">
        <v>284</v>
      </c>
      <c r="AC572" s="6">
        <v>0.04455266</v>
      </c>
      <c r="AD572" s="6">
        <v>-0.00191926</v>
      </c>
      <c r="AE572" s="6">
        <v>0.00218628</v>
      </c>
      <c r="AF572" s="6">
        <v>0.00919247</v>
      </c>
      <c r="AG572" s="6">
        <v>0.01449965</v>
      </c>
      <c r="AI572" s="6">
        <v>284</v>
      </c>
      <c r="AJ572" s="6">
        <v>0.05194019</v>
      </c>
      <c r="AK572" s="6">
        <v>-0.01560648</v>
      </c>
      <c r="AL572" s="6">
        <v>-0.00363434</v>
      </c>
      <c r="AM572" s="6">
        <v>-0.00114647</v>
      </c>
      <c r="AO572" s="6">
        <v>284</v>
      </c>
      <c r="AP572" s="6">
        <v>0.04267556</v>
      </c>
      <c r="AQ572" s="6">
        <v>-0.01820192</v>
      </c>
      <c r="AR572" s="6">
        <v>-0.01932831</v>
      </c>
      <c r="AS572" s="6">
        <v>-0.01273296</v>
      </c>
    </row>
    <row r="573" spans="1:45">
      <c r="A573" s="6">
        <v>284.5</v>
      </c>
      <c r="B573" s="6">
        <v>0.00898602</v>
      </c>
      <c r="C573" s="6">
        <v>0.00033348</v>
      </c>
      <c r="D573" s="6">
        <v>0.00556741</v>
      </c>
      <c r="E573" s="6">
        <v>0.00567664</v>
      </c>
      <c r="G573" s="6">
        <v>284.5</v>
      </c>
      <c r="H573" s="6">
        <v>0.03783834</v>
      </c>
      <c r="I573" s="6">
        <v>0.02304838</v>
      </c>
      <c r="J573" s="6">
        <v>0.01466</v>
      </c>
      <c r="K573" s="6">
        <v>0.00897784</v>
      </c>
      <c r="M573" s="6">
        <v>284.5</v>
      </c>
      <c r="N573" s="6">
        <v>0.00347306</v>
      </c>
      <c r="O573" s="6">
        <v>-0.00678069</v>
      </c>
      <c r="P573" s="6">
        <v>-0.00704443</v>
      </c>
      <c r="Q573" s="6">
        <v>-0.00745922</v>
      </c>
      <c r="U573" s="6">
        <v>284.5</v>
      </c>
      <c r="V573" s="6">
        <v>0.03969916</v>
      </c>
      <c r="W573" s="6">
        <v>0.02349938</v>
      </c>
      <c r="X573" s="6">
        <v>-0.00767794</v>
      </c>
      <c r="Y573" s="6">
        <v>-0.00378402</v>
      </c>
      <c r="Z573" s="6">
        <v>0.00388823</v>
      </c>
      <c r="AB573" s="6">
        <v>284.5</v>
      </c>
      <c r="AC573" s="6">
        <v>0.04401322</v>
      </c>
      <c r="AD573" s="6">
        <v>-0.00186429</v>
      </c>
      <c r="AE573" s="6">
        <v>0.00233192</v>
      </c>
      <c r="AF573" s="6">
        <v>0.00918491</v>
      </c>
      <c r="AG573" s="6">
        <v>0.01394373</v>
      </c>
      <c r="AI573" s="6">
        <v>284.5</v>
      </c>
      <c r="AJ573" s="6">
        <v>0.05221145</v>
      </c>
      <c r="AK573" s="6">
        <v>-0.01678537</v>
      </c>
      <c r="AL573" s="6">
        <v>-0.00404839</v>
      </c>
      <c r="AM573" s="6">
        <v>-0.00145271</v>
      </c>
      <c r="AO573" s="6">
        <v>284.5</v>
      </c>
      <c r="AP573" s="6">
        <v>0.04326604</v>
      </c>
      <c r="AQ573" s="6">
        <v>-0.01686667</v>
      </c>
      <c r="AR573" s="6">
        <v>-0.01911672</v>
      </c>
      <c r="AS573" s="6">
        <v>-0.01275417</v>
      </c>
    </row>
    <row r="574" spans="1:45">
      <c r="A574" s="6">
        <v>285</v>
      </c>
      <c r="B574" s="6">
        <v>0.00929561</v>
      </c>
      <c r="C574" s="6">
        <v>0.00073638</v>
      </c>
      <c r="D574" s="6">
        <v>0.00588454</v>
      </c>
      <c r="E574" s="6">
        <v>0.00491335</v>
      </c>
      <c r="G574" s="6">
        <v>285</v>
      </c>
      <c r="H574" s="6">
        <v>0.0374674</v>
      </c>
      <c r="I574" s="6">
        <v>0.02295759</v>
      </c>
      <c r="J574" s="6">
        <v>0.01463134</v>
      </c>
      <c r="K574" s="6">
        <v>0.00909402</v>
      </c>
      <c r="M574" s="6">
        <v>285</v>
      </c>
      <c r="N574" s="6">
        <v>0.00353606</v>
      </c>
      <c r="O574" s="6">
        <v>-0.0068636</v>
      </c>
      <c r="P574" s="6">
        <v>-0.00704264</v>
      </c>
      <c r="Q574" s="6">
        <v>-0.00733609</v>
      </c>
      <c r="U574" s="6">
        <v>285</v>
      </c>
      <c r="V574" s="6">
        <v>0.03984219</v>
      </c>
      <c r="W574" s="6">
        <v>0.02347954</v>
      </c>
      <c r="X574" s="6">
        <v>-0.00771845</v>
      </c>
      <c r="Y574" s="6">
        <v>-0.00319829</v>
      </c>
      <c r="Z574" s="6">
        <v>0.00302016</v>
      </c>
      <c r="AB574" s="6">
        <v>285</v>
      </c>
      <c r="AC574" s="6">
        <v>0.04362432</v>
      </c>
      <c r="AD574" s="6">
        <v>-0.00191531</v>
      </c>
      <c r="AE574" s="6">
        <v>0.00323091</v>
      </c>
      <c r="AF574" s="6">
        <v>0.00947946</v>
      </c>
      <c r="AG574" s="6">
        <v>0.0136673</v>
      </c>
      <c r="AI574" s="6">
        <v>285</v>
      </c>
      <c r="AJ574" s="6">
        <v>0.05353956</v>
      </c>
      <c r="AK574" s="6">
        <v>-0.01585774</v>
      </c>
      <c r="AL574" s="6">
        <v>-0.00348965</v>
      </c>
      <c r="AM574" s="6">
        <v>-0.0013017</v>
      </c>
      <c r="AO574" s="6">
        <v>285</v>
      </c>
      <c r="AP574" s="6">
        <v>0.04328571</v>
      </c>
      <c r="AQ574" s="6">
        <v>-0.01567663</v>
      </c>
      <c r="AR574" s="6">
        <v>-0.01902978</v>
      </c>
      <c r="AS574" s="6">
        <v>-0.01321967</v>
      </c>
    </row>
    <row r="575" spans="1:45">
      <c r="A575" s="6">
        <v>285.5</v>
      </c>
      <c r="B575" s="6">
        <v>0.00964912</v>
      </c>
      <c r="C575" s="6">
        <v>0.00062214</v>
      </c>
      <c r="D575" s="6">
        <v>0.00531875</v>
      </c>
      <c r="E575" s="6">
        <v>0.00451682</v>
      </c>
      <c r="G575" s="6">
        <v>285.5</v>
      </c>
      <c r="H575" s="6">
        <v>0.03749053</v>
      </c>
      <c r="I575" s="6">
        <v>0.02338548</v>
      </c>
      <c r="J575" s="6">
        <v>0.01521217</v>
      </c>
      <c r="K575" s="6">
        <v>0.00870873</v>
      </c>
      <c r="M575" s="6">
        <v>285.5</v>
      </c>
      <c r="N575" s="6">
        <v>0.00379115</v>
      </c>
      <c r="O575" s="6">
        <v>-0.00610496</v>
      </c>
      <c r="P575" s="6">
        <v>-0.00641171</v>
      </c>
      <c r="Q575" s="6">
        <v>-0.00750729</v>
      </c>
      <c r="U575" s="6">
        <v>285.5</v>
      </c>
      <c r="V575" s="6">
        <v>0.03978043</v>
      </c>
      <c r="W575" s="6">
        <v>0.02312905</v>
      </c>
      <c r="X575" s="6">
        <v>-0.00748216</v>
      </c>
      <c r="Y575" s="6">
        <v>-0.00316455</v>
      </c>
      <c r="Z575" s="6">
        <v>0.00354582</v>
      </c>
      <c r="AB575" s="6">
        <v>285.5</v>
      </c>
      <c r="AC575" s="6">
        <v>0.04387531</v>
      </c>
      <c r="AD575" s="6">
        <v>-0.00250943</v>
      </c>
      <c r="AE575" s="6">
        <v>0.0033922</v>
      </c>
      <c r="AF575" s="6">
        <v>0.00971807</v>
      </c>
      <c r="AG575" s="6">
        <v>0.01374192</v>
      </c>
      <c r="AI575" s="6">
        <v>285.5</v>
      </c>
      <c r="AJ575" s="6">
        <v>0.0554628</v>
      </c>
      <c r="AK575" s="6">
        <v>-0.01669636</v>
      </c>
      <c r="AL575" s="6">
        <v>-0.00348551</v>
      </c>
      <c r="AM575" s="6">
        <v>-0.00111798</v>
      </c>
      <c r="AO575" s="6">
        <v>285.5</v>
      </c>
      <c r="AP575" s="6">
        <v>0.04282172</v>
      </c>
      <c r="AQ575" s="6">
        <v>-0.01565231</v>
      </c>
      <c r="AR575" s="6">
        <v>-0.01890564</v>
      </c>
      <c r="AS575" s="6">
        <v>-0.01185453</v>
      </c>
    </row>
    <row r="576" spans="1:45">
      <c r="A576" s="6">
        <v>286</v>
      </c>
      <c r="B576" s="6">
        <v>0.0097357</v>
      </c>
      <c r="C576" s="6">
        <v>0.00053953</v>
      </c>
      <c r="D576" s="6">
        <v>0.0049922</v>
      </c>
      <c r="E576" s="6">
        <v>0.00433481</v>
      </c>
      <c r="G576" s="6">
        <v>286</v>
      </c>
      <c r="H576" s="6">
        <v>0.03703589</v>
      </c>
      <c r="I576" s="6">
        <v>0.02387686</v>
      </c>
      <c r="J576" s="6">
        <v>0.01503829</v>
      </c>
      <c r="K576" s="6">
        <v>0.00954582</v>
      </c>
      <c r="M576" s="6">
        <v>286</v>
      </c>
      <c r="N576" s="6">
        <v>0.0040239</v>
      </c>
      <c r="O576" s="6">
        <v>-0.00562132</v>
      </c>
      <c r="P576" s="6">
        <v>-0.00604182</v>
      </c>
      <c r="Q576" s="6">
        <v>-0.00710602</v>
      </c>
      <c r="U576" s="6">
        <v>286</v>
      </c>
      <c r="V576" s="6">
        <v>0.04053252</v>
      </c>
      <c r="W576" s="6">
        <v>0.02264315</v>
      </c>
      <c r="X576" s="6">
        <v>-0.00727515</v>
      </c>
      <c r="Y576" s="6">
        <v>-0.00356681</v>
      </c>
      <c r="Z576" s="6">
        <v>0.00386216</v>
      </c>
      <c r="AB576" s="6">
        <v>286</v>
      </c>
      <c r="AC576" s="6">
        <v>0.04408285</v>
      </c>
      <c r="AD576" s="6">
        <v>-0.00377879</v>
      </c>
      <c r="AE576" s="6">
        <v>0.00299883</v>
      </c>
      <c r="AF576" s="6">
        <v>0.01003664</v>
      </c>
      <c r="AG576" s="6">
        <v>0.01357027</v>
      </c>
      <c r="AI576" s="6">
        <v>286</v>
      </c>
      <c r="AJ576" s="6">
        <v>0.05672596</v>
      </c>
      <c r="AK576" s="6">
        <v>-0.01668384</v>
      </c>
      <c r="AL576" s="6">
        <v>-0.00350388</v>
      </c>
      <c r="AM576" s="6">
        <v>-0.00168648</v>
      </c>
      <c r="AO576" s="6">
        <v>286</v>
      </c>
      <c r="AP576" s="6">
        <v>0.04231241</v>
      </c>
      <c r="AQ576" s="6">
        <v>-0.01542226</v>
      </c>
      <c r="AR576" s="6">
        <v>-0.01922303</v>
      </c>
      <c r="AS576" s="6">
        <v>-0.01077717</v>
      </c>
    </row>
    <row r="577" spans="1:45">
      <c r="A577" s="6">
        <v>286.5</v>
      </c>
      <c r="B577" s="6">
        <v>0.01011827</v>
      </c>
      <c r="C577" s="6">
        <v>0.00061544</v>
      </c>
      <c r="D577" s="6">
        <v>0.00477341</v>
      </c>
      <c r="E577" s="6">
        <v>0.00372661</v>
      </c>
      <c r="G577" s="6">
        <v>286.5</v>
      </c>
      <c r="H577" s="6">
        <v>0.03743802</v>
      </c>
      <c r="I577" s="6">
        <v>0.0236252</v>
      </c>
      <c r="J577" s="6">
        <v>0.01574209</v>
      </c>
      <c r="K577" s="6">
        <v>0.00946791</v>
      </c>
      <c r="M577" s="6">
        <v>286.5</v>
      </c>
      <c r="N577" s="6">
        <v>0.00366136</v>
      </c>
      <c r="O577" s="6">
        <v>-0.00490613</v>
      </c>
      <c r="P577" s="6">
        <v>-0.00621849</v>
      </c>
      <c r="Q577" s="6">
        <v>-0.00759987</v>
      </c>
      <c r="U577" s="6">
        <v>286.5</v>
      </c>
      <c r="V577" s="6">
        <v>0.04192369</v>
      </c>
      <c r="W577" s="6">
        <v>0.0222567</v>
      </c>
      <c r="X577" s="6">
        <v>-0.0061059</v>
      </c>
      <c r="Y577" s="6">
        <v>-0.00352104</v>
      </c>
      <c r="Z577" s="6">
        <v>0.00295383</v>
      </c>
      <c r="AB577" s="6">
        <v>286.5</v>
      </c>
      <c r="AC577" s="6">
        <v>0.04410797</v>
      </c>
      <c r="AD577" s="6">
        <v>-0.00406172</v>
      </c>
      <c r="AE577" s="6">
        <v>0.00330429</v>
      </c>
      <c r="AF577" s="6">
        <v>0.01036385</v>
      </c>
      <c r="AG577" s="6">
        <v>0.0136393</v>
      </c>
      <c r="AI577" s="6">
        <v>286.5</v>
      </c>
      <c r="AJ577" s="6">
        <v>0.05707052</v>
      </c>
      <c r="AK577" s="6">
        <v>-0.01651068</v>
      </c>
      <c r="AL577" s="6">
        <v>-0.00370543</v>
      </c>
      <c r="AM577" s="6">
        <v>-0.00269875</v>
      </c>
      <c r="AO577" s="6">
        <v>286.5</v>
      </c>
      <c r="AP577" s="6">
        <v>0.0420326</v>
      </c>
      <c r="AQ577" s="6">
        <v>-0.01591889</v>
      </c>
      <c r="AR577" s="6">
        <v>-0.01913815</v>
      </c>
      <c r="AS577" s="6">
        <v>-0.0109475</v>
      </c>
    </row>
    <row r="578" spans="1:45">
      <c r="A578" s="6">
        <v>287</v>
      </c>
      <c r="B578" s="6">
        <v>0.01001115</v>
      </c>
      <c r="C578" s="6">
        <v>0.00049047</v>
      </c>
      <c r="D578" s="6">
        <v>0.00443759</v>
      </c>
      <c r="E578" s="6">
        <v>0.00289834</v>
      </c>
      <c r="G578" s="6">
        <v>287</v>
      </c>
      <c r="H578" s="6">
        <v>0.03690211</v>
      </c>
      <c r="I578" s="6">
        <v>0.02379802</v>
      </c>
      <c r="J578" s="6">
        <v>0.01596995</v>
      </c>
      <c r="K578" s="6">
        <v>0.00979173</v>
      </c>
      <c r="M578" s="6">
        <v>287</v>
      </c>
      <c r="N578" s="6">
        <v>0.0041669</v>
      </c>
      <c r="O578" s="6">
        <v>-0.00416057</v>
      </c>
      <c r="P578" s="6">
        <v>-0.00602415</v>
      </c>
      <c r="Q578" s="6">
        <v>-0.00762396</v>
      </c>
      <c r="U578" s="6">
        <v>287</v>
      </c>
      <c r="V578" s="6">
        <v>0.04166908</v>
      </c>
      <c r="W578" s="6">
        <v>0.02226986</v>
      </c>
      <c r="X578" s="6">
        <v>-0.00550796</v>
      </c>
      <c r="Y578" s="6">
        <v>-0.00410103</v>
      </c>
      <c r="Z578" s="6">
        <v>0.0025403</v>
      </c>
      <c r="AB578" s="6">
        <v>287</v>
      </c>
      <c r="AC578" s="6">
        <v>0.04448405</v>
      </c>
      <c r="AD578" s="6">
        <v>-0.00363181</v>
      </c>
      <c r="AE578" s="6">
        <v>0.00411142</v>
      </c>
      <c r="AF578" s="6">
        <v>0.0112867</v>
      </c>
      <c r="AG578" s="6">
        <v>0.01399578</v>
      </c>
      <c r="AI578" s="6">
        <v>287</v>
      </c>
      <c r="AJ578" s="6">
        <v>0.0578891</v>
      </c>
      <c r="AK578" s="6">
        <v>-0.01617651</v>
      </c>
      <c r="AL578" s="6">
        <v>-0.00542114</v>
      </c>
      <c r="AM578" s="6">
        <v>-0.00200271</v>
      </c>
      <c r="AO578" s="6">
        <v>287</v>
      </c>
      <c r="AP578" s="6">
        <v>0.04115018</v>
      </c>
      <c r="AQ578" s="6">
        <v>-0.01685091</v>
      </c>
      <c r="AR578" s="6">
        <v>-0.01808734</v>
      </c>
      <c r="AS578" s="6">
        <v>-0.01130012</v>
      </c>
    </row>
    <row r="579" spans="1:45">
      <c r="A579" s="6">
        <v>287.5</v>
      </c>
      <c r="B579" s="6">
        <v>0.01006688</v>
      </c>
      <c r="C579" s="6">
        <v>0.00123552</v>
      </c>
      <c r="D579" s="6">
        <v>0.00393857</v>
      </c>
      <c r="E579" s="6">
        <v>0.00282518</v>
      </c>
      <c r="G579" s="6">
        <v>287.5</v>
      </c>
      <c r="H579" s="6">
        <v>0.03711967</v>
      </c>
      <c r="I579" s="6">
        <v>0.02302067</v>
      </c>
      <c r="J579" s="6">
        <v>0.01546229</v>
      </c>
      <c r="K579" s="6">
        <v>0.0095179</v>
      </c>
      <c r="M579" s="6">
        <v>287.5</v>
      </c>
      <c r="N579" s="6">
        <v>0.00359468</v>
      </c>
      <c r="O579" s="6">
        <v>-0.00411011</v>
      </c>
      <c r="P579" s="6">
        <v>-0.00564835</v>
      </c>
      <c r="Q579" s="6">
        <v>-0.00741757</v>
      </c>
      <c r="U579" s="6">
        <v>287.5</v>
      </c>
      <c r="V579" s="6">
        <v>0.04175402</v>
      </c>
      <c r="W579" s="6">
        <v>0.02280001</v>
      </c>
      <c r="X579" s="6">
        <v>-0.00483892</v>
      </c>
      <c r="Y579" s="6">
        <v>-0.0040072</v>
      </c>
      <c r="Z579" s="6">
        <v>0.00241269</v>
      </c>
      <c r="AB579" s="6">
        <v>287.5</v>
      </c>
      <c r="AC579" s="6">
        <v>0.04533548</v>
      </c>
      <c r="AD579" s="6">
        <v>-0.00330426</v>
      </c>
      <c r="AE579" s="6">
        <v>0.00414652</v>
      </c>
      <c r="AF579" s="6">
        <v>0.01156262</v>
      </c>
      <c r="AG579" s="6">
        <v>0.01438235</v>
      </c>
      <c r="AI579" s="6">
        <v>287.5</v>
      </c>
      <c r="AJ579" s="6">
        <v>0.05670779</v>
      </c>
      <c r="AK579" s="6">
        <v>-0.01619401</v>
      </c>
      <c r="AL579" s="6">
        <v>-0.00601754</v>
      </c>
      <c r="AM579" s="6">
        <v>-0.00106295</v>
      </c>
      <c r="AO579" s="6">
        <v>287.5</v>
      </c>
      <c r="AP579" s="6">
        <v>0.03990956</v>
      </c>
      <c r="AQ579" s="6">
        <v>-0.01664769</v>
      </c>
      <c r="AR579" s="6">
        <v>-0.01793895</v>
      </c>
      <c r="AS579" s="6">
        <v>-0.01196222</v>
      </c>
    </row>
    <row r="580" spans="1:45">
      <c r="A580" s="6">
        <v>288</v>
      </c>
      <c r="B580" s="6">
        <v>0.00957689</v>
      </c>
      <c r="C580" s="6">
        <v>0.00123677</v>
      </c>
      <c r="D580" s="6">
        <v>0.00372843</v>
      </c>
      <c r="E580" s="6">
        <v>0.00264744</v>
      </c>
      <c r="G580" s="6">
        <v>288</v>
      </c>
      <c r="H580" s="6">
        <v>0.03758362</v>
      </c>
      <c r="I580" s="6">
        <v>0.02331184</v>
      </c>
      <c r="J580" s="6">
        <v>0.01485234</v>
      </c>
      <c r="K580" s="6">
        <v>0.00942149</v>
      </c>
      <c r="M580" s="6">
        <v>288</v>
      </c>
      <c r="N580" s="6">
        <v>0.00284504</v>
      </c>
      <c r="O580" s="6">
        <v>-0.00376478</v>
      </c>
      <c r="P580" s="6">
        <v>-0.00546574</v>
      </c>
      <c r="Q580" s="6">
        <v>-0.00713113</v>
      </c>
      <c r="U580" s="6">
        <v>288</v>
      </c>
      <c r="V580" s="6">
        <v>0.04165858</v>
      </c>
      <c r="W580" s="6">
        <v>0.02235774</v>
      </c>
      <c r="X580" s="6">
        <v>-0.00489478</v>
      </c>
      <c r="Y580" s="6">
        <v>-0.00456733</v>
      </c>
      <c r="Z580" s="6">
        <v>0.00201592</v>
      </c>
      <c r="AB580" s="6">
        <v>288</v>
      </c>
      <c r="AC580" s="6">
        <v>0.0456735</v>
      </c>
      <c r="AD580" s="6">
        <v>-0.0030021</v>
      </c>
      <c r="AE580" s="6">
        <v>0.00515232</v>
      </c>
      <c r="AF580" s="6">
        <v>0.0125884</v>
      </c>
      <c r="AG580" s="6">
        <v>0.01428931</v>
      </c>
      <c r="AI580" s="6">
        <v>288</v>
      </c>
      <c r="AJ580" s="6">
        <v>0.0576691</v>
      </c>
      <c r="AK580" s="6">
        <v>-0.01510918</v>
      </c>
      <c r="AL580" s="6">
        <v>-0.00617743</v>
      </c>
      <c r="AM580" s="6">
        <v>-0.0018984</v>
      </c>
      <c r="AO580" s="6">
        <v>288</v>
      </c>
      <c r="AP580" s="6">
        <v>0.04010472</v>
      </c>
      <c r="AQ580" s="6">
        <v>-0.01679475</v>
      </c>
      <c r="AR580" s="6">
        <v>-0.01755868</v>
      </c>
      <c r="AS580" s="6">
        <v>-0.01192661</v>
      </c>
    </row>
    <row r="581" spans="1:45">
      <c r="A581" s="6">
        <v>288.5</v>
      </c>
      <c r="B581" s="6">
        <v>0.00876133</v>
      </c>
      <c r="C581" s="6">
        <v>0.00117849</v>
      </c>
      <c r="D581" s="6">
        <v>0.00321382</v>
      </c>
      <c r="E581" s="6">
        <v>0.00287207</v>
      </c>
      <c r="G581" s="6">
        <v>288.5</v>
      </c>
      <c r="H581" s="6">
        <v>0.0373308</v>
      </c>
      <c r="I581" s="6">
        <v>0.02331971</v>
      </c>
      <c r="J581" s="6">
        <v>0.01507896</v>
      </c>
      <c r="K581" s="6">
        <v>0.00904031</v>
      </c>
      <c r="M581" s="6">
        <v>288.5</v>
      </c>
      <c r="N581" s="6">
        <v>0.00294348</v>
      </c>
      <c r="O581" s="6">
        <v>-0.00439605</v>
      </c>
      <c r="P581" s="6">
        <v>-0.00602758</v>
      </c>
      <c r="Q581" s="6">
        <v>-0.0070372</v>
      </c>
      <c r="U581" s="6">
        <v>288.5</v>
      </c>
      <c r="V581" s="6">
        <v>0.04102505</v>
      </c>
      <c r="W581" s="6">
        <v>0.02295847</v>
      </c>
      <c r="X581" s="6">
        <v>-0.00491364</v>
      </c>
      <c r="Y581" s="6">
        <v>-0.00527117</v>
      </c>
      <c r="Z581" s="6">
        <v>0.00156778</v>
      </c>
      <c r="AB581" s="6">
        <v>288.5</v>
      </c>
      <c r="AC581" s="6">
        <v>0.0465223</v>
      </c>
      <c r="AD581" s="6">
        <v>-0.0027146</v>
      </c>
      <c r="AE581" s="6">
        <v>0.00517584</v>
      </c>
      <c r="AF581" s="6">
        <v>0.01291248</v>
      </c>
      <c r="AG581" s="6">
        <v>0.014231</v>
      </c>
      <c r="AI581" s="6">
        <v>288.5</v>
      </c>
      <c r="AJ581" s="6">
        <v>0.05859597</v>
      </c>
      <c r="AK581" s="6">
        <v>-0.01558175</v>
      </c>
      <c r="AL581" s="6">
        <v>-0.00654902</v>
      </c>
      <c r="AM581" s="6">
        <v>-0.00219527</v>
      </c>
      <c r="AO581" s="6">
        <v>288.5</v>
      </c>
      <c r="AP581" s="6">
        <v>0.03943587</v>
      </c>
      <c r="AQ581" s="6">
        <v>-0.01703929</v>
      </c>
      <c r="AR581" s="6">
        <v>-0.0163681</v>
      </c>
      <c r="AS581" s="6">
        <v>-0.01184608</v>
      </c>
    </row>
    <row r="582" spans="1:45">
      <c r="A582" s="6">
        <v>289</v>
      </c>
      <c r="B582" s="6">
        <v>0.00837932</v>
      </c>
      <c r="C582" s="6">
        <v>0.0015618</v>
      </c>
      <c r="D582" s="6">
        <v>0.00219242</v>
      </c>
      <c r="E582" s="6">
        <v>0.00285608</v>
      </c>
      <c r="G582" s="6">
        <v>289</v>
      </c>
      <c r="H582" s="6">
        <v>0.03760411</v>
      </c>
      <c r="I582" s="6">
        <v>0.02212572</v>
      </c>
      <c r="J582" s="6">
        <v>0.01476108</v>
      </c>
      <c r="K582" s="6">
        <v>0.00982034</v>
      </c>
      <c r="M582" s="6">
        <v>289</v>
      </c>
      <c r="N582" s="6">
        <v>0.00245383</v>
      </c>
      <c r="O582" s="6">
        <v>-0.00479771</v>
      </c>
      <c r="P582" s="6">
        <v>-0.00683183</v>
      </c>
      <c r="Q582" s="6">
        <v>-0.00674292</v>
      </c>
      <c r="U582" s="6">
        <v>289</v>
      </c>
      <c r="V582" s="6">
        <v>0.0410901</v>
      </c>
      <c r="W582" s="6">
        <v>0.02337865</v>
      </c>
      <c r="X582" s="6">
        <v>-0.00511298</v>
      </c>
      <c r="Y582" s="6">
        <v>-0.00504633</v>
      </c>
      <c r="Z582" s="6">
        <v>0.00066828</v>
      </c>
      <c r="AB582" s="6">
        <v>289</v>
      </c>
      <c r="AC582" s="6">
        <v>0.0468977</v>
      </c>
      <c r="AD582" s="6">
        <v>-0.00245794</v>
      </c>
      <c r="AE582" s="6">
        <v>0.00549133</v>
      </c>
      <c r="AF582" s="6">
        <v>0.01390308</v>
      </c>
      <c r="AG582" s="6">
        <v>0.01466915</v>
      </c>
      <c r="AI582" s="6">
        <v>289</v>
      </c>
      <c r="AJ582" s="6">
        <v>0.05808261</v>
      </c>
      <c r="AK582" s="6">
        <v>-0.01612219</v>
      </c>
      <c r="AL582" s="6">
        <v>-0.00680257</v>
      </c>
      <c r="AM582" s="6">
        <v>-0.00285403</v>
      </c>
      <c r="AO582" s="6">
        <v>289</v>
      </c>
      <c r="AP582" s="6">
        <v>0.04068886</v>
      </c>
      <c r="AQ582" s="6">
        <v>-0.01757732</v>
      </c>
      <c r="AR582" s="6">
        <v>-0.01609337</v>
      </c>
      <c r="AS582" s="6">
        <v>-0.01199993</v>
      </c>
    </row>
    <row r="583" spans="1:45">
      <c r="A583" s="6">
        <v>289.5</v>
      </c>
      <c r="B583" s="6">
        <v>0.00785605</v>
      </c>
      <c r="C583" s="6">
        <v>0.00110597</v>
      </c>
      <c r="D583" s="6">
        <v>0.00145593</v>
      </c>
      <c r="E583" s="6">
        <v>0.00336347</v>
      </c>
      <c r="G583" s="6">
        <v>289.5</v>
      </c>
      <c r="H583" s="6">
        <v>0.0375058</v>
      </c>
      <c r="I583" s="6">
        <v>0.02226377</v>
      </c>
      <c r="J583" s="6">
        <v>0.01469073</v>
      </c>
      <c r="K583" s="6">
        <v>0.0093454</v>
      </c>
      <c r="M583" s="6">
        <v>289.5</v>
      </c>
      <c r="N583" s="6">
        <v>0.00253882</v>
      </c>
      <c r="O583" s="6">
        <v>-0.00511483</v>
      </c>
      <c r="P583" s="6">
        <v>-0.00664103</v>
      </c>
      <c r="Q583" s="6">
        <v>-0.00691872</v>
      </c>
      <c r="U583" s="6">
        <v>289.5</v>
      </c>
      <c r="V583" s="6">
        <v>0.04129278</v>
      </c>
      <c r="W583" s="6">
        <v>0.02311339</v>
      </c>
      <c r="X583" s="6">
        <v>-0.00462851</v>
      </c>
      <c r="Y583" s="6">
        <v>-0.0053033</v>
      </c>
      <c r="Z583" s="6">
        <v>0.00107457</v>
      </c>
      <c r="AB583" s="6">
        <v>289.5</v>
      </c>
      <c r="AC583" s="6">
        <v>0.04485954</v>
      </c>
      <c r="AD583" s="6">
        <v>-0.00250591</v>
      </c>
      <c r="AE583" s="6">
        <v>0.00609776</v>
      </c>
      <c r="AF583" s="6">
        <v>0.01453198</v>
      </c>
      <c r="AG583" s="6">
        <v>0.01585589</v>
      </c>
      <c r="AI583" s="6">
        <v>289.5</v>
      </c>
      <c r="AJ583" s="6">
        <v>0.05797241</v>
      </c>
      <c r="AK583" s="6">
        <v>-0.01577564</v>
      </c>
      <c r="AL583" s="6">
        <v>-0.00744755</v>
      </c>
      <c r="AM583" s="6">
        <v>-0.00311568</v>
      </c>
      <c r="AO583" s="6">
        <v>289.5</v>
      </c>
      <c r="AP583" s="6">
        <v>0.04108963</v>
      </c>
      <c r="AQ583" s="6">
        <v>-0.01763314</v>
      </c>
      <c r="AR583" s="6">
        <v>-0.01535414</v>
      </c>
      <c r="AS583" s="6">
        <v>-0.01257884</v>
      </c>
    </row>
    <row r="584" spans="1:45">
      <c r="A584" s="6">
        <v>290</v>
      </c>
      <c r="B584" s="6">
        <v>0.00787742</v>
      </c>
      <c r="C584" s="6">
        <v>0.00099103</v>
      </c>
      <c r="D584" s="6">
        <v>0.00202769</v>
      </c>
      <c r="E584" s="6">
        <v>0.00412815</v>
      </c>
      <c r="G584" s="6">
        <v>290</v>
      </c>
      <c r="H584" s="6">
        <v>0.0382012</v>
      </c>
      <c r="I584" s="6">
        <v>0.02319035</v>
      </c>
      <c r="J584" s="6">
        <v>0.01487383</v>
      </c>
      <c r="K584" s="6">
        <v>0.00927378</v>
      </c>
      <c r="M584" s="6">
        <v>290</v>
      </c>
      <c r="N584" s="6">
        <v>0.00299205</v>
      </c>
      <c r="O584" s="6">
        <v>-0.00527801</v>
      </c>
      <c r="P584" s="6">
        <v>-0.00606846</v>
      </c>
      <c r="Q584" s="6">
        <v>-0.00669401</v>
      </c>
      <c r="U584" s="6">
        <v>290</v>
      </c>
      <c r="V584" s="6">
        <v>0.0412894</v>
      </c>
      <c r="W584" s="6">
        <v>0.02386252</v>
      </c>
      <c r="X584" s="6">
        <v>-0.00513811</v>
      </c>
      <c r="Y584" s="6">
        <v>-0.00510455</v>
      </c>
      <c r="Z584" s="6">
        <v>0.00204334</v>
      </c>
      <c r="AB584" s="6">
        <v>290</v>
      </c>
      <c r="AC584" s="6">
        <v>0.0456556</v>
      </c>
      <c r="AD584" s="6">
        <v>-0.0034382</v>
      </c>
      <c r="AE584" s="6">
        <v>0.00555819</v>
      </c>
      <c r="AF584" s="6">
        <v>0.01527038</v>
      </c>
      <c r="AG584" s="6">
        <v>0.01431415</v>
      </c>
      <c r="AI584" s="6">
        <v>290</v>
      </c>
      <c r="AJ584" s="6">
        <v>0.05757596</v>
      </c>
      <c r="AK584" s="6">
        <v>-0.01521848</v>
      </c>
      <c r="AL584" s="6">
        <v>-0.0075136</v>
      </c>
      <c r="AM584" s="6">
        <v>-0.00368977</v>
      </c>
      <c r="AO584" s="6">
        <v>290</v>
      </c>
      <c r="AP584" s="6">
        <v>0.04108478</v>
      </c>
      <c r="AQ584" s="6">
        <v>-0.01846492</v>
      </c>
      <c r="AR584" s="6">
        <v>-0.01469566</v>
      </c>
      <c r="AS584" s="6">
        <v>-0.01310669</v>
      </c>
    </row>
    <row r="585" spans="1:45">
      <c r="A585" s="6">
        <v>290.5</v>
      </c>
      <c r="B585" s="6">
        <v>0.00794173</v>
      </c>
      <c r="C585" s="6">
        <v>0.00019077</v>
      </c>
      <c r="D585" s="6">
        <v>0.0020924</v>
      </c>
      <c r="E585" s="6">
        <v>0.00467</v>
      </c>
      <c r="G585" s="6">
        <v>290.5</v>
      </c>
      <c r="H585" s="6">
        <v>0.03847431</v>
      </c>
      <c r="I585" s="6">
        <v>0.02344219</v>
      </c>
      <c r="J585" s="6">
        <v>0.01474689</v>
      </c>
      <c r="K585" s="6">
        <v>0.0093557</v>
      </c>
      <c r="M585" s="6">
        <v>290.5</v>
      </c>
      <c r="N585" s="6">
        <v>0.00302804</v>
      </c>
      <c r="O585" s="6">
        <v>-0.00592488</v>
      </c>
      <c r="P585" s="6">
        <v>-0.00505046</v>
      </c>
      <c r="Q585" s="6">
        <v>-0.00677812</v>
      </c>
      <c r="U585" s="6">
        <v>290.5</v>
      </c>
      <c r="V585" s="6">
        <v>0.04132879</v>
      </c>
      <c r="W585" s="6">
        <v>0.02386737</v>
      </c>
      <c r="X585" s="6">
        <v>-0.00470353</v>
      </c>
      <c r="Y585" s="6">
        <v>-0.00522265</v>
      </c>
      <c r="Z585" s="6">
        <v>0.00234887</v>
      </c>
      <c r="AB585" s="6">
        <v>290.5</v>
      </c>
      <c r="AC585" s="6">
        <v>0.04746832</v>
      </c>
      <c r="AD585" s="6">
        <v>-0.00351616</v>
      </c>
      <c r="AE585" s="6">
        <v>0.00582096</v>
      </c>
      <c r="AF585" s="6">
        <v>0.01528282</v>
      </c>
      <c r="AG585" s="6">
        <v>0.01404313</v>
      </c>
      <c r="AI585" s="6">
        <v>290.5</v>
      </c>
      <c r="AJ585" s="6">
        <v>0.05783562</v>
      </c>
      <c r="AK585" s="6">
        <v>-0.01439182</v>
      </c>
      <c r="AL585" s="6">
        <v>-0.00851298</v>
      </c>
      <c r="AM585" s="6">
        <v>-0.0030247</v>
      </c>
      <c r="AO585" s="6">
        <v>290.5</v>
      </c>
      <c r="AP585" s="6">
        <v>0.041332</v>
      </c>
      <c r="AQ585" s="6">
        <v>-0.019273</v>
      </c>
      <c r="AR585" s="6">
        <v>-0.01354554</v>
      </c>
      <c r="AS585" s="6">
        <v>-0.01272024</v>
      </c>
    </row>
    <row r="586" spans="1:45">
      <c r="A586" s="6">
        <v>291</v>
      </c>
      <c r="B586" s="6">
        <v>0.0085491</v>
      </c>
      <c r="C586" s="6">
        <v>9.175e-5</v>
      </c>
      <c r="D586" s="6">
        <v>0.0026526</v>
      </c>
      <c r="E586" s="6">
        <v>0.0055771</v>
      </c>
      <c r="G586" s="6">
        <v>291</v>
      </c>
      <c r="H586" s="6">
        <v>0.03904366</v>
      </c>
      <c r="I586" s="6">
        <v>0.0238324</v>
      </c>
      <c r="J586" s="6">
        <v>0.01428832</v>
      </c>
      <c r="K586" s="6">
        <v>0.00902896</v>
      </c>
      <c r="M586" s="6">
        <v>291</v>
      </c>
      <c r="N586" s="6">
        <v>0.00344797</v>
      </c>
      <c r="O586" s="6">
        <v>-0.00613605</v>
      </c>
      <c r="P586" s="6">
        <v>-0.00562333</v>
      </c>
      <c r="Q586" s="6">
        <v>-0.00609004</v>
      </c>
      <c r="U586" s="6">
        <v>291</v>
      </c>
      <c r="V586" s="6">
        <v>0.04210879</v>
      </c>
      <c r="W586" s="6">
        <v>0.02431789</v>
      </c>
      <c r="X586" s="6">
        <v>-0.00440587</v>
      </c>
      <c r="Y586" s="6">
        <v>-0.00422372</v>
      </c>
      <c r="Z586" s="6">
        <v>0.00267645</v>
      </c>
      <c r="AB586" s="6">
        <v>291</v>
      </c>
      <c r="AC586" s="6">
        <v>0.04793356</v>
      </c>
      <c r="AD586" s="6">
        <v>-0.00223205</v>
      </c>
      <c r="AE586" s="6">
        <v>0.00522146</v>
      </c>
      <c r="AF586" s="6">
        <v>0.01499358</v>
      </c>
      <c r="AG586" s="6">
        <v>0.01425733</v>
      </c>
      <c r="AI586" s="6">
        <v>291</v>
      </c>
      <c r="AJ586" s="6">
        <v>0.05776541</v>
      </c>
      <c r="AK586" s="6">
        <v>-0.01394236</v>
      </c>
      <c r="AL586" s="6">
        <v>-0.00903886</v>
      </c>
      <c r="AM586" s="6">
        <v>-0.00213491</v>
      </c>
      <c r="AO586" s="6">
        <v>291</v>
      </c>
      <c r="AP586" s="6">
        <v>0.04084389</v>
      </c>
      <c r="AQ586" s="6">
        <v>-0.01921564</v>
      </c>
      <c r="AR586" s="6">
        <v>-0.01257669</v>
      </c>
      <c r="AS586" s="6">
        <v>-0.01287771</v>
      </c>
    </row>
    <row r="587" spans="1:45">
      <c r="A587" s="6">
        <v>291.5</v>
      </c>
      <c r="B587" s="6">
        <v>0.00872602</v>
      </c>
      <c r="C587" s="6">
        <v>0.0001624</v>
      </c>
      <c r="D587" s="6">
        <v>0.0032777</v>
      </c>
      <c r="E587" s="6">
        <v>0.00632703</v>
      </c>
      <c r="G587" s="6">
        <v>291.5</v>
      </c>
      <c r="H587" s="6">
        <v>0.03969723</v>
      </c>
      <c r="I587" s="6">
        <v>0.02437124</v>
      </c>
      <c r="J587" s="6">
        <v>0.01500973</v>
      </c>
      <c r="K587" s="6">
        <v>0.00887389</v>
      </c>
      <c r="M587" s="6">
        <v>291.5</v>
      </c>
      <c r="N587" s="6">
        <v>0.00392371</v>
      </c>
      <c r="O587" s="6">
        <v>-0.00622564</v>
      </c>
      <c r="P587" s="6">
        <v>-0.00631544</v>
      </c>
      <c r="Q587" s="6">
        <v>-0.00596641</v>
      </c>
      <c r="U587" s="6">
        <v>291.5</v>
      </c>
      <c r="V587" s="6">
        <v>0.04113681</v>
      </c>
      <c r="W587" s="6">
        <v>0.02377586</v>
      </c>
      <c r="X587" s="6">
        <v>-0.00552595</v>
      </c>
      <c r="Y587" s="6">
        <v>-0.00547442</v>
      </c>
      <c r="Z587" s="6">
        <v>0.00328458</v>
      </c>
      <c r="AB587" s="6">
        <v>291.5</v>
      </c>
      <c r="AC587" s="6">
        <v>0.04790114</v>
      </c>
      <c r="AD587" s="6">
        <v>-0.0020802</v>
      </c>
      <c r="AE587" s="6">
        <v>0.00493709</v>
      </c>
      <c r="AF587" s="6">
        <v>0.01464554</v>
      </c>
      <c r="AG587" s="6">
        <v>0.01456817</v>
      </c>
      <c r="AI587" s="6">
        <v>291.5</v>
      </c>
      <c r="AJ587" s="6">
        <v>0.05760291</v>
      </c>
      <c r="AK587" s="6">
        <v>-0.01447997</v>
      </c>
      <c r="AL587" s="6">
        <v>-0.00913099</v>
      </c>
      <c r="AM587" s="6">
        <v>-0.00276159</v>
      </c>
      <c r="AO587" s="6">
        <v>291.5</v>
      </c>
      <c r="AP587" s="6">
        <v>0.04058891</v>
      </c>
      <c r="AQ587" s="6">
        <v>-0.01996407</v>
      </c>
      <c r="AR587" s="6">
        <v>-0.01196777</v>
      </c>
      <c r="AS587" s="6">
        <v>-0.0137218</v>
      </c>
    </row>
    <row r="588" spans="1:45">
      <c r="A588" s="6">
        <v>292</v>
      </c>
      <c r="B588" s="6">
        <v>0.00937623</v>
      </c>
      <c r="C588" s="6">
        <v>0.0001666</v>
      </c>
      <c r="D588" s="6">
        <v>0.00380937</v>
      </c>
      <c r="E588" s="6">
        <v>0.00698453</v>
      </c>
      <c r="G588" s="6">
        <v>292</v>
      </c>
      <c r="H588" s="6">
        <v>0.04016933</v>
      </c>
      <c r="I588" s="6">
        <v>0.02510943</v>
      </c>
      <c r="J588" s="6">
        <v>0.01497181</v>
      </c>
      <c r="K588" s="6">
        <v>0.00807615</v>
      </c>
      <c r="M588" s="6">
        <v>292</v>
      </c>
      <c r="N588" s="6">
        <v>0.0038657</v>
      </c>
      <c r="O588" s="6">
        <v>-0.00583654</v>
      </c>
      <c r="P588" s="6">
        <v>-0.00650955</v>
      </c>
      <c r="Q588" s="6">
        <v>-0.00636712</v>
      </c>
      <c r="U588" s="6">
        <v>292</v>
      </c>
      <c r="V588" s="6">
        <v>0.0415036</v>
      </c>
      <c r="W588" s="6">
        <v>0.02380191</v>
      </c>
      <c r="X588" s="6">
        <v>-0.00495349</v>
      </c>
      <c r="Y588" s="6">
        <v>-0.00467412</v>
      </c>
      <c r="Z588" s="6">
        <v>0.00339119</v>
      </c>
      <c r="AB588" s="6">
        <v>292</v>
      </c>
      <c r="AC588" s="6">
        <v>0.04749626</v>
      </c>
      <c r="AD588" s="6">
        <v>-0.00193581</v>
      </c>
      <c r="AE588" s="6">
        <v>0.00440762</v>
      </c>
      <c r="AF588" s="6">
        <v>0.01484208</v>
      </c>
      <c r="AG588" s="6">
        <v>0.01334851</v>
      </c>
      <c r="AI588" s="6">
        <v>292</v>
      </c>
      <c r="AJ588" s="6">
        <v>0.05685692</v>
      </c>
      <c r="AK588" s="6">
        <v>-0.01531877</v>
      </c>
      <c r="AL588" s="6">
        <v>-0.0087418</v>
      </c>
      <c r="AM588" s="6">
        <v>-0.0021043</v>
      </c>
      <c r="AO588" s="6">
        <v>292</v>
      </c>
      <c r="AP588" s="6">
        <v>0.04024864</v>
      </c>
      <c r="AQ588" s="6">
        <v>-0.01959679</v>
      </c>
      <c r="AR588" s="6">
        <v>-0.01239219</v>
      </c>
      <c r="AS588" s="6">
        <v>-0.01353321</v>
      </c>
    </row>
    <row r="589" spans="1:45">
      <c r="A589" s="6">
        <v>292.5</v>
      </c>
      <c r="B589" s="6">
        <v>0.00955069</v>
      </c>
      <c r="C589" s="6">
        <v>0.00021606</v>
      </c>
      <c r="D589" s="6">
        <v>0.00435674</v>
      </c>
      <c r="E589" s="6">
        <v>0.00769979</v>
      </c>
      <c r="G589" s="6">
        <v>292.5</v>
      </c>
      <c r="H589" s="6">
        <v>0.04020009</v>
      </c>
      <c r="I589" s="6">
        <v>0.02445835</v>
      </c>
      <c r="J589" s="6">
        <v>0.01449522</v>
      </c>
      <c r="K589" s="6">
        <v>0.00824674</v>
      </c>
      <c r="M589" s="6">
        <v>292.5</v>
      </c>
      <c r="N589" s="6">
        <v>0.00327514</v>
      </c>
      <c r="O589" s="6">
        <v>-0.00538136</v>
      </c>
      <c r="P589" s="6">
        <v>-0.00653505</v>
      </c>
      <c r="Q589" s="6">
        <v>-0.00631038</v>
      </c>
      <c r="U589" s="6">
        <v>292.5</v>
      </c>
      <c r="V589" s="6">
        <v>0.04176776</v>
      </c>
      <c r="W589" s="6">
        <v>0.02351847</v>
      </c>
      <c r="X589" s="6">
        <v>-0.00486206</v>
      </c>
      <c r="Y589" s="6">
        <v>-0.00386883</v>
      </c>
      <c r="Z589" s="6">
        <v>0.00364587</v>
      </c>
      <c r="AB589" s="6">
        <v>292.5</v>
      </c>
      <c r="AC589" s="6">
        <v>0.04631529</v>
      </c>
      <c r="AD589" s="6">
        <v>-0.00311992</v>
      </c>
      <c r="AE589" s="6">
        <v>0.0039908</v>
      </c>
      <c r="AF589" s="6">
        <v>0.0143931</v>
      </c>
      <c r="AG589" s="6">
        <v>0.01176331</v>
      </c>
      <c r="AI589" s="6">
        <v>292.5</v>
      </c>
      <c r="AJ589" s="6">
        <v>0.0567669</v>
      </c>
      <c r="AK589" s="6">
        <v>-0.0157196</v>
      </c>
      <c r="AL589" s="6">
        <v>-0.00946935</v>
      </c>
      <c r="AM589" s="6">
        <v>-0.00340788</v>
      </c>
      <c r="AO589" s="6">
        <v>292.5</v>
      </c>
      <c r="AP589" s="6">
        <v>0.03950321</v>
      </c>
      <c r="AQ589" s="6">
        <v>-0.0202109</v>
      </c>
      <c r="AR589" s="6">
        <v>-0.01260969</v>
      </c>
      <c r="AS589" s="6">
        <v>-0.01281667</v>
      </c>
    </row>
    <row r="590" spans="1:45">
      <c r="A590" s="6">
        <v>293</v>
      </c>
      <c r="B590" s="6">
        <v>0.00997598</v>
      </c>
      <c r="C590" s="6">
        <v>0.00080789</v>
      </c>
      <c r="D590" s="6">
        <v>0.00456675</v>
      </c>
      <c r="E590" s="6">
        <v>0.00776294</v>
      </c>
      <c r="G590" s="6">
        <v>293</v>
      </c>
      <c r="H590" s="6">
        <v>0.04006662</v>
      </c>
      <c r="I590" s="6">
        <v>0.02460462</v>
      </c>
      <c r="J590" s="6">
        <v>0.01444637</v>
      </c>
      <c r="K590" s="6">
        <v>0.00904637</v>
      </c>
      <c r="M590" s="6">
        <v>293</v>
      </c>
      <c r="N590" s="6">
        <v>0.00261408</v>
      </c>
      <c r="O590" s="6">
        <v>-0.00557159</v>
      </c>
      <c r="P590" s="6">
        <v>-0.00667672</v>
      </c>
      <c r="Q590" s="6">
        <v>-0.00634615</v>
      </c>
      <c r="U590" s="6">
        <v>293</v>
      </c>
      <c r="V590" s="6">
        <v>0.04172815</v>
      </c>
      <c r="W590" s="6">
        <v>0.02316471</v>
      </c>
      <c r="X590" s="6">
        <v>-0.00486533</v>
      </c>
      <c r="Y590" s="6">
        <v>-0.00353658</v>
      </c>
      <c r="Z590" s="6">
        <v>0.0037598</v>
      </c>
      <c r="AB590" s="6">
        <v>293</v>
      </c>
      <c r="AC590" s="6">
        <v>0.04659803</v>
      </c>
      <c r="AD590" s="6">
        <v>-0.00292947</v>
      </c>
      <c r="AE590" s="6">
        <v>0.00380791</v>
      </c>
      <c r="AF590" s="6">
        <v>0.0133003</v>
      </c>
      <c r="AG590" s="6">
        <v>0.0114476</v>
      </c>
      <c r="AI590" s="6">
        <v>293</v>
      </c>
      <c r="AJ590" s="6">
        <v>0.05712884</v>
      </c>
      <c r="AK590" s="6">
        <v>-0.01599598</v>
      </c>
      <c r="AL590" s="6">
        <v>-0.00918563</v>
      </c>
      <c r="AM590" s="6">
        <v>-0.00171299</v>
      </c>
      <c r="AO590" s="6">
        <v>293</v>
      </c>
      <c r="AP590" s="6">
        <v>0.03946451</v>
      </c>
      <c r="AQ590" s="6">
        <v>-0.02014749</v>
      </c>
      <c r="AR590" s="6">
        <v>-0.01364625</v>
      </c>
      <c r="AS590" s="6">
        <v>-0.01339285</v>
      </c>
    </row>
    <row r="591" spans="1:45">
      <c r="A591" s="6">
        <v>293.5</v>
      </c>
      <c r="B591" s="6">
        <v>0.010166</v>
      </c>
      <c r="C591" s="6">
        <v>0.00074525</v>
      </c>
      <c r="D591" s="6">
        <v>0.00465989</v>
      </c>
      <c r="E591" s="6">
        <v>0.00725795</v>
      </c>
      <c r="G591" s="6">
        <v>293.5</v>
      </c>
      <c r="H591" s="6">
        <v>0.03994852</v>
      </c>
      <c r="I591" s="6">
        <v>0.02455495</v>
      </c>
      <c r="J591" s="6">
        <v>0.01404151</v>
      </c>
      <c r="K591" s="6">
        <v>0.00928264</v>
      </c>
      <c r="M591" s="6">
        <v>293.5</v>
      </c>
      <c r="N591" s="6">
        <v>0.00271045</v>
      </c>
      <c r="O591" s="6">
        <v>-0.00560834</v>
      </c>
      <c r="P591" s="6">
        <v>-0.00601405</v>
      </c>
      <c r="Q591" s="6">
        <v>-0.00690391</v>
      </c>
      <c r="U591" s="6">
        <v>293.5</v>
      </c>
      <c r="V591" s="6">
        <v>0.04170151</v>
      </c>
      <c r="W591" s="6">
        <v>0.02240282</v>
      </c>
      <c r="X591" s="6">
        <v>-0.00419834</v>
      </c>
      <c r="Y591" s="6">
        <v>-0.00397968</v>
      </c>
      <c r="Z591" s="6">
        <v>0.00426179</v>
      </c>
      <c r="AB591" s="6">
        <v>293.5</v>
      </c>
      <c r="AC591" s="6">
        <v>0.04708898</v>
      </c>
      <c r="AD591" s="6">
        <v>-0.00260532</v>
      </c>
      <c r="AE591" s="6">
        <v>0.00404661</v>
      </c>
      <c r="AF591" s="6">
        <v>0.01220701</v>
      </c>
      <c r="AG591" s="6">
        <v>0.01049697</v>
      </c>
      <c r="AI591" s="6">
        <v>293.5</v>
      </c>
      <c r="AJ591" s="6">
        <v>0.0569375</v>
      </c>
      <c r="AK591" s="6">
        <v>-0.01559146</v>
      </c>
      <c r="AL591" s="6">
        <v>-0.00956</v>
      </c>
      <c r="AM591" s="6">
        <v>-0.00083082</v>
      </c>
      <c r="AO591" s="6">
        <v>293.5</v>
      </c>
      <c r="AP591" s="6">
        <v>0.03945579</v>
      </c>
      <c r="AQ591" s="6">
        <v>-0.02036306</v>
      </c>
      <c r="AR591" s="6">
        <v>-0.01392601</v>
      </c>
      <c r="AS591" s="6">
        <v>-0.01282793</v>
      </c>
    </row>
    <row r="592" spans="1:45">
      <c r="A592" s="6">
        <v>294</v>
      </c>
      <c r="B592" s="6">
        <v>0.01071825</v>
      </c>
      <c r="C592" s="6">
        <v>0.0012232</v>
      </c>
      <c r="D592" s="6">
        <v>0.00525239</v>
      </c>
      <c r="E592" s="6">
        <v>0.00762159</v>
      </c>
      <c r="G592" s="6">
        <v>294</v>
      </c>
      <c r="H592" s="6">
        <v>0.03986923</v>
      </c>
      <c r="I592" s="6">
        <v>0.02475027</v>
      </c>
      <c r="J592" s="6">
        <v>0.01389417</v>
      </c>
      <c r="K592" s="6">
        <v>0.00920488</v>
      </c>
      <c r="M592" s="6">
        <v>294</v>
      </c>
      <c r="N592" s="6">
        <v>0.00298184</v>
      </c>
      <c r="O592" s="6">
        <v>-0.00609597</v>
      </c>
      <c r="P592" s="6">
        <v>-0.00594388</v>
      </c>
      <c r="Q592" s="6">
        <v>-0.00784378</v>
      </c>
      <c r="U592" s="6">
        <v>294</v>
      </c>
      <c r="V592" s="6">
        <v>0.04201622</v>
      </c>
      <c r="W592" s="6">
        <v>0.02335173</v>
      </c>
      <c r="X592" s="6">
        <v>-0.00505847</v>
      </c>
      <c r="Y592" s="6">
        <v>-0.00341152</v>
      </c>
      <c r="Z592" s="6">
        <v>0.00444099</v>
      </c>
      <c r="AB592" s="6">
        <v>294</v>
      </c>
      <c r="AC592" s="6">
        <v>0.04711963</v>
      </c>
      <c r="AD592" s="6">
        <v>-0.00252787</v>
      </c>
      <c r="AE592" s="6">
        <v>0.00358001</v>
      </c>
      <c r="AF592" s="6">
        <v>0.01143689</v>
      </c>
      <c r="AG592" s="6">
        <v>0.00981546</v>
      </c>
      <c r="AI592" s="6">
        <v>294</v>
      </c>
      <c r="AJ592" s="6">
        <v>0.05637298</v>
      </c>
      <c r="AK592" s="6">
        <v>-0.01454987</v>
      </c>
      <c r="AL592" s="6">
        <v>-0.00926751</v>
      </c>
      <c r="AM592" s="6">
        <v>-0.00087836</v>
      </c>
      <c r="AO592" s="6">
        <v>294</v>
      </c>
      <c r="AP592" s="6">
        <v>0.03904759</v>
      </c>
      <c r="AQ592" s="6">
        <v>-0.02039916</v>
      </c>
      <c r="AR592" s="6">
        <v>-0.01508276</v>
      </c>
      <c r="AS592" s="6">
        <v>-0.0136228</v>
      </c>
    </row>
    <row r="593" spans="1:45">
      <c r="A593" s="6">
        <v>294.5</v>
      </c>
      <c r="B593" s="6">
        <v>0.01064612</v>
      </c>
      <c r="C593" s="6">
        <v>0.00072594</v>
      </c>
      <c r="D593" s="6">
        <v>0.00537338</v>
      </c>
      <c r="E593" s="6">
        <v>0.00726514</v>
      </c>
      <c r="G593" s="6">
        <v>294.5</v>
      </c>
      <c r="H593" s="6">
        <v>0.03970412</v>
      </c>
      <c r="I593" s="6">
        <v>0.02513164</v>
      </c>
      <c r="J593" s="6">
        <v>0.01405768</v>
      </c>
      <c r="K593" s="6">
        <v>0.00934587</v>
      </c>
      <c r="M593" s="6">
        <v>294.5</v>
      </c>
      <c r="N593" s="6">
        <v>0.0030361</v>
      </c>
      <c r="O593" s="6">
        <v>-0.00629066</v>
      </c>
      <c r="P593" s="6">
        <v>-0.00583367</v>
      </c>
      <c r="Q593" s="6">
        <v>-0.00790894</v>
      </c>
      <c r="U593" s="6">
        <v>294.5</v>
      </c>
      <c r="V593" s="6">
        <v>0.04147192</v>
      </c>
      <c r="W593" s="6">
        <v>0.02355783</v>
      </c>
      <c r="X593" s="6">
        <v>-0.00570624</v>
      </c>
      <c r="Y593" s="6">
        <v>-0.00250133</v>
      </c>
      <c r="Z593" s="6">
        <v>0.00463208</v>
      </c>
      <c r="AB593" s="6">
        <v>294.5</v>
      </c>
      <c r="AC593" s="6">
        <v>0.04664086</v>
      </c>
      <c r="AD593" s="6">
        <v>-0.002151</v>
      </c>
      <c r="AE593" s="6">
        <v>0.00323166</v>
      </c>
      <c r="AF593" s="6">
        <v>0.01111853</v>
      </c>
      <c r="AG593" s="6">
        <v>0.00941708</v>
      </c>
      <c r="AI593" s="6">
        <v>294.5</v>
      </c>
      <c r="AJ593" s="6">
        <v>0.05612843</v>
      </c>
      <c r="AK593" s="6">
        <v>-0.01447737</v>
      </c>
      <c r="AL593" s="6">
        <v>-0.00872806</v>
      </c>
      <c r="AM593" s="6">
        <v>-0.00023605</v>
      </c>
      <c r="AO593" s="6">
        <v>294.5</v>
      </c>
      <c r="AP593" s="6">
        <v>0.03878697</v>
      </c>
      <c r="AQ593" s="6">
        <v>-0.01914698</v>
      </c>
      <c r="AR593" s="6">
        <v>-0.01562238</v>
      </c>
      <c r="AS593" s="6">
        <v>-0.01251571</v>
      </c>
    </row>
    <row r="594" spans="1:45">
      <c r="A594" s="6">
        <v>295</v>
      </c>
      <c r="B594" s="6">
        <v>0.01081506</v>
      </c>
      <c r="C594" s="6">
        <v>0.00096497</v>
      </c>
      <c r="D594" s="6">
        <v>0.00587082</v>
      </c>
      <c r="E594" s="6">
        <v>0.00702084</v>
      </c>
      <c r="G594" s="6">
        <v>295</v>
      </c>
      <c r="H594" s="6">
        <v>0.03979925</v>
      </c>
      <c r="I594" s="6">
        <v>0.02536211</v>
      </c>
      <c r="J594" s="6">
        <v>0.01388656</v>
      </c>
      <c r="K594" s="6">
        <v>0.00947641</v>
      </c>
      <c r="M594" s="6">
        <v>295</v>
      </c>
      <c r="N594" s="6">
        <v>0.00279377</v>
      </c>
      <c r="O594" s="6">
        <v>-0.00645229</v>
      </c>
      <c r="P594" s="6">
        <v>-0.00599548</v>
      </c>
      <c r="Q594" s="6">
        <v>-0.00826106</v>
      </c>
      <c r="U594" s="6">
        <v>295</v>
      </c>
      <c r="V594" s="6">
        <v>0.04085144</v>
      </c>
      <c r="W594" s="6">
        <v>0.0240057</v>
      </c>
      <c r="X594" s="6">
        <v>-0.0069031</v>
      </c>
      <c r="Y594" s="6">
        <v>-0.00220386</v>
      </c>
      <c r="Z594" s="6">
        <v>0.00500758</v>
      </c>
      <c r="AB594" s="6">
        <v>295</v>
      </c>
      <c r="AC594" s="6">
        <v>0.04678335</v>
      </c>
      <c r="AD594" s="6">
        <v>-0.00218895</v>
      </c>
      <c r="AE594" s="6">
        <v>0.00294553</v>
      </c>
      <c r="AF594" s="6">
        <v>0.01097985</v>
      </c>
      <c r="AG594" s="6">
        <v>0.00886935</v>
      </c>
      <c r="AI594" s="6">
        <v>295</v>
      </c>
      <c r="AJ594" s="6">
        <v>0.05597517</v>
      </c>
      <c r="AK594" s="6">
        <v>-0.01385662</v>
      </c>
      <c r="AL594" s="6">
        <v>-0.00770894</v>
      </c>
      <c r="AM594" s="6">
        <v>-0.00025252</v>
      </c>
      <c r="AO594" s="6">
        <v>295</v>
      </c>
      <c r="AP594" s="6">
        <v>0.03875377</v>
      </c>
      <c r="AQ594" s="6">
        <v>-0.01941032</v>
      </c>
      <c r="AR594" s="6">
        <v>-0.01639674</v>
      </c>
      <c r="AS594" s="6">
        <v>-0.01108535</v>
      </c>
    </row>
    <row r="595" spans="1:45">
      <c r="A595" s="6">
        <v>295.5</v>
      </c>
      <c r="B595" s="6">
        <v>0.01083528</v>
      </c>
      <c r="C595" s="6">
        <v>0.00120377</v>
      </c>
      <c r="D595" s="6">
        <v>0.00576188</v>
      </c>
      <c r="E595" s="6">
        <v>0.00700593</v>
      </c>
      <c r="G595" s="6">
        <v>295.5</v>
      </c>
      <c r="H595" s="6">
        <v>0.03975934</v>
      </c>
      <c r="I595" s="6">
        <v>0.02559143</v>
      </c>
      <c r="J595" s="6">
        <v>0.01420517</v>
      </c>
      <c r="K595" s="6">
        <v>0.00964059</v>
      </c>
      <c r="M595" s="6">
        <v>295.5</v>
      </c>
      <c r="N595" s="6">
        <v>0.00243136</v>
      </c>
      <c r="O595" s="6">
        <v>-0.0065813</v>
      </c>
      <c r="P595" s="6">
        <v>-0.00604498</v>
      </c>
      <c r="Q595" s="6">
        <v>-0.00849188</v>
      </c>
      <c r="U595" s="6">
        <v>295.5</v>
      </c>
      <c r="V595" s="6">
        <v>0.04049766</v>
      </c>
      <c r="W595" s="6">
        <v>0.02451126</v>
      </c>
      <c r="X595" s="6">
        <v>-0.00768032</v>
      </c>
      <c r="Y595" s="6">
        <v>-0.00182756</v>
      </c>
      <c r="Z595" s="6">
        <v>0.00536715</v>
      </c>
      <c r="AB595" s="6">
        <v>295.5</v>
      </c>
      <c r="AC595" s="6">
        <v>0.0470237</v>
      </c>
      <c r="AD595" s="6">
        <v>-0.00205064</v>
      </c>
      <c r="AE595" s="6">
        <v>0.00225306</v>
      </c>
      <c r="AF595" s="6">
        <v>0.01113789</v>
      </c>
      <c r="AG595" s="6">
        <v>0.00845148</v>
      </c>
      <c r="AI595" s="6">
        <v>295.5</v>
      </c>
      <c r="AJ595" s="6">
        <v>0.05548336</v>
      </c>
      <c r="AK595" s="6">
        <v>-0.01507989</v>
      </c>
      <c r="AL595" s="6">
        <v>-0.00753924</v>
      </c>
      <c r="AM595" s="6">
        <v>-0.00011955</v>
      </c>
      <c r="AO595" s="6">
        <v>295.5</v>
      </c>
      <c r="AP595" s="6">
        <v>0.03886044</v>
      </c>
      <c r="AQ595" s="6">
        <v>-0.01967998</v>
      </c>
      <c r="AR595" s="6">
        <v>-0.01725463</v>
      </c>
      <c r="AS595" s="6">
        <v>-0.01011739</v>
      </c>
    </row>
    <row r="596" spans="1:45">
      <c r="A596" s="6">
        <v>296</v>
      </c>
      <c r="B596" s="6">
        <v>0.01092357</v>
      </c>
      <c r="C596" s="6">
        <v>0.00153426</v>
      </c>
      <c r="D596" s="6">
        <v>0.00575538</v>
      </c>
      <c r="E596" s="6">
        <v>0.00663156</v>
      </c>
      <c r="G596" s="6">
        <v>296</v>
      </c>
      <c r="H596" s="6">
        <v>0.03977618</v>
      </c>
      <c r="I596" s="6">
        <v>0.0257535</v>
      </c>
      <c r="J596" s="6">
        <v>0.01360363</v>
      </c>
      <c r="K596" s="6">
        <v>0.0102414</v>
      </c>
      <c r="M596" s="6">
        <v>296</v>
      </c>
      <c r="N596" s="6">
        <v>0.00204331</v>
      </c>
      <c r="O596" s="6">
        <v>-0.0066182</v>
      </c>
      <c r="P596" s="6">
        <v>-0.00587702</v>
      </c>
      <c r="Q596" s="6">
        <v>-0.00837812</v>
      </c>
      <c r="U596" s="6">
        <v>296</v>
      </c>
      <c r="V596" s="6">
        <v>0.04040939</v>
      </c>
      <c r="W596" s="6">
        <v>0.02503893</v>
      </c>
      <c r="X596" s="6">
        <v>-0.00781799</v>
      </c>
      <c r="Y596" s="6">
        <v>-0.00136003</v>
      </c>
      <c r="Z596" s="6">
        <v>0.00489956</v>
      </c>
      <c r="AB596" s="6">
        <v>296</v>
      </c>
      <c r="AC596" s="6">
        <v>0.04668853</v>
      </c>
      <c r="AD596" s="6">
        <v>-0.00199687</v>
      </c>
      <c r="AE596" s="6">
        <v>0.00126683</v>
      </c>
      <c r="AF596" s="6">
        <v>0.01088011</v>
      </c>
      <c r="AG596" s="6">
        <v>0.00883429</v>
      </c>
      <c r="AI596" s="6">
        <v>296</v>
      </c>
      <c r="AJ596" s="6">
        <v>0.05548732</v>
      </c>
      <c r="AK596" s="6">
        <v>-0.01523652</v>
      </c>
      <c r="AL596" s="6">
        <v>-0.00806207</v>
      </c>
      <c r="AM596" s="6">
        <v>-0.00049855</v>
      </c>
      <c r="AO596" s="6">
        <v>296</v>
      </c>
      <c r="AP596" s="6">
        <v>0.03935492</v>
      </c>
      <c r="AQ596" s="6">
        <v>-0.02031521</v>
      </c>
      <c r="AR596" s="6">
        <v>-0.01810667</v>
      </c>
      <c r="AS596" s="6">
        <v>-0.01002846</v>
      </c>
    </row>
    <row r="597" spans="1:45">
      <c r="A597" s="6">
        <v>296.5</v>
      </c>
      <c r="B597" s="6">
        <v>0.01104467</v>
      </c>
      <c r="C597" s="6">
        <v>0.00133691</v>
      </c>
      <c r="D597" s="6">
        <v>0.00575323</v>
      </c>
      <c r="E597" s="6">
        <v>0.00613348</v>
      </c>
      <c r="G597" s="6">
        <v>296.5</v>
      </c>
      <c r="H597" s="6">
        <v>0.04003076</v>
      </c>
      <c r="I597" s="6">
        <v>0.0256276</v>
      </c>
      <c r="J597" s="6">
        <v>0.0138567</v>
      </c>
      <c r="K597" s="6">
        <v>0.00985421</v>
      </c>
      <c r="M597" s="6">
        <v>296.5</v>
      </c>
      <c r="N597" s="6">
        <v>0.00154186</v>
      </c>
      <c r="O597" s="6">
        <v>-0.00688101</v>
      </c>
      <c r="P597" s="6">
        <v>-0.00582322</v>
      </c>
      <c r="Q597" s="6">
        <v>-0.00853912</v>
      </c>
      <c r="U597" s="6">
        <v>296.5</v>
      </c>
      <c r="V597" s="6">
        <v>0.03972037</v>
      </c>
      <c r="W597" s="6">
        <v>0.0258525</v>
      </c>
      <c r="X597" s="6">
        <v>-0.00809146</v>
      </c>
      <c r="Y597" s="6">
        <v>-0.0016453</v>
      </c>
      <c r="Z597" s="6">
        <v>0.00393666</v>
      </c>
      <c r="AB597" s="6">
        <v>296.5</v>
      </c>
      <c r="AC597" s="6">
        <v>0.04699464</v>
      </c>
      <c r="AD597" s="6">
        <v>-0.00199912</v>
      </c>
      <c r="AE597" s="6">
        <v>0.00149028</v>
      </c>
      <c r="AF597" s="6">
        <v>0.01081572</v>
      </c>
      <c r="AG597" s="6">
        <v>0.00952609</v>
      </c>
      <c r="AI597" s="6">
        <v>296.5</v>
      </c>
      <c r="AJ597" s="6">
        <v>0.05451647</v>
      </c>
      <c r="AK597" s="6">
        <v>-0.01554069</v>
      </c>
      <c r="AL597" s="6">
        <v>-0.00833318</v>
      </c>
      <c r="AM597" s="6">
        <v>-0.00039227</v>
      </c>
      <c r="AO597" s="6">
        <v>296.5</v>
      </c>
      <c r="AP597" s="6">
        <v>0.03988204</v>
      </c>
      <c r="AQ597" s="6">
        <v>-0.02111553</v>
      </c>
      <c r="AR597" s="6">
        <v>-0.01954949</v>
      </c>
      <c r="AS597" s="6">
        <v>-0.01085499</v>
      </c>
    </row>
    <row r="598" spans="1:45">
      <c r="A598" s="6">
        <v>297</v>
      </c>
      <c r="B598" s="6">
        <v>0.01085826</v>
      </c>
      <c r="C598" s="6">
        <v>0.0017023</v>
      </c>
      <c r="D598" s="6">
        <v>0.00505609</v>
      </c>
      <c r="E598" s="6">
        <v>0.00586581</v>
      </c>
      <c r="G598" s="6">
        <v>297</v>
      </c>
      <c r="H598" s="6">
        <v>0.03960421</v>
      </c>
      <c r="I598" s="6">
        <v>0.02549503</v>
      </c>
      <c r="J598" s="6">
        <v>0.01347849</v>
      </c>
      <c r="K598" s="6">
        <v>0.00959933</v>
      </c>
      <c r="M598" s="6">
        <v>297</v>
      </c>
      <c r="N598" s="6">
        <v>0.00132646</v>
      </c>
      <c r="O598" s="6">
        <v>-0.00677105</v>
      </c>
      <c r="P598" s="6">
        <v>-0.00580895</v>
      </c>
      <c r="Q598" s="6">
        <v>-0.0082982</v>
      </c>
      <c r="U598" s="6">
        <v>297</v>
      </c>
      <c r="V598" s="6">
        <v>0.03905057</v>
      </c>
      <c r="W598" s="6">
        <v>0.02625418</v>
      </c>
      <c r="X598" s="6">
        <v>-0.00813392</v>
      </c>
      <c r="Y598" s="6">
        <v>-0.00184093</v>
      </c>
      <c r="Z598" s="6">
        <v>0.00327746</v>
      </c>
      <c r="AB598" s="6">
        <v>297</v>
      </c>
      <c r="AC598" s="6">
        <v>0.04807098</v>
      </c>
      <c r="AD598" s="6">
        <v>-0.0017016</v>
      </c>
      <c r="AE598" s="6">
        <v>0.00077639</v>
      </c>
      <c r="AF598" s="6">
        <v>0.01034471</v>
      </c>
      <c r="AG598" s="6">
        <v>0.00997026</v>
      </c>
      <c r="AI598" s="6">
        <v>297</v>
      </c>
      <c r="AJ598" s="6">
        <v>0.05441672</v>
      </c>
      <c r="AK598" s="6">
        <v>-0.01619906</v>
      </c>
      <c r="AL598" s="6">
        <v>-0.00884138</v>
      </c>
      <c r="AM598" s="6">
        <v>-0.00041931</v>
      </c>
      <c r="AO598" s="6">
        <v>297</v>
      </c>
      <c r="AP598" s="6">
        <v>0.03944735</v>
      </c>
      <c r="AQ598" s="6">
        <v>-0.02222755</v>
      </c>
      <c r="AR598" s="6">
        <v>-0.02004945</v>
      </c>
      <c r="AS598" s="6">
        <v>-0.01077487</v>
      </c>
    </row>
    <row r="599" spans="1:45">
      <c r="A599" s="6">
        <v>297.5</v>
      </c>
      <c r="B599" s="6">
        <v>0.01046473</v>
      </c>
      <c r="C599" s="6">
        <v>0.00203816</v>
      </c>
      <c r="D599" s="6">
        <v>0.00438409</v>
      </c>
      <c r="E599" s="6">
        <v>0.00592951</v>
      </c>
      <c r="G599" s="6">
        <v>297.5</v>
      </c>
      <c r="H599" s="6">
        <v>0.03972987</v>
      </c>
      <c r="I599" s="6">
        <v>0.02533853</v>
      </c>
      <c r="J599" s="6">
        <v>0.01319388</v>
      </c>
      <c r="K599" s="6">
        <v>0.00917698</v>
      </c>
      <c r="M599" s="6">
        <v>297.5</v>
      </c>
      <c r="N599" s="6">
        <v>0.00081493</v>
      </c>
      <c r="O599" s="6">
        <v>-0.00692888</v>
      </c>
      <c r="P599" s="6">
        <v>-0.00557566</v>
      </c>
      <c r="Q599" s="6">
        <v>-0.00776056</v>
      </c>
      <c r="U599" s="6">
        <v>297.5</v>
      </c>
      <c r="V599" s="6">
        <v>0.03866138</v>
      </c>
      <c r="W599" s="6">
        <v>0.02590567</v>
      </c>
      <c r="X599" s="6">
        <v>-0.00831096</v>
      </c>
      <c r="Y599" s="6">
        <v>-0.00189595</v>
      </c>
      <c r="Z599" s="6">
        <v>0.00228998</v>
      </c>
      <c r="AB599" s="6">
        <v>297.5</v>
      </c>
      <c r="AC599" s="6">
        <v>0.04835687</v>
      </c>
      <c r="AD599" s="6">
        <v>-0.00228322</v>
      </c>
      <c r="AE599" s="6">
        <v>0.0006008</v>
      </c>
      <c r="AF599" s="6">
        <v>0.01020414</v>
      </c>
      <c r="AG599" s="6">
        <v>0.01062692</v>
      </c>
      <c r="AI599" s="6">
        <v>297.5</v>
      </c>
      <c r="AJ599" s="6">
        <v>0.05389649</v>
      </c>
      <c r="AK599" s="6">
        <v>-0.01730418</v>
      </c>
      <c r="AL599" s="6">
        <v>-0.008955</v>
      </c>
      <c r="AM599" s="6">
        <v>-0.00135359</v>
      </c>
      <c r="AO599" s="6">
        <v>297.5</v>
      </c>
      <c r="AP599" s="6">
        <v>0.03953336</v>
      </c>
      <c r="AQ599" s="6">
        <v>-0.02293476</v>
      </c>
      <c r="AR599" s="6">
        <v>-0.02105039</v>
      </c>
      <c r="AS599" s="6">
        <v>-0.0114417</v>
      </c>
    </row>
    <row r="600" spans="1:45">
      <c r="A600" s="6">
        <v>298</v>
      </c>
      <c r="B600" s="6">
        <v>0.00983457</v>
      </c>
      <c r="C600" s="6">
        <v>0.00195589</v>
      </c>
      <c r="D600" s="6">
        <v>0.00410035</v>
      </c>
      <c r="E600" s="6">
        <v>0.00564897</v>
      </c>
      <c r="G600" s="6">
        <v>298</v>
      </c>
      <c r="H600" s="6">
        <v>0.03977992</v>
      </c>
      <c r="I600" s="6">
        <v>0.02484043</v>
      </c>
      <c r="J600" s="6">
        <v>0.01324702</v>
      </c>
      <c r="K600" s="6">
        <v>0.00893227</v>
      </c>
      <c r="M600" s="6">
        <v>298</v>
      </c>
      <c r="N600" s="6">
        <v>0.00017911</v>
      </c>
      <c r="O600" s="6">
        <v>-0.00754278</v>
      </c>
      <c r="P600" s="6">
        <v>-0.00591965</v>
      </c>
      <c r="Q600" s="6">
        <v>-0.00772183</v>
      </c>
      <c r="U600" s="6">
        <v>298</v>
      </c>
      <c r="V600" s="6">
        <v>0.03919377</v>
      </c>
      <c r="W600" s="6">
        <v>0.02605572</v>
      </c>
      <c r="X600" s="6">
        <v>-0.00860124</v>
      </c>
      <c r="Y600" s="6">
        <v>-0.00194107</v>
      </c>
      <c r="Z600" s="6">
        <v>0.00169081</v>
      </c>
      <c r="AB600" s="6">
        <v>298</v>
      </c>
      <c r="AC600" s="6">
        <v>0.04944879</v>
      </c>
      <c r="AD600" s="6">
        <v>-0.00287518</v>
      </c>
      <c r="AE600" s="6">
        <v>0.00050399</v>
      </c>
      <c r="AF600" s="6">
        <v>0.01058803</v>
      </c>
      <c r="AG600" s="6">
        <v>0.01139546</v>
      </c>
      <c r="AI600" s="6">
        <v>298</v>
      </c>
      <c r="AJ600" s="6">
        <v>0.05460675</v>
      </c>
      <c r="AK600" s="6">
        <v>-0.01798606</v>
      </c>
      <c r="AL600" s="6">
        <v>-0.00909081</v>
      </c>
      <c r="AM600" s="6">
        <v>-0.00304149</v>
      </c>
      <c r="AO600" s="6">
        <v>298</v>
      </c>
      <c r="AP600" s="6">
        <v>0.04010781</v>
      </c>
      <c r="AQ600" s="6">
        <v>-0.02355323</v>
      </c>
      <c r="AR600" s="6">
        <v>-0.02124609</v>
      </c>
      <c r="AS600" s="6">
        <v>-0.01110512</v>
      </c>
    </row>
    <row r="601" spans="1:45">
      <c r="A601" s="6">
        <v>298.5</v>
      </c>
      <c r="B601" s="6">
        <v>0.00927032</v>
      </c>
      <c r="C601" s="6">
        <v>0.00189042</v>
      </c>
      <c r="D601" s="6">
        <v>0.00356426</v>
      </c>
      <c r="E601" s="6">
        <v>0.00551498</v>
      </c>
      <c r="G601" s="6">
        <v>298.5</v>
      </c>
      <c r="H601" s="6">
        <v>0.0394065</v>
      </c>
      <c r="I601" s="6">
        <v>0.02394383</v>
      </c>
      <c r="J601" s="6">
        <v>0.01315306</v>
      </c>
      <c r="K601" s="6">
        <v>0.0087728</v>
      </c>
      <c r="M601" s="6">
        <v>298.5</v>
      </c>
      <c r="N601" s="6">
        <v>0.00025783</v>
      </c>
      <c r="O601" s="6">
        <v>-0.00824999</v>
      </c>
      <c r="P601" s="6">
        <v>-0.00568035</v>
      </c>
      <c r="Q601" s="6">
        <v>-0.00768914</v>
      </c>
      <c r="U601" s="6">
        <v>298.5</v>
      </c>
      <c r="V601" s="6">
        <v>0.03905084</v>
      </c>
      <c r="W601" s="6">
        <v>0.02623615</v>
      </c>
      <c r="X601" s="6">
        <v>-0.00839169</v>
      </c>
      <c r="Y601" s="6">
        <v>-0.00202891</v>
      </c>
      <c r="Z601" s="6">
        <v>0.0011319</v>
      </c>
      <c r="AB601" s="6">
        <v>298.5</v>
      </c>
      <c r="AC601" s="6">
        <v>0.04963762</v>
      </c>
      <c r="AD601" s="6">
        <v>-0.00333174</v>
      </c>
      <c r="AE601" s="6">
        <v>0.00039837</v>
      </c>
      <c r="AF601" s="6">
        <v>0.01113063</v>
      </c>
      <c r="AG601" s="6">
        <v>0.01237536</v>
      </c>
      <c r="AI601" s="6">
        <v>298.5</v>
      </c>
      <c r="AJ601" s="6">
        <v>0.0544916</v>
      </c>
      <c r="AK601" s="6">
        <v>-0.01935135</v>
      </c>
      <c r="AL601" s="6">
        <v>-0.00919288</v>
      </c>
      <c r="AM601" s="6">
        <v>-0.00382657</v>
      </c>
      <c r="AO601" s="6">
        <v>298.5</v>
      </c>
      <c r="AP601" s="6">
        <v>0.04027614</v>
      </c>
      <c r="AQ601" s="6">
        <v>-0.02493578</v>
      </c>
      <c r="AR601" s="6">
        <v>-0.02168023</v>
      </c>
      <c r="AS601" s="6">
        <v>-0.01180365</v>
      </c>
    </row>
    <row r="602" spans="1:45">
      <c r="A602" s="6">
        <v>299</v>
      </c>
      <c r="B602" s="6">
        <v>0.00892556</v>
      </c>
      <c r="C602" s="6">
        <v>0.0019338</v>
      </c>
      <c r="D602" s="6">
        <v>0.00247591</v>
      </c>
      <c r="E602" s="6">
        <v>0.0053908</v>
      </c>
      <c r="G602" s="6">
        <v>299</v>
      </c>
      <c r="H602" s="6">
        <v>0.03942882</v>
      </c>
      <c r="I602" s="6">
        <v>0.02313918</v>
      </c>
      <c r="J602" s="6">
        <v>0.01285183</v>
      </c>
      <c r="K602" s="6">
        <v>0.00879257</v>
      </c>
      <c r="M602" s="6">
        <v>299</v>
      </c>
      <c r="N602" s="6">
        <v>-0.00021861</v>
      </c>
      <c r="O602" s="6">
        <v>-0.00826039</v>
      </c>
      <c r="P602" s="6">
        <v>-0.00580509</v>
      </c>
      <c r="Q602" s="6">
        <v>-0.00751896</v>
      </c>
      <c r="U602" s="6">
        <v>299</v>
      </c>
      <c r="V602" s="6">
        <v>0.03995557</v>
      </c>
      <c r="W602" s="6">
        <v>0.02581182</v>
      </c>
      <c r="X602" s="6">
        <v>-0.00772707</v>
      </c>
      <c r="Y602" s="6">
        <v>-0.00174911</v>
      </c>
      <c r="Z602" s="6">
        <v>-8.894e-5</v>
      </c>
      <c r="AB602" s="6">
        <v>299</v>
      </c>
      <c r="AC602" s="6">
        <v>0.04901212</v>
      </c>
      <c r="AD602" s="6">
        <v>-0.00364823</v>
      </c>
      <c r="AE602" s="6">
        <v>0.00058729</v>
      </c>
      <c r="AF602" s="6">
        <v>0.01160847</v>
      </c>
      <c r="AG602" s="6">
        <v>0.0132342</v>
      </c>
      <c r="AI602" s="6">
        <v>299</v>
      </c>
      <c r="AJ602" s="6">
        <v>0.0541251</v>
      </c>
      <c r="AK602" s="6">
        <v>-0.0198767</v>
      </c>
      <c r="AL602" s="6">
        <v>-0.00942611</v>
      </c>
      <c r="AM602" s="6">
        <v>-0.00479526</v>
      </c>
      <c r="AO602" s="6">
        <v>299</v>
      </c>
      <c r="AP602" s="6">
        <v>0.04033511</v>
      </c>
      <c r="AQ602" s="6">
        <v>-0.0259403</v>
      </c>
      <c r="AR602" s="6">
        <v>-0.02208337</v>
      </c>
      <c r="AS602" s="6">
        <v>-0.01250295</v>
      </c>
    </row>
    <row r="603" spans="1:45">
      <c r="A603" s="6">
        <v>299.5</v>
      </c>
      <c r="B603" s="6">
        <v>0.0090296</v>
      </c>
      <c r="C603" s="6">
        <v>0.00174423</v>
      </c>
      <c r="D603" s="6">
        <v>0.00220264</v>
      </c>
      <c r="E603" s="6">
        <v>0.0056287</v>
      </c>
      <c r="G603" s="6">
        <v>299.5</v>
      </c>
      <c r="H603" s="6">
        <v>0.03972598</v>
      </c>
      <c r="I603" s="6">
        <v>0.0235429</v>
      </c>
      <c r="J603" s="6">
        <v>0.01267692</v>
      </c>
      <c r="K603" s="6">
        <v>0.00822253</v>
      </c>
      <c r="M603" s="6">
        <v>299.5</v>
      </c>
      <c r="N603" s="6">
        <v>7.665e-5</v>
      </c>
      <c r="O603" s="6">
        <v>-0.0081764</v>
      </c>
      <c r="P603" s="6">
        <v>-0.00539829</v>
      </c>
      <c r="Q603" s="6">
        <v>-0.0074762</v>
      </c>
      <c r="U603" s="6">
        <v>299.5</v>
      </c>
      <c r="V603" s="6">
        <v>0.04076272</v>
      </c>
      <c r="W603" s="6">
        <v>0.02559229</v>
      </c>
      <c r="X603" s="6">
        <v>-0.00744345</v>
      </c>
      <c r="Y603" s="6">
        <v>-0.00186369</v>
      </c>
      <c r="Z603" s="6">
        <v>-0.00016827</v>
      </c>
      <c r="AB603" s="6">
        <v>299.5</v>
      </c>
      <c r="AC603" s="6">
        <v>0.04868828</v>
      </c>
      <c r="AD603" s="6">
        <v>-0.00427552</v>
      </c>
      <c r="AE603" s="6">
        <v>0.00063576</v>
      </c>
      <c r="AF603" s="6">
        <v>0.01169031</v>
      </c>
      <c r="AG603" s="6">
        <v>0.01485962</v>
      </c>
      <c r="AI603" s="6">
        <v>299.5</v>
      </c>
      <c r="AJ603" s="6">
        <v>0.05413101</v>
      </c>
      <c r="AK603" s="6">
        <v>-0.01970111</v>
      </c>
      <c r="AL603" s="6">
        <v>-0.00996401</v>
      </c>
      <c r="AM603" s="6">
        <v>-0.00567294</v>
      </c>
      <c r="AO603" s="6">
        <v>299.5</v>
      </c>
      <c r="AP603" s="6">
        <v>0.04023444</v>
      </c>
      <c r="AQ603" s="6">
        <v>-0.02710617</v>
      </c>
      <c r="AR603" s="6">
        <v>-0.02150805</v>
      </c>
      <c r="AS603" s="6">
        <v>-0.01291392</v>
      </c>
    </row>
  </sheetData>
  <mergeCells count="14">
    <mergeCell ref="A1:E1"/>
    <mergeCell ref="G1:K1"/>
    <mergeCell ref="M1:Q1"/>
    <mergeCell ref="U1:Z1"/>
    <mergeCell ref="AB1:AG1"/>
    <mergeCell ref="AI1:AM1"/>
    <mergeCell ref="AO1:AS1"/>
    <mergeCell ref="B2:E2"/>
    <mergeCell ref="H2:K2"/>
    <mergeCell ref="N2:Q2"/>
    <mergeCell ref="V2:Z2"/>
    <mergeCell ref="AC2:AG2"/>
    <mergeCell ref="AJ2:AM2"/>
    <mergeCell ref="AP2:AS2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32"/>
  <sheetViews>
    <sheetView topLeftCell="A103" workbookViewId="0">
      <selection activeCell="I22" sqref="I22"/>
    </sheetView>
  </sheetViews>
  <sheetFormatPr defaultColWidth="9" defaultRowHeight="15"/>
  <cols>
    <col min="1" max="1" width="15.625" style="2" customWidth="1"/>
    <col min="2" max="2" width="15.5" style="2" customWidth="1"/>
    <col min="3" max="3" width="9" style="2"/>
    <col min="4" max="4" width="13" style="2" customWidth="1"/>
    <col min="5" max="5" width="17.125" style="2" customWidth="1"/>
    <col min="6" max="6" width="9" style="2"/>
    <col min="7" max="7" width="12.625"/>
    <col min="8" max="8" width="13.75"/>
    <col min="9" max="13" width="12.625"/>
    <col min="14" max="14" width="11.5"/>
    <col min="15" max="17" width="12.625"/>
  </cols>
  <sheetData>
    <row r="1" spans="1:1">
      <c r="A1" s="2" t="s">
        <v>59</v>
      </c>
    </row>
    <row r="2" spans="1:3">
      <c r="A2" s="2" t="s">
        <v>60</v>
      </c>
      <c r="B2" s="2" t="s">
        <v>61</v>
      </c>
      <c r="C2" s="2" t="s">
        <v>8</v>
      </c>
    </row>
    <row r="3" spans="1:2">
      <c r="A3" s="4" t="s">
        <v>62</v>
      </c>
      <c r="B3" s="5">
        <v>49800</v>
      </c>
    </row>
    <row r="4" spans="1:2">
      <c r="A4" s="4" t="s">
        <v>62</v>
      </c>
      <c r="B4" s="5">
        <v>49400</v>
      </c>
    </row>
    <row r="5" spans="1:2">
      <c r="A5" s="4" t="s">
        <v>62</v>
      </c>
      <c r="B5" s="5">
        <v>48700</v>
      </c>
    </row>
    <row r="6" spans="1:6">
      <c r="A6" s="4" t="s">
        <v>62</v>
      </c>
      <c r="B6" s="5">
        <v>47300</v>
      </c>
      <c r="E6" s="2">
        <v>0.05</v>
      </c>
      <c r="F6" s="2">
        <f>C7</f>
        <v>48820</v>
      </c>
    </row>
    <row r="7" spans="1:6">
      <c r="A7" s="4" t="s">
        <v>62</v>
      </c>
      <c r="B7" s="5">
        <v>48900</v>
      </c>
      <c r="C7" s="2">
        <f>AVERAGE(B3:B7)</f>
        <v>48820</v>
      </c>
      <c r="E7" s="2">
        <v>0.25</v>
      </c>
      <c r="F7" s="2">
        <f>C12</f>
        <v>206800</v>
      </c>
    </row>
    <row r="8" spans="1:6">
      <c r="A8" s="4" t="s">
        <v>63</v>
      </c>
      <c r="B8" s="5">
        <v>210000</v>
      </c>
      <c r="E8" s="2">
        <v>0.5</v>
      </c>
      <c r="F8" s="2">
        <f>C17</f>
        <v>394600</v>
      </c>
    </row>
    <row r="9" spans="1:6">
      <c r="A9" s="4" t="s">
        <v>63</v>
      </c>
      <c r="B9" s="5">
        <v>207000</v>
      </c>
      <c r="E9" s="2">
        <v>1</v>
      </c>
      <c r="F9" s="2">
        <f>C22</f>
        <v>762200</v>
      </c>
    </row>
    <row r="10" spans="1:6">
      <c r="A10" s="4" t="s">
        <v>63</v>
      </c>
      <c r="B10" s="5">
        <v>204000</v>
      </c>
      <c r="E10" s="2">
        <v>2.5</v>
      </c>
      <c r="F10" s="2">
        <f>C27</f>
        <v>1810000</v>
      </c>
    </row>
    <row r="11" spans="1:6">
      <c r="A11" s="4" t="s">
        <v>63</v>
      </c>
      <c r="B11" s="5">
        <v>203000</v>
      </c>
      <c r="E11" s="2">
        <v>5</v>
      </c>
      <c r="F11" s="2">
        <f>C32</f>
        <v>3172000</v>
      </c>
    </row>
    <row r="12" spans="1:3">
      <c r="A12" s="4" t="s">
        <v>63</v>
      </c>
      <c r="B12" s="5">
        <v>210000</v>
      </c>
      <c r="C12" s="2">
        <f>AVERAGE(B8:B12)</f>
        <v>206800</v>
      </c>
    </row>
    <row r="13" spans="1:2">
      <c r="A13" s="4" t="s">
        <v>64</v>
      </c>
      <c r="B13" s="5">
        <v>400000</v>
      </c>
    </row>
    <row r="14" spans="1:2">
      <c r="A14" s="4" t="s">
        <v>64</v>
      </c>
      <c r="B14" s="5">
        <v>394000</v>
      </c>
    </row>
    <row r="15" spans="1:2">
      <c r="A15" s="4" t="s">
        <v>64</v>
      </c>
      <c r="B15" s="5">
        <v>400000</v>
      </c>
    </row>
    <row r="16" spans="1:2">
      <c r="A16" s="4" t="s">
        <v>64</v>
      </c>
      <c r="B16" s="5">
        <v>388000</v>
      </c>
    </row>
    <row r="17" spans="1:3">
      <c r="A17" s="4" t="s">
        <v>64</v>
      </c>
      <c r="B17" s="5">
        <v>391000</v>
      </c>
      <c r="C17" s="2">
        <f>AVERAGE(B13:B17)</f>
        <v>394600</v>
      </c>
    </row>
    <row r="18" spans="1:2">
      <c r="A18" s="4" t="s">
        <v>65</v>
      </c>
      <c r="B18" s="5">
        <v>760000</v>
      </c>
    </row>
    <row r="19" spans="1:2">
      <c r="A19" s="4" t="s">
        <v>65</v>
      </c>
      <c r="B19" s="5">
        <v>754000</v>
      </c>
    </row>
    <row r="20" spans="1:2">
      <c r="A20" s="4" t="s">
        <v>65</v>
      </c>
      <c r="B20" s="5">
        <v>775000</v>
      </c>
    </row>
    <row r="21" spans="1:2">
      <c r="A21" s="4" t="s">
        <v>65</v>
      </c>
      <c r="B21" s="5">
        <v>770000</v>
      </c>
    </row>
    <row r="22" spans="1:3">
      <c r="A22" s="4" t="s">
        <v>65</v>
      </c>
      <c r="B22" s="5">
        <v>752000</v>
      </c>
      <c r="C22" s="2">
        <f>AVERAGE(B18:B22)</f>
        <v>762200</v>
      </c>
    </row>
    <row r="23" spans="1:2">
      <c r="A23" s="4" t="s">
        <v>66</v>
      </c>
      <c r="B23" s="5">
        <v>1850000</v>
      </c>
    </row>
    <row r="24" spans="1:2">
      <c r="A24" s="4" t="s">
        <v>66</v>
      </c>
      <c r="B24" s="5">
        <v>1780000</v>
      </c>
    </row>
    <row r="25" spans="1:2">
      <c r="A25" s="4" t="s">
        <v>66</v>
      </c>
      <c r="B25" s="5">
        <v>1830000</v>
      </c>
    </row>
    <row r="26" spans="1:2">
      <c r="A26" s="4" t="s">
        <v>66</v>
      </c>
      <c r="B26" s="5">
        <v>1790000</v>
      </c>
    </row>
    <row r="27" spans="1:3">
      <c r="A27" s="4" t="s">
        <v>66</v>
      </c>
      <c r="B27" s="5">
        <v>1800000</v>
      </c>
      <c r="C27" s="2">
        <f>AVERAGE(B23:B27)</f>
        <v>1810000</v>
      </c>
    </row>
    <row r="28" spans="1:2">
      <c r="A28" s="4" t="s">
        <v>67</v>
      </c>
      <c r="B28" s="5">
        <v>3170000</v>
      </c>
    </row>
    <row r="29" spans="1:2">
      <c r="A29" s="4" t="s">
        <v>67</v>
      </c>
      <c r="B29" s="5">
        <v>3170000</v>
      </c>
    </row>
    <row r="30" spans="1:2">
      <c r="A30" s="4" t="s">
        <v>67</v>
      </c>
      <c r="B30" s="5">
        <v>3190000</v>
      </c>
    </row>
    <row r="31" spans="1:2">
      <c r="A31" s="4" t="s">
        <v>67</v>
      </c>
      <c r="B31" s="5">
        <v>3100000</v>
      </c>
    </row>
    <row r="32" spans="1:3">
      <c r="A32" s="4" t="s">
        <v>67</v>
      </c>
      <c r="B32" s="5">
        <v>3230000</v>
      </c>
      <c r="C32" s="2">
        <f>AVERAGE(B28:B32)</f>
        <v>3172000</v>
      </c>
    </row>
    <row r="37" spans="1:5">
      <c r="A37" s="2" t="s">
        <v>57</v>
      </c>
      <c r="B37" s="2"/>
      <c r="C37" s="2" t="s">
        <v>61</v>
      </c>
      <c r="D37" s="2" t="s">
        <v>31</v>
      </c>
      <c r="E37" s="2" t="s">
        <v>68</v>
      </c>
    </row>
    <row r="38" spans="1:5">
      <c r="A38" s="6" t="s">
        <v>69</v>
      </c>
      <c r="B38" s="2" t="s">
        <v>5</v>
      </c>
      <c r="C38" s="2">
        <v>2545000</v>
      </c>
      <c r="D38" s="7">
        <f>(C38-84728)/632909</f>
        <v>3.88724445378403</v>
      </c>
      <c r="E38" s="2">
        <f>(5-D38)/5*100</f>
        <v>22.2551109243193</v>
      </c>
    </row>
    <row r="39" spans="1:5">
      <c r="A39" s="6"/>
      <c r="B39" s="2" t="s">
        <v>6</v>
      </c>
      <c r="C39" s="2">
        <v>1765000</v>
      </c>
      <c r="D39" s="7">
        <f t="shared" ref="D39:D67" si="0">(C39-84728)/632909</f>
        <v>2.65483979529443</v>
      </c>
      <c r="E39" s="2">
        <f t="shared" ref="E39:E67" si="1">(5-D39)/5*100</f>
        <v>46.9032040941115</v>
      </c>
    </row>
    <row r="40" spans="1:5">
      <c r="A40" s="6"/>
      <c r="B40" s="2" t="s">
        <v>7</v>
      </c>
      <c r="C40" s="2">
        <v>2535000</v>
      </c>
      <c r="D40" s="7">
        <f t="shared" si="0"/>
        <v>3.87144439405981</v>
      </c>
      <c r="E40" s="2">
        <f t="shared" si="1"/>
        <v>22.5711121188038</v>
      </c>
    </row>
    <row r="41" spans="1:5">
      <c r="A41" s="6"/>
      <c r="B41" s="2" t="s">
        <v>70</v>
      </c>
      <c r="C41" s="2">
        <v>2745000</v>
      </c>
      <c r="D41" s="7">
        <f t="shared" si="0"/>
        <v>4.20324564826855</v>
      </c>
      <c r="E41" s="2">
        <f t="shared" si="1"/>
        <v>15.935087034629</v>
      </c>
    </row>
    <row r="42" spans="1:13">
      <c r="A42" s="6"/>
      <c r="B42" s="2" t="s">
        <v>71</v>
      </c>
      <c r="C42" s="2">
        <v>2570000</v>
      </c>
      <c r="D42" s="7">
        <f t="shared" si="0"/>
        <v>3.9267446030946</v>
      </c>
      <c r="E42" s="2">
        <f t="shared" si="1"/>
        <v>21.465107938108</v>
      </c>
      <c r="L42" t="s">
        <v>72</v>
      </c>
      <c r="M42" s="8"/>
    </row>
    <row r="43" spans="1:13">
      <c r="A43" s="6" t="s">
        <v>73</v>
      </c>
      <c r="B43" s="2" t="s">
        <v>5</v>
      </c>
      <c r="C43" s="2">
        <v>2305000</v>
      </c>
      <c r="D43" s="7">
        <f t="shared" si="0"/>
        <v>3.50804302040262</v>
      </c>
      <c r="E43" s="2">
        <f t="shared" si="1"/>
        <v>29.8391395919477</v>
      </c>
      <c r="F43" t="s">
        <v>74</v>
      </c>
      <c r="G43">
        <v>22.2551109243193</v>
      </c>
      <c r="H43">
        <v>46.9032040941115</v>
      </c>
      <c r="I43">
        <v>22.5711121188038</v>
      </c>
      <c r="J43">
        <v>15.935087034629</v>
      </c>
      <c r="K43">
        <v>21.465107938108</v>
      </c>
      <c r="L43">
        <f t="shared" ref="L43:L48" si="2">AVERAGE(G43:K43)</f>
        <v>25.8259244219943</v>
      </c>
      <c r="M43" s="9"/>
    </row>
    <row r="44" spans="1:13">
      <c r="A44" s="6"/>
      <c r="B44" s="2" t="s">
        <v>6</v>
      </c>
      <c r="C44" s="2">
        <v>2255000</v>
      </c>
      <c r="D44" s="7">
        <f t="shared" si="0"/>
        <v>3.42904272178149</v>
      </c>
      <c r="E44" s="2">
        <f t="shared" si="1"/>
        <v>31.4191455643702</v>
      </c>
      <c r="F44" t="s">
        <v>75</v>
      </c>
      <c r="G44">
        <v>29.8391395919477</v>
      </c>
      <c r="H44">
        <v>31.4191455643702</v>
      </c>
      <c r="I44">
        <v>31.261144967128</v>
      </c>
      <c r="J44">
        <v>21.1491067436235</v>
      </c>
      <c r="K44">
        <v>29.5231383974631</v>
      </c>
      <c r="L44">
        <f t="shared" si="2"/>
        <v>28.6383350529065</v>
      </c>
      <c r="M44" s="9"/>
    </row>
    <row r="45" spans="1:13">
      <c r="A45" s="6"/>
      <c r="B45" s="2" t="s">
        <v>7</v>
      </c>
      <c r="C45" s="2">
        <v>2260000</v>
      </c>
      <c r="D45" s="7">
        <f t="shared" si="0"/>
        <v>3.4369427516436</v>
      </c>
      <c r="E45" s="2">
        <f t="shared" si="1"/>
        <v>31.261144967128</v>
      </c>
      <c r="F45" t="s">
        <v>76</v>
      </c>
      <c r="G45">
        <v>33.1571521340351</v>
      </c>
      <c r="H45">
        <v>37.7391694540605</v>
      </c>
      <c r="I45">
        <v>35.6851616899112</v>
      </c>
      <c r="J45">
        <v>35.5271610926689</v>
      </c>
      <c r="K45">
        <v>30.9451437726435</v>
      </c>
      <c r="L45">
        <f t="shared" si="2"/>
        <v>34.6107576286638</v>
      </c>
      <c r="M45" s="9"/>
    </row>
    <row r="46" spans="1:13">
      <c r="A46" s="6"/>
      <c r="B46" s="2" t="s">
        <v>70</v>
      </c>
      <c r="C46" s="2">
        <v>2580000</v>
      </c>
      <c r="D46" s="7">
        <f t="shared" si="0"/>
        <v>3.94254466281883</v>
      </c>
      <c r="E46" s="2">
        <f t="shared" si="1"/>
        <v>21.1491067436235</v>
      </c>
      <c r="F46" t="s">
        <v>77</v>
      </c>
      <c r="G46">
        <v>43.1111897602973</v>
      </c>
      <c r="H46">
        <v>45.0071969272044</v>
      </c>
      <c r="I46">
        <v>43.4271909547818</v>
      </c>
      <c r="J46">
        <v>43.7431921492663</v>
      </c>
      <c r="K46">
        <v>43.1111897602973</v>
      </c>
      <c r="L46">
        <f t="shared" si="2"/>
        <v>43.6799919103694</v>
      </c>
      <c r="M46" s="9"/>
    </row>
    <row r="47" spans="1:13">
      <c r="A47" s="6"/>
      <c r="B47" s="2" t="s">
        <v>71</v>
      </c>
      <c r="C47" s="2">
        <v>2315000</v>
      </c>
      <c r="D47" s="7">
        <f t="shared" si="0"/>
        <v>3.52384308012684</v>
      </c>
      <c r="E47" s="2">
        <f t="shared" si="1"/>
        <v>29.5231383974631</v>
      </c>
      <c r="F47" t="s">
        <v>78</v>
      </c>
      <c r="G47">
        <v>55.5932369424356</v>
      </c>
      <c r="H47">
        <v>57.9632459010695</v>
      </c>
      <c r="I47">
        <v>52.4332249975905</v>
      </c>
      <c r="J47">
        <v>57.1732429148582</v>
      </c>
      <c r="K47">
        <v>61.4392590403992</v>
      </c>
      <c r="L47">
        <f t="shared" si="2"/>
        <v>56.9204419592706</v>
      </c>
      <c r="M47" s="9"/>
    </row>
    <row r="48" spans="1:13">
      <c r="A48" s="6" t="s">
        <v>79</v>
      </c>
      <c r="B48" s="2" t="s">
        <v>5</v>
      </c>
      <c r="C48" s="2">
        <v>2200000</v>
      </c>
      <c r="D48" s="7">
        <f t="shared" si="0"/>
        <v>3.34214239329825</v>
      </c>
      <c r="E48" s="2">
        <f t="shared" si="1"/>
        <v>33.1571521340351</v>
      </c>
      <c r="F48" t="s">
        <v>80</v>
      </c>
      <c r="G48">
        <v>60.6492560541879</v>
      </c>
      <c r="H48">
        <v>64.5992709852443</v>
      </c>
      <c r="I48">
        <v>67.9172835273317</v>
      </c>
      <c r="J48">
        <v>61.4392590403992</v>
      </c>
      <c r="K48">
        <v>63.6512674017908</v>
      </c>
      <c r="L48">
        <f t="shared" si="2"/>
        <v>63.6512674017908</v>
      </c>
      <c r="M48" s="9"/>
    </row>
    <row r="49" spans="1:5">
      <c r="A49" s="6"/>
      <c r="B49" s="2" t="s">
        <v>6</v>
      </c>
      <c r="C49" s="2">
        <v>2055000</v>
      </c>
      <c r="D49" s="7">
        <f t="shared" si="0"/>
        <v>3.11304152729697</v>
      </c>
      <c r="E49" s="2">
        <f t="shared" si="1"/>
        <v>37.7391694540605</v>
      </c>
    </row>
    <row r="50" spans="1:5">
      <c r="A50" s="6"/>
      <c r="B50" s="2" t="s">
        <v>7</v>
      </c>
      <c r="C50" s="2">
        <v>2120000</v>
      </c>
      <c r="D50" s="7">
        <f t="shared" si="0"/>
        <v>3.21574191550444</v>
      </c>
      <c r="E50" s="2">
        <f t="shared" si="1"/>
        <v>35.6851616899112</v>
      </c>
    </row>
    <row r="51" spans="1:5">
      <c r="A51" s="6"/>
      <c r="B51" s="2" t="s">
        <v>70</v>
      </c>
      <c r="C51" s="2">
        <v>2125000</v>
      </c>
      <c r="D51" s="7">
        <f t="shared" si="0"/>
        <v>3.22364194536655</v>
      </c>
      <c r="E51" s="2">
        <f t="shared" si="1"/>
        <v>35.5271610926689</v>
      </c>
    </row>
    <row r="52" spans="1:5">
      <c r="A52" s="6"/>
      <c r="B52" s="2" t="s">
        <v>71</v>
      </c>
      <c r="C52" s="2">
        <v>2270000</v>
      </c>
      <c r="D52" s="7">
        <f t="shared" si="0"/>
        <v>3.45274281136783</v>
      </c>
      <c r="E52" s="2">
        <f t="shared" si="1"/>
        <v>30.9451437726435</v>
      </c>
    </row>
    <row r="53" spans="1:5">
      <c r="A53" s="6" t="s">
        <v>81</v>
      </c>
      <c r="B53" s="2" t="s">
        <v>5</v>
      </c>
      <c r="C53" s="2">
        <v>1885000</v>
      </c>
      <c r="D53" s="7">
        <f t="shared" si="0"/>
        <v>2.84444051198514</v>
      </c>
      <c r="E53" s="2">
        <f t="shared" si="1"/>
        <v>43.1111897602973</v>
      </c>
    </row>
    <row r="54" spans="1:5">
      <c r="A54" s="6"/>
      <c r="B54" s="2" t="s">
        <v>6</v>
      </c>
      <c r="C54" s="2">
        <v>1825000</v>
      </c>
      <c r="D54" s="7">
        <f t="shared" si="0"/>
        <v>2.74964015363978</v>
      </c>
      <c r="E54" s="2">
        <f t="shared" si="1"/>
        <v>45.0071969272044</v>
      </c>
    </row>
    <row r="55" spans="1:5">
      <c r="A55" s="6"/>
      <c r="B55" s="2" t="s">
        <v>7</v>
      </c>
      <c r="C55" s="2">
        <v>1875000</v>
      </c>
      <c r="D55" s="7">
        <f t="shared" si="0"/>
        <v>2.82864045226091</v>
      </c>
      <c r="E55" s="2">
        <f t="shared" si="1"/>
        <v>43.4271909547818</v>
      </c>
    </row>
    <row r="56" spans="1:5">
      <c r="A56" s="6"/>
      <c r="B56" s="2" t="s">
        <v>70</v>
      </c>
      <c r="C56" s="2">
        <v>1865000</v>
      </c>
      <c r="D56" s="7">
        <f t="shared" si="0"/>
        <v>2.81284039253668</v>
      </c>
      <c r="E56" s="2">
        <f t="shared" si="1"/>
        <v>43.7431921492663</v>
      </c>
    </row>
    <row r="57" spans="1:5">
      <c r="A57" s="6"/>
      <c r="B57" s="2" t="s">
        <v>71</v>
      </c>
      <c r="C57" s="2">
        <v>1885000</v>
      </c>
      <c r="D57" s="7">
        <f t="shared" si="0"/>
        <v>2.84444051198514</v>
      </c>
      <c r="E57" s="2">
        <f t="shared" si="1"/>
        <v>43.1111897602973</v>
      </c>
    </row>
    <row r="58" spans="1:5">
      <c r="A58" s="6" t="s">
        <v>82</v>
      </c>
      <c r="B58" s="2" t="s">
        <v>5</v>
      </c>
      <c r="C58" s="2">
        <v>1490000</v>
      </c>
      <c r="D58" s="7">
        <f t="shared" si="0"/>
        <v>2.22033815287822</v>
      </c>
      <c r="E58" s="2">
        <f t="shared" si="1"/>
        <v>55.5932369424356</v>
      </c>
    </row>
    <row r="59" spans="1:5">
      <c r="A59" s="6"/>
      <c r="B59" s="2" t="s">
        <v>6</v>
      </c>
      <c r="C59" s="2">
        <v>1415000</v>
      </c>
      <c r="D59" s="7">
        <f t="shared" si="0"/>
        <v>2.10183770494652</v>
      </c>
      <c r="E59" s="2">
        <f t="shared" si="1"/>
        <v>57.9632459010695</v>
      </c>
    </row>
    <row r="60" spans="1:5">
      <c r="A60" s="6"/>
      <c r="B60" s="2" t="s">
        <v>7</v>
      </c>
      <c r="C60" s="2">
        <v>1590000</v>
      </c>
      <c r="D60" s="7">
        <f t="shared" si="0"/>
        <v>2.37833875012048</v>
      </c>
      <c r="E60" s="2">
        <f t="shared" si="1"/>
        <v>52.4332249975905</v>
      </c>
    </row>
    <row r="61" spans="1:5">
      <c r="A61" s="6"/>
      <c r="B61" s="2" t="s">
        <v>70</v>
      </c>
      <c r="C61" s="2">
        <v>1440000</v>
      </c>
      <c r="D61" s="7">
        <f t="shared" si="0"/>
        <v>2.14133785425709</v>
      </c>
      <c r="E61" s="2">
        <f t="shared" si="1"/>
        <v>57.1732429148582</v>
      </c>
    </row>
    <row r="62" spans="1:5">
      <c r="A62" s="6"/>
      <c r="B62" s="2" t="s">
        <v>71</v>
      </c>
      <c r="C62" s="2">
        <v>1305000</v>
      </c>
      <c r="D62" s="7">
        <f t="shared" si="0"/>
        <v>1.92803704798004</v>
      </c>
      <c r="E62" s="2">
        <f t="shared" si="1"/>
        <v>61.4392590403992</v>
      </c>
    </row>
    <row r="63" spans="1:5">
      <c r="A63" s="6" t="s">
        <v>83</v>
      </c>
      <c r="B63" s="2" t="s">
        <v>5</v>
      </c>
      <c r="C63" s="2">
        <v>1330000</v>
      </c>
      <c r="D63" s="7">
        <f t="shared" si="0"/>
        <v>1.96753719729061</v>
      </c>
      <c r="E63" s="2">
        <f t="shared" si="1"/>
        <v>60.6492560541879</v>
      </c>
    </row>
    <row r="64" spans="1:5">
      <c r="A64" s="6"/>
      <c r="B64" s="2" t="s">
        <v>6</v>
      </c>
      <c r="C64" s="2">
        <v>1205000</v>
      </c>
      <c r="D64" s="7">
        <f t="shared" si="0"/>
        <v>1.77003645073778</v>
      </c>
      <c r="E64" s="2">
        <f t="shared" si="1"/>
        <v>64.5992709852443</v>
      </c>
    </row>
    <row r="65" spans="1:5">
      <c r="A65" s="6"/>
      <c r="B65" s="2" t="s">
        <v>7</v>
      </c>
      <c r="C65" s="2">
        <v>1100000</v>
      </c>
      <c r="D65" s="7">
        <f t="shared" si="0"/>
        <v>1.60413582363341</v>
      </c>
      <c r="E65" s="2">
        <f t="shared" si="1"/>
        <v>67.9172835273317</v>
      </c>
    </row>
    <row r="66" spans="1:5">
      <c r="A66" s="6"/>
      <c r="B66" s="2" t="s">
        <v>70</v>
      </c>
      <c r="C66" s="2">
        <v>1305000</v>
      </c>
      <c r="D66" s="7">
        <f t="shared" si="0"/>
        <v>1.92803704798004</v>
      </c>
      <c r="E66" s="2">
        <f t="shared" si="1"/>
        <v>61.4392590403992</v>
      </c>
    </row>
    <row r="67" spans="1:5">
      <c r="A67" s="6"/>
      <c r="B67" s="2" t="s">
        <v>71</v>
      </c>
      <c r="C67" s="2">
        <v>1235000</v>
      </c>
      <c r="D67" s="7">
        <f t="shared" si="0"/>
        <v>1.81743662991046</v>
      </c>
      <c r="E67" s="2">
        <f t="shared" si="1"/>
        <v>63.6512674017908</v>
      </c>
    </row>
    <row r="68" spans="1:1">
      <c r="A68" s="2" t="s">
        <v>35</v>
      </c>
    </row>
    <row r="69" spans="1:3">
      <c r="A69" s="2" t="s">
        <v>60</v>
      </c>
      <c r="B69" s="2" t="s">
        <v>61</v>
      </c>
      <c r="C69" s="2" t="s">
        <v>8</v>
      </c>
    </row>
    <row r="70" spans="1:2">
      <c r="A70" s="10" t="s">
        <v>62</v>
      </c>
      <c r="B70" s="11">
        <v>1820</v>
      </c>
    </row>
    <row r="71" spans="1:2">
      <c r="A71" s="10" t="s">
        <v>62</v>
      </c>
      <c r="B71" s="11">
        <v>1720</v>
      </c>
    </row>
    <row r="72" spans="1:2">
      <c r="A72" s="10" t="s">
        <v>62</v>
      </c>
      <c r="B72" s="11">
        <v>1650</v>
      </c>
    </row>
    <row r="73" spans="1:6">
      <c r="A73" s="10" t="s">
        <v>62</v>
      </c>
      <c r="B73" s="11">
        <v>1480</v>
      </c>
      <c r="E73" s="2">
        <v>0.05</v>
      </c>
      <c r="F73" s="2">
        <f>C74</f>
        <v>1713.6</v>
      </c>
    </row>
    <row r="74" spans="1:6">
      <c r="A74" s="10" t="s">
        <v>62</v>
      </c>
      <c r="B74" s="11">
        <v>1898</v>
      </c>
      <c r="C74" s="2">
        <f>AVERAGE(B70:B74)</f>
        <v>1713.6</v>
      </c>
      <c r="E74" s="2">
        <v>0.25</v>
      </c>
      <c r="F74" s="2">
        <f>C79</f>
        <v>9886</v>
      </c>
    </row>
    <row r="75" spans="1:6">
      <c r="A75" s="10" t="s">
        <v>63</v>
      </c>
      <c r="B75" s="11">
        <v>10000</v>
      </c>
      <c r="E75" s="2">
        <v>0.5</v>
      </c>
      <c r="F75" s="2">
        <f>C84</f>
        <v>20580</v>
      </c>
    </row>
    <row r="76" spans="1:6">
      <c r="A76" s="10" t="s">
        <v>63</v>
      </c>
      <c r="B76" s="11">
        <v>9380</v>
      </c>
      <c r="E76" s="2">
        <v>1</v>
      </c>
      <c r="F76" s="2">
        <f>C89</f>
        <v>36100</v>
      </c>
    </row>
    <row r="77" spans="1:6">
      <c r="A77" s="10" t="s">
        <v>63</v>
      </c>
      <c r="B77" s="11">
        <v>10000</v>
      </c>
      <c r="E77" s="2">
        <v>2.5</v>
      </c>
      <c r="F77" s="2">
        <f>C94</f>
        <v>106640</v>
      </c>
    </row>
    <row r="78" spans="1:6">
      <c r="A78" s="10" t="s">
        <v>63</v>
      </c>
      <c r="B78" s="11">
        <v>9920</v>
      </c>
      <c r="E78" s="2">
        <v>5</v>
      </c>
      <c r="F78" s="2">
        <f>C99</f>
        <v>177400</v>
      </c>
    </row>
    <row r="79" spans="1:3">
      <c r="A79" s="10" t="s">
        <v>63</v>
      </c>
      <c r="B79" s="11">
        <v>10130</v>
      </c>
      <c r="C79" s="2">
        <f>AVERAGE(B75:B79)</f>
        <v>9886</v>
      </c>
    </row>
    <row r="80" spans="1:2">
      <c r="A80" s="10" t="s">
        <v>64</v>
      </c>
      <c r="B80" s="11">
        <v>20900</v>
      </c>
    </row>
    <row r="81" spans="1:2">
      <c r="A81" s="10" t="s">
        <v>64</v>
      </c>
      <c r="B81" s="11">
        <v>20100</v>
      </c>
    </row>
    <row r="82" spans="1:2">
      <c r="A82" s="10" t="s">
        <v>64</v>
      </c>
      <c r="B82" s="11">
        <v>20500</v>
      </c>
    </row>
    <row r="83" spans="1:2">
      <c r="A83" s="10" t="s">
        <v>64</v>
      </c>
      <c r="B83" s="11">
        <v>20400</v>
      </c>
    </row>
    <row r="84" spans="1:3">
      <c r="A84" s="10" t="s">
        <v>64</v>
      </c>
      <c r="B84" s="11">
        <v>21000</v>
      </c>
      <c r="C84" s="2">
        <f>AVERAGE(B80:B84)</f>
        <v>20580</v>
      </c>
    </row>
    <row r="85" spans="1:2">
      <c r="A85" s="10" t="s">
        <v>65</v>
      </c>
      <c r="B85" s="11">
        <v>33300</v>
      </c>
    </row>
    <row r="86" spans="1:2">
      <c r="A86" s="10" t="s">
        <v>65</v>
      </c>
      <c r="B86" s="11">
        <v>39400</v>
      </c>
    </row>
    <row r="87" spans="1:2">
      <c r="A87" s="10" t="s">
        <v>65</v>
      </c>
      <c r="B87" s="11">
        <v>36500</v>
      </c>
    </row>
    <row r="88" spans="1:2">
      <c r="A88" s="10" t="s">
        <v>65</v>
      </c>
      <c r="B88" s="11">
        <v>35200</v>
      </c>
    </row>
    <row r="89" spans="1:3">
      <c r="A89" s="10" t="s">
        <v>65</v>
      </c>
      <c r="B89" s="11">
        <v>36100</v>
      </c>
      <c r="C89" s="2">
        <f>AVERAGE(B85:B89)</f>
        <v>36100</v>
      </c>
    </row>
    <row r="90" spans="1:2">
      <c r="A90" s="10" t="s">
        <v>66</v>
      </c>
      <c r="B90" s="11">
        <v>109500</v>
      </c>
    </row>
    <row r="91" spans="1:2">
      <c r="A91" s="10" t="s">
        <v>66</v>
      </c>
      <c r="B91" s="11">
        <v>109000</v>
      </c>
    </row>
    <row r="92" spans="1:2">
      <c r="A92" s="10" t="s">
        <v>66</v>
      </c>
      <c r="B92" s="11">
        <v>103000</v>
      </c>
    </row>
    <row r="93" spans="1:2">
      <c r="A93" s="10" t="s">
        <v>66</v>
      </c>
      <c r="B93" s="11">
        <v>102000</v>
      </c>
    </row>
    <row r="94" spans="1:3">
      <c r="A94" s="10" t="s">
        <v>66</v>
      </c>
      <c r="B94" s="11">
        <v>109700</v>
      </c>
      <c r="C94" s="2">
        <f>AVERAGE(B90:B94)</f>
        <v>106640</v>
      </c>
    </row>
    <row r="95" spans="1:2">
      <c r="A95" s="10" t="s">
        <v>67</v>
      </c>
      <c r="B95" s="11">
        <v>196000</v>
      </c>
    </row>
    <row r="96" spans="1:2">
      <c r="A96" s="10" t="s">
        <v>67</v>
      </c>
      <c r="B96" s="11">
        <v>181000</v>
      </c>
    </row>
    <row r="97" spans="1:2">
      <c r="A97" s="10" t="s">
        <v>67</v>
      </c>
      <c r="B97" s="11">
        <v>172000</v>
      </c>
    </row>
    <row r="98" spans="1:2">
      <c r="A98" s="10" t="s">
        <v>67</v>
      </c>
      <c r="B98" s="11">
        <v>163000</v>
      </c>
    </row>
    <row r="99" spans="1:3">
      <c r="A99" s="10" t="s">
        <v>67</v>
      </c>
      <c r="B99" s="11">
        <v>175000</v>
      </c>
      <c r="C99" s="2">
        <f>AVERAGE(B95:B99)</f>
        <v>177400</v>
      </c>
    </row>
    <row r="102" spans="1:13">
      <c r="A102" s="2" t="s">
        <v>57</v>
      </c>
      <c r="B102" s="2"/>
      <c r="C102" s="2" t="s">
        <v>61</v>
      </c>
      <c r="D102" s="2" t="s">
        <v>31</v>
      </c>
      <c r="E102" s="2" t="s">
        <v>68</v>
      </c>
      <c r="M102" t="s">
        <v>8</v>
      </c>
    </row>
    <row r="103" spans="1:14">
      <c r="A103" s="6" t="s">
        <v>69</v>
      </c>
      <c r="B103" s="2" t="s">
        <v>5</v>
      </c>
      <c r="C103" s="2">
        <v>189800</v>
      </c>
      <c r="D103" s="2">
        <f>(C103-2659.3)/36168</f>
        <v>5.17420648086707</v>
      </c>
      <c r="E103" s="2">
        <f>(5-D103)/5*100</f>
        <v>-3.4841296173413</v>
      </c>
      <c r="G103" t="s">
        <v>74</v>
      </c>
      <c r="H103">
        <v>-3.4841296173413</v>
      </c>
      <c r="I103">
        <v>6.69061048440609</v>
      </c>
      <c r="J103">
        <v>-8.23971466489715</v>
      </c>
      <c r="K103">
        <v>-3.92650962176511</v>
      </c>
      <c r="L103">
        <v>8.90251050652509</v>
      </c>
      <c r="M103">
        <f t="shared" ref="M103:M108" si="3">AVERAGE(H103:L103)</f>
        <v>-0.0114465826144752</v>
      </c>
      <c r="N103" s="9"/>
    </row>
    <row r="104" spans="1:14">
      <c r="A104" s="6"/>
      <c r="B104" s="2" t="s">
        <v>6</v>
      </c>
      <c r="C104" s="2">
        <v>171400</v>
      </c>
      <c r="D104" s="2">
        <f t="shared" ref="D104:D132" si="4">(C104-2659.3)/36168</f>
        <v>4.6654694757797</v>
      </c>
      <c r="E104" s="2">
        <f t="shared" ref="E104:E132" si="5">(5-D104)/5*100</f>
        <v>6.69061048440609</v>
      </c>
      <c r="G104" t="s">
        <v>75</v>
      </c>
      <c r="H104">
        <v>0.386695421366952</v>
      </c>
      <c r="I104">
        <v>0.718480424684795</v>
      </c>
      <c r="J104">
        <v>1.3820504313205</v>
      </c>
      <c r="K104">
        <v>-0.166279584162794</v>
      </c>
      <c r="L104">
        <v>0.829075425790755</v>
      </c>
      <c r="M104">
        <f t="shared" si="3"/>
        <v>0.630004423800042</v>
      </c>
      <c r="N104" s="9"/>
    </row>
    <row r="105" spans="1:14">
      <c r="A105" s="6"/>
      <c r="B105" s="2" t="s">
        <v>7</v>
      </c>
      <c r="C105" s="2">
        <v>198400</v>
      </c>
      <c r="D105" s="2">
        <f t="shared" si="4"/>
        <v>5.41198573324486</v>
      </c>
      <c r="E105" s="2">
        <f t="shared" si="5"/>
        <v>-8.23971466489715</v>
      </c>
      <c r="G105" t="s">
        <v>76</v>
      </c>
      <c r="H105">
        <v>21.8421256359212</v>
      </c>
      <c r="I105">
        <v>22.6162906436629</v>
      </c>
      <c r="J105">
        <v>23.5010506525105</v>
      </c>
      <c r="K105">
        <v>14.7640455651404</v>
      </c>
      <c r="L105">
        <v>17.0865405883654</v>
      </c>
      <c r="M105">
        <f t="shared" si="3"/>
        <v>19.9620106171201</v>
      </c>
      <c r="N105" s="9"/>
    </row>
    <row r="106" spans="1:14">
      <c r="A106" s="6"/>
      <c r="B106" s="2" t="s">
        <v>70</v>
      </c>
      <c r="C106" s="2">
        <v>190600</v>
      </c>
      <c r="D106" s="2">
        <f t="shared" si="4"/>
        <v>5.19632548108826</v>
      </c>
      <c r="E106" s="2">
        <f t="shared" si="5"/>
        <v>-3.92650962176511</v>
      </c>
      <c r="G106" t="s">
        <v>77</v>
      </c>
      <c r="H106">
        <v>29.030800707808</v>
      </c>
      <c r="I106">
        <v>25.1599756690998</v>
      </c>
      <c r="J106">
        <v>33.7863857553639</v>
      </c>
      <c r="K106">
        <v>24.496405662464</v>
      </c>
      <c r="L106">
        <v>29.8049657155497</v>
      </c>
      <c r="M106">
        <f t="shared" si="3"/>
        <v>28.4557067020571</v>
      </c>
      <c r="N106" s="9"/>
    </row>
    <row r="107" spans="1:14">
      <c r="A107" s="6"/>
      <c r="B107" s="2" t="s">
        <v>71</v>
      </c>
      <c r="C107" s="2">
        <v>167400</v>
      </c>
      <c r="D107" s="2">
        <f t="shared" si="4"/>
        <v>4.55487447467375</v>
      </c>
      <c r="E107" s="2">
        <f t="shared" si="5"/>
        <v>8.90251050652509</v>
      </c>
      <c r="G107" t="s">
        <v>78</v>
      </c>
      <c r="H107">
        <v>32.9016257465163</v>
      </c>
      <c r="I107">
        <v>32.6804357443044</v>
      </c>
      <c r="J107">
        <v>30.0261557177616</v>
      </c>
      <c r="K107">
        <v>25.3811656713116</v>
      </c>
      <c r="L107">
        <v>31.6850807343508</v>
      </c>
      <c r="M107">
        <f t="shared" si="3"/>
        <v>30.5348927228489</v>
      </c>
      <c r="N107" s="9"/>
    </row>
    <row r="108" spans="1:14">
      <c r="A108" s="6" t="s">
        <v>73</v>
      </c>
      <c r="B108" s="2" t="s">
        <v>5</v>
      </c>
      <c r="C108" s="2">
        <v>182800</v>
      </c>
      <c r="D108" s="2">
        <f t="shared" si="4"/>
        <v>4.98066522893165</v>
      </c>
      <c r="E108" s="2">
        <f t="shared" si="5"/>
        <v>0.386695421366952</v>
      </c>
      <c r="G108" t="s">
        <v>80</v>
      </c>
      <c r="H108">
        <v>31.9062707365627</v>
      </c>
      <c r="I108">
        <v>28.6990157044902</v>
      </c>
      <c r="J108">
        <v>28.8096107055961</v>
      </c>
      <c r="K108">
        <v>32.4592457420925</v>
      </c>
      <c r="L108">
        <v>32.4592457420925</v>
      </c>
      <c r="M108">
        <f t="shared" si="3"/>
        <v>30.8666777261668</v>
      </c>
      <c r="N108" s="9"/>
    </row>
    <row r="109" spans="1:5">
      <c r="A109" s="6"/>
      <c r="B109" s="2" t="s">
        <v>6</v>
      </c>
      <c r="C109" s="2">
        <v>182200</v>
      </c>
      <c r="D109" s="2">
        <f t="shared" si="4"/>
        <v>4.96407597876576</v>
      </c>
      <c r="E109" s="2">
        <f t="shared" si="5"/>
        <v>0.718480424684795</v>
      </c>
    </row>
    <row r="110" spans="1:5">
      <c r="A110" s="6"/>
      <c r="B110" s="2" t="s">
        <v>7</v>
      </c>
      <c r="C110" s="2">
        <v>181000</v>
      </c>
      <c r="D110" s="2">
        <f t="shared" si="4"/>
        <v>4.93089747843397</v>
      </c>
      <c r="E110" s="2">
        <f t="shared" si="5"/>
        <v>1.3820504313205</v>
      </c>
    </row>
    <row r="111" spans="1:5">
      <c r="A111" s="6"/>
      <c r="B111" s="2" t="s">
        <v>70</v>
      </c>
      <c r="C111" s="2">
        <v>183800</v>
      </c>
      <c r="D111" s="2">
        <f t="shared" si="4"/>
        <v>5.00831397920814</v>
      </c>
      <c r="E111" s="2">
        <f t="shared" si="5"/>
        <v>-0.166279584162794</v>
      </c>
    </row>
    <row r="112" spans="1:5">
      <c r="A112" s="6"/>
      <c r="B112" s="2" t="s">
        <v>71</v>
      </c>
      <c r="C112" s="2">
        <v>182000</v>
      </c>
      <c r="D112" s="2">
        <f t="shared" si="4"/>
        <v>4.95854622871046</v>
      </c>
      <c r="E112" s="2">
        <f t="shared" si="5"/>
        <v>0.829075425790755</v>
      </c>
    </row>
    <row r="113" spans="1:5">
      <c r="A113" s="6" t="s">
        <v>79</v>
      </c>
      <c r="B113" s="2" t="s">
        <v>5</v>
      </c>
      <c r="C113" s="2">
        <v>144000</v>
      </c>
      <c r="D113" s="2">
        <f t="shared" si="4"/>
        <v>3.90789371820394</v>
      </c>
      <c r="E113" s="2">
        <f t="shared" si="5"/>
        <v>21.8421256359212</v>
      </c>
    </row>
    <row r="114" spans="1:5">
      <c r="A114" s="6"/>
      <c r="B114" s="2" t="s">
        <v>6</v>
      </c>
      <c r="C114" s="2">
        <v>142600</v>
      </c>
      <c r="D114" s="2">
        <f t="shared" si="4"/>
        <v>3.86918546781685</v>
      </c>
      <c r="E114" s="2">
        <f t="shared" si="5"/>
        <v>22.6162906436629</v>
      </c>
    </row>
    <row r="115" spans="1:5">
      <c r="A115" s="6"/>
      <c r="B115" s="2" t="s">
        <v>7</v>
      </c>
      <c r="C115" s="2">
        <v>141000</v>
      </c>
      <c r="D115" s="2">
        <f t="shared" si="4"/>
        <v>3.82494746737447</v>
      </c>
      <c r="E115" s="2">
        <f t="shared" si="5"/>
        <v>23.5010506525105</v>
      </c>
    </row>
    <row r="116" spans="1:5">
      <c r="A116" s="6"/>
      <c r="B116" s="2" t="s">
        <v>70</v>
      </c>
      <c r="C116" s="2">
        <v>156800</v>
      </c>
      <c r="D116" s="2">
        <f t="shared" si="4"/>
        <v>4.26179772174298</v>
      </c>
      <c r="E116" s="2">
        <f t="shared" si="5"/>
        <v>14.7640455651404</v>
      </c>
    </row>
    <row r="117" spans="1:5">
      <c r="A117" s="6"/>
      <c r="B117" s="2" t="s">
        <v>71</v>
      </c>
      <c r="C117" s="2">
        <v>152600</v>
      </c>
      <c r="D117" s="2">
        <f t="shared" si="4"/>
        <v>4.14567297058173</v>
      </c>
      <c r="E117" s="2">
        <f t="shared" si="5"/>
        <v>17.0865405883654</v>
      </c>
    </row>
    <row r="118" spans="1:5">
      <c r="A118" s="6" t="s">
        <v>81</v>
      </c>
      <c r="B118" s="2" t="s">
        <v>5</v>
      </c>
      <c r="C118" s="2">
        <v>131000</v>
      </c>
      <c r="D118" s="2">
        <f t="shared" si="4"/>
        <v>3.5484599646096</v>
      </c>
      <c r="E118" s="2">
        <f t="shared" si="5"/>
        <v>29.030800707808</v>
      </c>
    </row>
    <row r="119" spans="1:5">
      <c r="A119" s="6"/>
      <c r="B119" s="2" t="s">
        <v>6</v>
      </c>
      <c r="C119" s="2">
        <v>138000</v>
      </c>
      <c r="D119" s="2">
        <f t="shared" si="4"/>
        <v>3.74200121654501</v>
      </c>
      <c r="E119" s="2">
        <f t="shared" si="5"/>
        <v>25.1599756690998</v>
      </c>
    </row>
    <row r="120" spans="1:5">
      <c r="A120" s="6"/>
      <c r="B120" s="2" t="s">
        <v>7</v>
      </c>
      <c r="C120" s="2">
        <v>122400</v>
      </c>
      <c r="D120" s="2">
        <f t="shared" si="4"/>
        <v>3.31068071223181</v>
      </c>
      <c r="E120" s="2">
        <f t="shared" si="5"/>
        <v>33.7863857553639</v>
      </c>
    </row>
    <row r="121" spans="1:5">
      <c r="A121" s="6"/>
      <c r="B121" s="2" t="s">
        <v>70</v>
      </c>
      <c r="C121" s="2">
        <v>139200</v>
      </c>
      <c r="D121" s="2">
        <f t="shared" si="4"/>
        <v>3.7751797168768</v>
      </c>
      <c r="E121" s="2">
        <f t="shared" si="5"/>
        <v>24.496405662464</v>
      </c>
    </row>
    <row r="122" spans="1:5">
      <c r="A122" s="6"/>
      <c r="B122" s="2" t="s">
        <v>71</v>
      </c>
      <c r="C122" s="2">
        <v>129600</v>
      </c>
      <c r="D122" s="2">
        <f t="shared" si="4"/>
        <v>3.50975171422252</v>
      </c>
      <c r="E122" s="2">
        <f t="shared" si="5"/>
        <v>29.8049657155497</v>
      </c>
    </row>
    <row r="123" spans="1:5">
      <c r="A123" s="6" t="s">
        <v>82</v>
      </c>
      <c r="B123" s="2" t="s">
        <v>5</v>
      </c>
      <c r="C123" s="2">
        <v>124000</v>
      </c>
      <c r="D123" s="2">
        <f t="shared" si="4"/>
        <v>3.35491871267419</v>
      </c>
      <c r="E123" s="2">
        <f t="shared" si="5"/>
        <v>32.9016257465163</v>
      </c>
    </row>
    <row r="124" spans="1:5">
      <c r="A124" s="6"/>
      <c r="B124" s="2" t="s">
        <v>6</v>
      </c>
      <c r="C124" s="2">
        <v>124400</v>
      </c>
      <c r="D124" s="2">
        <f t="shared" si="4"/>
        <v>3.36597821278478</v>
      </c>
      <c r="E124" s="2">
        <f t="shared" si="5"/>
        <v>32.6804357443044</v>
      </c>
    </row>
    <row r="125" spans="1:5">
      <c r="A125" s="6"/>
      <c r="B125" s="2" t="s">
        <v>7</v>
      </c>
      <c r="C125" s="2">
        <v>129200</v>
      </c>
      <c r="D125" s="2">
        <f t="shared" si="4"/>
        <v>3.49869221411192</v>
      </c>
      <c r="E125" s="2">
        <f t="shared" si="5"/>
        <v>30.0261557177616</v>
      </c>
    </row>
    <row r="126" spans="1:5">
      <c r="A126" s="6"/>
      <c r="B126" s="2" t="s">
        <v>70</v>
      </c>
      <c r="C126" s="2">
        <v>137600</v>
      </c>
      <c r="D126" s="2">
        <f t="shared" si="4"/>
        <v>3.73094171643442</v>
      </c>
      <c r="E126" s="2">
        <f t="shared" si="5"/>
        <v>25.3811656713116</v>
      </c>
    </row>
    <row r="127" spans="1:5">
      <c r="A127" s="6"/>
      <c r="B127" s="2" t="s">
        <v>71</v>
      </c>
      <c r="C127" s="2">
        <v>126200</v>
      </c>
      <c r="D127" s="2">
        <f t="shared" si="4"/>
        <v>3.41574596328246</v>
      </c>
      <c r="E127" s="2">
        <f t="shared" si="5"/>
        <v>31.6850807343508</v>
      </c>
    </row>
    <row r="128" spans="1:5">
      <c r="A128" s="6" t="s">
        <v>83</v>
      </c>
      <c r="B128" s="2" t="s">
        <v>5</v>
      </c>
      <c r="C128" s="2">
        <v>125800</v>
      </c>
      <c r="D128" s="2">
        <f t="shared" si="4"/>
        <v>3.40468646317186</v>
      </c>
      <c r="E128" s="2">
        <f t="shared" si="5"/>
        <v>31.9062707365627</v>
      </c>
    </row>
    <row r="129" spans="1:5">
      <c r="A129" s="6"/>
      <c r="B129" s="2" t="s">
        <v>6</v>
      </c>
      <c r="C129" s="2">
        <v>131600</v>
      </c>
      <c r="D129" s="2">
        <f t="shared" si="4"/>
        <v>3.56504921477549</v>
      </c>
      <c r="E129" s="2">
        <f t="shared" si="5"/>
        <v>28.6990157044902</v>
      </c>
    </row>
    <row r="130" spans="1:5">
      <c r="A130" s="6"/>
      <c r="B130" s="2" t="s">
        <v>7</v>
      </c>
      <c r="C130" s="2">
        <v>131400</v>
      </c>
      <c r="D130" s="2">
        <f t="shared" si="4"/>
        <v>3.55951946472019</v>
      </c>
      <c r="E130" s="2">
        <f t="shared" si="5"/>
        <v>28.8096107055961</v>
      </c>
    </row>
    <row r="131" spans="1:5">
      <c r="A131" s="6"/>
      <c r="B131" s="2" t="s">
        <v>70</v>
      </c>
      <c r="C131" s="2">
        <v>124800</v>
      </c>
      <c r="D131" s="2">
        <f t="shared" si="4"/>
        <v>3.37703771289538</v>
      </c>
      <c r="E131" s="2">
        <f t="shared" si="5"/>
        <v>32.4592457420925</v>
      </c>
    </row>
    <row r="132" spans="1:5">
      <c r="A132" s="6"/>
      <c r="B132" s="2" t="s">
        <v>71</v>
      </c>
      <c r="C132" s="2">
        <v>124800</v>
      </c>
      <c r="D132" s="2">
        <f t="shared" si="4"/>
        <v>3.37703771289538</v>
      </c>
      <c r="E132" s="2">
        <f t="shared" si="5"/>
        <v>32.4592457420925</v>
      </c>
    </row>
  </sheetData>
  <mergeCells count="12">
    <mergeCell ref="A38:A42"/>
    <mergeCell ref="A43:A47"/>
    <mergeCell ref="A48:A52"/>
    <mergeCell ref="A53:A57"/>
    <mergeCell ref="A58:A62"/>
    <mergeCell ref="A63:A67"/>
    <mergeCell ref="A103:A107"/>
    <mergeCell ref="A108:A112"/>
    <mergeCell ref="A113:A117"/>
    <mergeCell ref="A118:A122"/>
    <mergeCell ref="A123:A127"/>
    <mergeCell ref="A128:A132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44"/>
  <sheetViews>
    <sheetView tabSelected="1" workbookViewId="0">
      <selection activeCell="A14" sqref="A14"/>
    </sheetView>
  </sheetViews>
  <sheetFormatPr defaultColWidth="9" defaultRowHeight="15"/>
  <cols>
    <col min="1" max="1" width="18.625" style="1" customWidth="1"/>
    <col min="2" max="2" width="10.75" style="1" customWidth="1"/>
    <col min="3" max="3" width="16.5" style="1" customWidth="1"/>
    <col min="4" max="4" width="15" style="1" customWidth="1"/>
    <col min="5" max="7" width="9" style="2"/>
    <col min="8" max="8" width="12.625" style="2"/>
  </cols>
  <sheetData>
    <row r="1" spans="1:1">
      <c r="A1" s="1" t="s">
        <v>84</v>
      </c>
    </row>
    <row r="2" spans="1:11">
      <c r="A2" s="1" t="s">
        <v>5</v>
      </c>
      <c r="B2" s="2" t="s">
        <v>85</v>
      </c>
      <c r="C2" s="2"/>
      <c r="D2" s="2"/>
      <c r="E2" s="2" t="s">
        <v>86</v>
      </c>
      <c r="H2" s="2" t="s">
        <v>87</v>
      </c>
      <c r="I2" s="2"/>
      <c r="J2" s="2"/>
      <c r="K2" s="2" t="s">
        <v>8</v>
      </c>
    </row>
    <row r="3" spans="1:11">
      <c r="A3" s="2" t="s">
        <v>88</v>
      </c>
      <c r="B3" s="2">
        <v>20</v>
      </c>
      <c r="C3" s="2">
        <v>20</v>
      </c>
      <c r="D3" s="2">
        <v>20</v>
      </c>
      <c r="E3" s="2">
        <v>19</v>
      </c>
      <c r="F3" s="2">
        <v>19</v>
      </c>
      <c r="G3" s="2">
        <v>20</v>
      </c>
      <c r="H3" s="2">
        <f t="shared" ref="H3:H6" si="0">E3/B3*100</f>
        <v>95</v>
      </c>
      <c r="I3" s="2">
        <f t="shared" ref="I3:I6" si="1">F3/C3*100</f>
        <v>95</v>
      </c>
      <c r="J3" s="2">
        <f t="shared" ref="J3:J6" si="2">G3/D3*100</f>
        <v>100</v>
      </c>
      <c r="K3" s="2">
        <f t="shared" ref="K3:K6" si="3">AVERAGE(H3:J3)</f>
        <v>96.6666666666667</v>
      </c>
    </row>
    <row r="4" spans="1:11">
      <c r="A4" s="2" t="s">
        <v>9</v>
      </c>
      <c r="B4" s="2">
        <v>21</v>
      </c>
      <c r="C4" s="2">
        <v>20</v>
      </c>
      <c r="D4" s="2">
        <v>18</v>
      </c>
      <c r="E4" s="2">
        <v>21</v>
      </c>
      <c r="F4" s="2">
        <v>19</v>
      </c>
      <c r="G4" s="2">
        <v>18</v>
      </c>
      <c r="H4" s="2">
        <f t="shared" si="0"/>
        <v>100</v>
      </c>
      <c r="I4" s="2">
        <f t="shared" si="1"/>
        <v>95</v>
      </c>
      <c r="J4" s="2">
        <f t="shared" si="2"/>
        <v>100</v>
      </c>
      <c r="K4" s="2">
        <f t="shared" si="3"/>
        <v>98.3333333333333</v>
      </c>
    </row>
    <row r="5" spans="1:11">
      <c r="A5" s="2" t="s">
        <v>59</v>
      </c>
      <c r="B5" s="2">
        <v>20</v>
      </c>
      <c r="C5" s="2">
        <v>20</v>
      </c>
      <c r="D5" s="2">
        <v>20</v>
      </c>
      <c r="E5" s="2">
        <v>0</v>
      </c>
      <c r="F5" s="2">
        <v>0</v>
      </c>
      <c r="G5" s="2">
        <v>0</v>
      </c>
      <c r="H5" s="2">
        <f t="shared" si="0"/>
        <v>0</v>
      </c>
      <c r="I5" s="2">
        <f t="shared" si="1"/>
        <v>0</v>
      </c>
      <c r="J5" s="2">
        <f t="shared" si="2"/>
        <v>0</v>
      </c>
      <c r="K5" s="2">
        <f t="shared" si="3"/>
        <v>0</v>
      </c>
    </row>
    <row r="6" spans="1:11">
      <c r="A6" s="2" t="s">
        <v>35</v>
      </c>
      <c r="B6" s="2">
        <v>20</v>
      </c>
      <c r="C6" s="2">
        <v>20</v>
      </c>
      <c r="D6" s="2">
        <v>20</v>
      </c>
      <c r="E6" s="2">
        <v>19</v>
      </c>
      <c r="F6" s="2">
        <v>20</v>
      </c>
      <c r="G6" s="2">
        <v>19</v>
      </c>
      <c r="H6" s="2">
        <f t="shared" si="0"/>
        <v>95</v>
      </c>
      <c r="I6" s="2">
        <f t="shared" si="1"/>
        <v>100</v>
      </c>
      <c r="J6" s="2">
        <f t="shared" si="2"/>
        <v>95</v>
      </c>
      <c r="K6" s="2">
        <f t="shared" si="3"/>
        <v>96.6666666666667</v>
      </c>
    </row>
    <row r="7" spans="1:11">
      <c r="A7" s="2"/>
      <c r="B7" s="2"/>
      <c r="C7" s="2"/>
      <c r="D7" s="2"/>
      <c r="I7" s="2"/>
      <c r="J7" s="2"/>
      <c r="K7" s="2"/>
    </row>
    <row r="8" spans="1:11">
      <c r="A8" s="1" t="s">
        <v>6</v>
      </c>
      <c r="B8" s="2"/>
      <c r="C8" s="2"/>
      <c r="D8" s="2"/>
      <c r="I8" s="2"/>
      <c r="J8" s="2"/>
      <c r="K8" s="2"/>
    </row>
    <row r="9" spans="1:11">
      <c r="A9" s="2" t="s">
        <v>88</v>
      </c>
      <c r="B9" s="2">
        <v>20</v>
      </c>
      <c r="C9" s="2">
        <v>20</v>
      </c>
      <c r="D9" s="2">
        <v>20</v>
      </c>
      <c r="E9" s="2">
        <v>20</v>
      </c>
      <c r="F9" s="2">
        <v>19</v>
      </c>
      <c r="G9" s="2">
        <v>20</v>
      </c>
      <c r="H9" s="2">
        <f t="shared" ref="H9:H12" si="4">E9/B9*100</f>
        <v>100</v>
      </c>
      <c r="I9" s="2">
        <f t="shared" ref="I9:I12" si="5">F9/C9*100</f>
        <v>95</v>
      </c>
      <c r="J9" s="2">
        <f t="shared" ref="J9:J12" si="6">G9/D9*100</f>
        <v>100</v>
      </c>
      <c r="K9" s="2">
        <f t="shared" ref="K9:K12" si="7">AVERAGE(H9:J9)</f>
        <v>98.3333333333333</v>
      </c>
    </row>
    <row r="10" spans="1:11">
      <c r="A10" s="2" t="s">
        <v>9</v>
      </c>
      <c r="B10" s="2">
        <v>20</v>
      </c>
      <c r="C10" s="2">
        <v>20</v>
      </c>
      <c r="D10" s="2">
        <v>20</v>
      </c>
      <c r="E10" s="2">
        <v>20</v>
      </c>
      <c r="F10" s="2">
        <v>19</v>
      </c>
      <c r="G10" s="2">
        <v>19</v>
      </c>
      <c r="H10" s="2">
        <f t="shared" si="4"/>
        <v>100</v>
      </c>
      <c r="I10" s="2">
        <f t="shared" si="5"/>
        <v>95</v>
      </c>
      <c r="J10" s="2">
        <f t="shared" si="6"/>
        <v>95</v>
      </c>
      <c r="K10" s="2">
        <f t="shared" si="7"/>
        <v>96.6666666666667</v>
      </c>
    </row>
    <row r="11" spans="1:11">
      <c r="A11" s="2" t="s">
        <v>59</v>
      </c>
      <c r="B11" s="2">
        <v>20</v>
      </c>
      <c r="C11" s="2">
        <v>20</v>
      </c>
      <c r="D11" s="2">
        <v>20</v>
      </c>
      <c r="E11" s="2">
        <v>0</v>
      </c>
      <c r="F11" s="2">
        <v>0</v>
      </c>
      <c r="G11" s="2">
        <v>0</v>
      </c>
      <c r="H11" s="2">
        <f t="shared" si="4"/>
        <v>0</v>
      </c>
      <c r="I11" s="2">
        <f t="shared" si="5"/>
        <v>0</v>
      </c>
      <c r="J11" s="2">
        <f t="shared" si="6"/>
        <v>0</v>
      </c>
      <c r="K11" s="2">
        <f t="shared" si="7"/>
        <v>0</v>
      </c>
    </row>
    <row r="12" spans="1:11">
      <c r="A12" s="2" t="s">
        <v>35</v>
      </c>
      <c r="B12" s="2">
        <v>20</v>
      </c>
      <c r="C12" s="2">
        <v>20</v>
      </c>
      <c r="D12" s="2">
        <v>20</v>
      </c>
      <c r="E12" s="2">
        <v>20</v>
      </c>
      <c r="F12" s="2">
        <v>20</v>
      </c>
      <c r="G12" s="2">
        <v>18</v>
      </c>
      <c r="H12" s="2">
        <f t="shared" si="4"/>
        <v>100</v>
      </c>
      <c r="I12" s="2">
        <f t="shared" si="5"/>
        <v>100</v>
      </c>
      <c r="J12" s="2">
        <f t="shared" si="6"/>
        <v>90</v>
      </c>
      <c r="K12" s="2">
        <f t="shared" si="7"/>
        <v>96.6666666666667</v>
      </c>
    </row>
    <row r="13" spans="1:11">
      <c r="A13" s="2"/>
      <c r="B13" s="2"/>
      <c r="C13" s="2"/>
      <c r="D13" s="2"/>
      <c r="I13" s="2"/>
      <c r="J13" s="2"/>
      <c r="K13" s="2"/>
    </row>
    <row r="14" spans="1:11">
      <c r="A14" s="1" t="s">
        <v>7</v>
      </c>
      <c r="B14" s="2"/>
      <c r="C14" s="2"/>
      <c r="D14" s="2"/>
      <c r="I14" s="2"/>
      <c r="J14" s="2"/>
      <c r="K14" s="2"/>
    </row>
    <row r="15" spans="1:11">
      <c r="A15" s="2" t="s">
        <v>88</v>
      </c>
      <c r="B15" s="2">
        <v>20</v>
      </c>
      <c r="C15" s="2">
        <v>20</v>
      </c>
      <c r="D15" s="2">
        <v>20</v>
      </c>
      <c r="E15" s="2">
        <v>19</v>
      </c>
      <c r="F15" s="2">
        <v>20</v>
      </c>
      <c r="G15" s="2">
        <v>20</v>
      </c>
      <c r="H15" s="2">
        <f t="shared" ref="H15:H18" si="8">E15/B15*100</f>
        <v>95</v>
      </c>
      <c r="I15" s="2">
        <f t="shared" ref="I15:I18" si="9">F15/C15*100</f>
        <v>100</v>
      </c>
      <c r="J15" s="2">
        <f t="shared" ref="J15:J18" si="10">G15/D15*100</f>
        <v>100</v>
      </c>
      <c r="K15" s="2">
        <f t="shared" ref="K15:K18" si="11">AVERAGE(H15:J15)</f>
        <v>98.3333333333333</v>
      </c>
    </row>
    <row r="16" spans="1:11">
      <c r="A16" s="2" t="s">
        <v>9</v>
      </c>
      <c r="B16" s="2">
        <v>21</v>
      </c>
      <c r="C16" s="2">
        <v>20</v>
      </c>
      <c r="D16" s="2">
        <v>20</v>
      </c>
      <c r="E16" s="2">
        <v>19</v>
      </c>
      <c r="F16" s="2">
        <v>20</v>
      </c>
      <c r="G16" s="2">
        <v>18</v>
      </c>
      <c r="H16" s="2">
        <f t="shared" si="8"/>
        <v>90.4761904761905</v>
      </c>
      <c r="I16" s="2">
        <f t="shared" si="9"/>
        <v>100</v>
      </c>
      <c r="J16" s="2">
        <f t="shared" si="10"/>
        <v>90</v>
      </c>
      <c r="K16" s="2">
        <f t="shared" si="11"/>
        <v>93.4920634920635</v>
      </c>
    </row>
    <row r="17" spans="1:11">
      <c r="A17" s="2" t="s">
        <v>59</v>
      </c>
      <c r="B17" s="2">
        <v>20</v>
      </c>
      <c r="C17" s="2">
        <v>20</v>
      </c>
      <c r="D17" s="2">
        <v>20</v>
      </c>
      <c r="E17" s="2">
        <v>0</v>
      </c>
      <c r="F17" s="2">
        <v>0</v>
      </c>
      <c r="G17" s="2">
        <v>0</v>
      </c>
      <c r="H17" s="2">
        <f t="shared" si="8"/>
        <v>0</v>
      </c>
      <c r="I17" s="2">
        <f t="shared" si="9"/>
        <v>0</v>
      </c>
      <c r="J17" s="2">
        <f t="shared" si="10"/>
        <v>0</v>
      </c>
      <c r="K17" s="2">
        <f t="shared" si="11"/>
        <v>0</v>
      </c>
    </row>
    <row r="18" spans="1:11">
      <c r="A18" s="2" t="s">
        <v>35</v>
      </c>
      <c r="B18" s="2">
        <v>20</v>
      </c>
      <c r="C18" s="2">
        <v>20</v>
      </c>
      <c r="D18" s="2">
        <v>20</v>
      </c>
      <c r="E18" s="2">
        <v>19</v>
      </c>
      <c r="F18" s="2">
        <v>19</v>
      </c>
      <c r="G18" s="2">
        <v>19</v>
      </c>
      <c r="H18" s="2">
        <f t="shared" si="8"/>
        <v>95</v>
      </c>
      <c r="I18" s="2">
        <f t="shared" si="9"/>
        <v>95</v>
      </c>
      <c r="J18" s="2">
        <f t="shared" si="10"/>
        <v>95</v>
      </c>
      <c r="K18" s="2">
        <f t="shared" si="11"/>
        <v>95</v>
      </c>
    </row>
    <row r="19" spans="1:11">
      <c r="A19" s="2"/>
      <c r="B19" s="2"/>
      <c r="C19" s="2"/>
      <c r="D19" s="2"/>
      <c r="I19" s="2"/>
      <c r="J19" s="2"/>
      <c r="K19" s="2"/>
    </row>
    <row r="20" spans="1:11">
      <c r="A20" s="2"/>
      <c r="B20" s="2"/>
      <c r="C20" s="2"/>
      <c r="D20" s="2"/>
      <c r="I20" s="2"/>
      <c r="J20" s="2"/>
      <c r="K20" s="2"/>
    </row>
    <row r="21" spans="1:11">
      <c r="A21" s="2" t="s">
        <v>88</v>
      </c>
      <c r="B21" s="2">
        <f t="shared" ref="B21:B24" si="12">K3</f>
        <v>96.6666666666667</v>
      </c>
      <c r="C21" s="2">
        <f t="shared" ref="C21:C24" si="13">K9</f>
        <v>98.3333333333333</v>
      </c>
      <c r="D21" s="2">
        <f t="shared" ref="D21:D24" si="14">K15</f>
        <v>98.3333333333333</v>
      </c>
      <c r="I21" s="2"/>
      <c r="J21" s="2"/>
      <c r="K21" s="2"/>
    </row>
    <row r="22" spans="1:11">
      <c r="A22" s="2" t="s">
        <v>9</v>
      </c>
      <c r="B22" s="2">
        <f t="shared" si="12"/>
        <v>98.3333333333333</v>
      </c>
      <c r="C22" s="2">
        <f t="shared" si="13"/>
        <v>96.6666666666667</v>
      </c>
      <c r="D22" s="2">
        <f t="shared" si="14"/>
        <v>93.4920634920635</v>
      </c>
      <c r="I22" s="2"/>
      <c r="J22" s="2"/>
      <c r="K22" s="2"/>
    </row>
    <row r="23" spans="1:11">
      <c r="A23" s="2" t="s">
        <v>59</v>
      </c>
      <c r="B23" s="2">
        <f t="shared" si="12"/>
        <v>0</v>
      </c>
      <c r="C23" s="2">
        <f t="shared" si="13"/>
        <v>0</v>
      </c>
      <c r="D23" s="2">
        <f t="shared" si="14"/>
        <v>0</v>
      </c>
      <c r="I23" s="2"/>
      <c r="J23" s="2"/>
      <c r="K23" s="2"/>
    </row>
    <row r="24" spans="1:11">
      <c r="A24" s="2" t="s">
        <v>35</v>
      </c>
      <c r="B24" s="2">
        <f t="shared" si="12"/>
        <v>96.6666666666667</v>
      </c>
      <c r="C24" s="2">
        <f t="shared" si="13"/>
        <v>96.6666666666667</v>
      </c>
      <c r="D24" s="2">
        <f t="shared" si="14"/>
        <v>95</v>
      </c>
      <c r="I24" s="2"/>
      <c r="J24" s="2"/>
      <c r="K24" s="2"/>
    </row>
    <row r="25" spans="1:11">
      <c r="A25" s="2"/>
      <c r="B25" s="2"/>
      <c r="C25" s="2"/>
      <c r="D25" s="2"/>
      <c r="I25" s="2"/>
      <c r="J25" s="2"/>
      <c r="K25" s="2"/>
    </row>
    <row r="27" spans="1:1">
      <c r="A27" s="1" t="s">
        <v>89</v>
      </c>
    </row>
    <row r="28" spans="1:8">
      <c r="A28" s="1" t="s">
        <v>5</v>
      </c>
      <c r="B28" s="2"/>
      <c r="C28" s="2"/>
      <c r="D28" s="2"/>
      <c r="H28" s="2" t="s">
        <v>8</v>
      </c>
    </row>
    <row r="29" spans="1:8">
      <c r="A29" s="1" t="s">
        <v>88</v>
      </c>
      <c r="B29" s="2">
        <v>5.09</v>
      </c>
      <c r="C29" s="2">
        <v>5.11</v>
      </c>
      <c r="D29" s="2">
        <v>5.35</v>
      </c>
      <c r="E29" s="3">
        <v>5.01</v>
      </c>
      <c r="F29" s="3">
        <v>5.02</v>
      </c>
      <c r="G29" s="2">
        <v>5.01</v>
      </c>
      <c r="H29" s="2">
        <f>AVERAGE(B29:G29)</f>
        <v>5.09833333333333</v>
      </c>
    </row>
    <row r="30" spans="1:8">
      <c r="A30" s="1" t="s">
        <v>9</v>
      </c>
      <c r="B30" s="2">
        <v>5.29</v>
      </c>
      <c r="C30" s="2">
        <v>5.09</v>
      </c>
      <c r="D30" s="2">
        <v>5.65</v>
      </c>
      <c r="E30" s="3">
        <v>5.55</v>
      </c>
      <c r="F30" s="2">
        <v>5.71</v>
      </c>
      <c r="G30" s="2">
        <v>5.08</v>
      </c>
      <c r="H30" s="2">
        <f t="shared" ref="H29:H32" si="15">AVERAGE(B30:G30)</f>
        <v>5.395</v>
      </c>
    </row>
    <row r="31" spans="1:8">
      <c r="A31" s="1" t="s">
        <v>59</v>
      </c>
      <c r="B31" s="2">
        <v>2.83</v>
      </c>
      <c r="C31" s="2">
        <v>2.68</v>
      </c>
      <c r="D31" s="2">
        <v>3.15</v>
      </c>
      <c r="E31" s="2">
        <v>2.52</v>
      </c>
      <c r="F31" s="2">
        <v>2.65</v>
      </c>
      <c r="G31" s="2">
        <v>2.38</v>
      </c>
      <c r="H31" s="2">
        <f t="shared" si="15"/>
        <v>2.70166666666667</v>
      </c>
    </row>
    <row r="32" spans="1:8">
      <c r="A32" s="1" t="s">
        <v>35</v>
      </c>
      <c r="B32" s="2">
        <v>4.11</v>
      </c>
      <c r="C32" s="2">
        <v>4.48</v>
      </c>
      <c r="D32" s="2">
        <v>4.38</v>
      </c>
      <c r="E32" s="3">
        <v>4.95</v>
      </c>
      <c r="F32" s="2">
        <v>4.35</v>
      </c>
      <c r="G32" s="2">
        <v>4.52</v>
      </c>
      <c r="H32" s="2">
        <f t="shared" si="15"/>
        <v>4.465</v>
      </c>
    </row>
    <row r="33" spans="2:4">
      <c r="B33" s="2"/>
      <c r="C33" s="2"/>
      <c r="D33" s="2"/>
    </row>
    <row r="34" spans="1:8">
      <c r="A34" s="1" t="s">
        <v>6</v>
      </c>
      <c r="B34" s="2"/>
      <c r="C34" s="2"/>
      <c r="D34" s="2"/>
      <c r="E34" s="2"/>
      <c r="F34" s="2"/>
      <c r="G34" s="2"/>
      <c r="H34" s="2" t="s">
        <v>8</v>
      </c>
    </row>
    <row r="35" spans="1:8">
      <c r="A35" s="1" t="s">
        <v>88</v>
      </c>
      <c r="B35" s="2">
        <v>5.13</v>
      </c>
      <c r="C35" s="2">
        <v>5.26</v>
      </c>
      <c r="D35" s="2">
        <v>4.98</v>
      </c>
      <c r="E35" s="2">
        <v>5.08</v>
      </c>
      <c r="F35" s="2">
        <v>6.12</v>
      </c>
      <c r="G35" s="2">
        <v>5.13</v>
      </c>
      <c r="H35" s="2">
        <f t="shared" ref="H35:H38" si="16">AVERAGE(B35:G35)</f>
        <v>5.28333333333333</v>
      </c>
    </row>
    <row r="36" spans="1:8">
      <c r="A36" s="1" t="s">
        <v>9</v>
      </c>
      <c r="B36" s="2">
        <v>5.15</v>
      </c>
      <c r="C36" s="2">
        <v>5.13</v>
      </c>
      <c r="D36" s="2">
        <v>4.88</v>
      </c>
      <c r="E36" s="2">
        <v>5.01</v>
      </c>
      <c r="F36" s="2">
        <v>5.09</v>
      </c>
      <c r="G36" s="2">
        <v>5.38</v>
      </c>
      <c r="H36" s="2">
        <f t="shared" si="16"/>
        <v>5.10666666666667</v>
      </c>
    </row>
    <row r="37" spans="1:8">
      <c r="A37" s="1" t="s">
        <v>59</v>
      </c>
      <c r="B37" s="2">
        <v>2.65</v>
      </c>
      <c r="C37" s="2">
        <v>2.15</v>
      </c>
      <c r="D37" s="2">
        <v>2.33</v>
      </c>
      <c r="E37" s="2">
        <v>1.88</v>
      </c>
      <c r="F37" s="2">
        <v>2.56</v>
      </c>
      <c r="G37" s="2">
        <v>1.56</v>
      </c>
      <c r="H37" s="2">
        <f t="shared" si="16"/>
        <v>2.18833333333333</v>
      </c>
    </row>
    <row r="38" spans="1:8">
      <c r="A38" s="1" t="s">
        <v>35</v>
      </c>
      <c r="B38" s="2">
        <v>4.65</v>
      </c>
      <c r="C38" s="2">
        <v>4.81</v>
      </c>
      <c r="D38" s="2">
        <v>4.66</v>
      </c>
      <c r="E38" s="3">
        <v>5.23</v>
      </c>
      <c r="F38" s="2">
        <v>4.82</v>
      </c>
      <c r="G38" s="2">
        <v>4.92</v>
      </c>
      <c r="H38" s="2">
        <f t="shared" si="16"/>
        <v>4.84833333333333</v>
      </c>
    </row>
    <row r="39" spans="2:4">
      <c r="B39" s="2"/>
      <c r="C39" s="2"/>
      <c r="D39" s="2"/>
    </row>
    <row r="40" spans="1:8">
      <c r="A40" s="1" t="s">
        <v>7</v>
      </c>
      <c r="B40" s="2"/>
      <c r="C40" s="2"/>
      <c r="D40" s="2"/>
      <c r="E40" s="2"/>
      <c r="F40" s="2"/>
      <c r="G40" s="2"/>
      <c r="H40" s="2" t="s">
        <v>8</v>
      </c>
    </row>
    <row r="41" spans="1:8">
      <c r="A41" s="1" t="s">
        <v>88</v>
      </c>
      <c r="B41" s="2">
        <v>5.16</v>
      </c>
      <c r="C41" s="2">
        <v>5.28</v>
      </c>
      <c r="D41" s="2">
        <v>5.08</v>
      </c>
      <c r="E41" s="2">
        <v>5.36</v>
      </c>
      <c r="F41" s="2">
        <v>5.13</v>
      </c>
      <c r="G41" s="2">
        <v>5.26</v>
      </c>
      <c r="H41" s="2">
        <f t="shared" ref="H41:H44" si="17">AVERAGE(B41:G41)</f>
        <v>5.21166666666667</v>
      </c>
    </row>
    <row r="42" spans="1:8">
      <c r="A42" s="1" t="s">
        <v>9</v>
      </c>
      <c r="B42" s="2">
        <v>6.03</v>
      </c>
      <c r="C42" s="2">
        <v>5.32</v>
      </c>
      <c r="D42" s="2">
        <v>5.55</v>
      </c>
      <c r="E42" s="2">
        <v>5.08</v>
      </c>
      <c r="F42" s="2">
        <v>5.26</v>
      </c>
      <c r="G42" s="2">
        <v>5.4</v>
      </c>
      <c r="H42" s="2">
        <f t="shared" si="17"/>
        <v>5.44</v>
      </c>
    </row>
    <row r="43" spans="1:8">
      <c r="A43" s="1" t="s">
        <v>59</v>
      </c>
      <c r="B43" s="2">
        <v>2.36</v>
      </c>
      <c r="C43" s="2">
        <v>2.08</v>
      </c>
      <c r="D43" s="2">
        <v>2.48</v>
      </c>
      <c r="E43" s="2">
        <v>2.51</v>
      </c>
      <c r="F43" s="2">
        <v>2.42</v>
      </c>
      <c r="G43" s="2">
        <v>2.49</v>
      </c>
      <c r="H43" s="2">
        <f t="shared" si="17"/>
        <v>2.39</v>
      </c>
    </row>
    <row r="44" spans="1:8">
      <c r="A44" s="1" t="s">
        <v>35</v>
      </c>
      <c r="B44" s="2">
        <v>4.65</v>
      </c>
      <c r="C44" s="2">
        <v>4.55</v>
      </c>
      <c r="D44" s="2">
        <v>4.83</v>
      </c>
      <c r="E44" s="2">
        <v>5.01</v>
      </c>
      <c r="F44" s="2">
        <v>4.62</v>
      </c>
      <c r="G44" s="2">
        <v>4.88</v>
      </c>
      <c r="H44" s="2">
        <f t="shared" si="17"/>
        <v>4.75666666666667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ure S3</vt:lpstr>
      <vt:lpstr>Figure S5</vt:lpstr>
      <vt:lpstr>Figure S6</vt:lpstr>
      <vt:lpstr>Figure S19</vt:lpstr>
      <vt:lpstr>Figure S20</vt:lpstr>
      <vt:lpstr>Figure S2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yang Gao</dc:creator>
  <cp:lastModifiedBy>User</cp:lastModifiedBy>
  <dcterms:created xsi:type="dcterms:W3CDTF">2023-05-12T11:15:00Z</dcterms:created>
  <dcterms:modified xsi:type="dcterms:W3CDTF">2025-04-18T11:30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0784</vt:lpwstr>
  </property>
  <property fmtid="{D5CDD505-2E9C-101B-9397-08002B2CF9AE}" pid="3" name="ICV">
    <vt:lpwstr>15DA3E2C3B584B0C93D8F84A2EEFDFDA_12</vt:lpwstr>
  </property>
</Properties>
</file>